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2"/>
  <workbookPr filterPrivacy="1"/>
  <xr:revisionPtr revIDLastSave="0" documentId="13_ncr:1_{938FE589-663E-4594-8B35-9D6D2F2059B5}" xr6:coauthVersionLast="36" xr6:coauthVersionMax="36" xr10:uidLastSave="{00000000-0000-0000-0000-000000000000}"/>
  <bookViews>
    <workbookView xWindow="0" yWindow="0" windowWidth="22260" windowHeight="12647" activeTab="10" xr2:uid="{00000000-000D-0000-FFFF-FFFF00000000}"/>
  </bookViews>
  <sheets>
    <sheet name="Fig. 1d" sheetId="1" r:id="rId1"/>
    <sheet name="Fig. 2e" sheetId="2" r:id="rId2"/>
    <sheet name="Fig. 4 and S16" sheetId="5" r:id="rId3"/>
    <sheet name="Fig. 5d-e" sheetId="14" r:id="rId4"/>
    <sheet name="Fig. 5f and S24" sheetId="11" r:id="rId5"/>
    <sheet name="Fig. S2" sheetId="7" r:id="rId6"/>
    <sheet name="Fig. S17" sheetId="15" r:id="rId7"/>
    <sheet name="Fig. S18 and S19" sheetId="6" r:id="rId8"/>
    <sheet name="Fig. S20 and S21" sheetId="13" r:id="rId9"/>
    <sheet name="Fig. S22" sheetId="8" r:id="rId10"/>
    <sheet name="Fig. S23" sheetId="12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7" l="1"/>
  <c r="G7" i="7"/>
  <c r="G5" i="7"/>
  <c r="F6" i="7"/>
  <c r="F7" i="7"/>
  <c r="F5" i="7"/>
  <c r="H16" i="1"/>
  <c r="G16" i="1"/>
  <c r="H13" i="1"/>
  <c r="G13" i="1"/>
  <c r="H10" i="1"/>
  <c r="G10" i="1"/>
  <c r="H7" i="1"/>
  <c r="G7" i="1"/>
  <c r="E7" i="1"/>
  <c r="F7" i="1"/>
  <c r="D7" i="1"/>
  <c r="E16" i="1"/>
  <c r="F16" i="1"/>
  <c r="D16" i="1"/>
  <c r="E13" i="1"/>
  <c r="F13" i="1"/>
  <c r="D13" i="1"/>
  <c r="E10" i="1"/>
  <c r="F10" i="1"/>
  <c r="D10" i="1"/>
</calcChain>
</file>

<file path=xl/sharedStrings.xml><?xml version="1.0" encoding="utf-8"?>
<sst xmlns="http://schemas.openxmlformats.org/spreadsheetml/2006/main" count="356" uniqueCount="149">
  <si>
    <t>Total</t>
    <phoneticPr fontId="1" type="noConversion"/>
  </si>
  <si>
    <t>PC 32:1</t>
    <phoneticPr fontId="1" type="noConversion"/>
  </si>
  <si>
    <t>PC 34:1</t>
    <phoneticPr fontId="1" type="noConversion"/>
  </si>
  <si>
    <t>PC 40:5</t>
    <phoneticPr fontId="1" type="noConversion"/>
  </si>
  <si>
    <t>Con</t>
    <phoneticPr fontId="1" type="noConversion"/>
  </si>
  <si>
    <t>Fix</t>
    <phoneticPr fontId="1" type="noConversion"/>
  </si>
  <si>
    <t>Ratio</t>
    <phoneticPr fontId="1" type="noConversion"/>
  </si>
  <si>
    <t>Relative abundance</t>
    <phoneticPr fontId="1" type="noConversion"/>
  </si>
  <si>
    <t>Replicate 1</t>
    <phoneticPr fontId="1" type="noConversion"/>
  </si>
  <si>
    <t>Replicate 2</t>
  </si>
  <si>
    <t>Replicate 3</t>
  </si>
  <si>
    <t>Average</t>
  </si>
  <si>
    <t>Standard Error</t>
  </si>
  <si>
    <t>Lipid</t>
    <phoneticPr fontId="1" type="noConversion"/>
  </si>
  <si>
    <t>PB product ion</t>
    <phoneticPr fontId="1" type="noConversion"/>
  </si>
  <si>
    <t>PC 32:2</t>
    <phoneticPr fontId="1" type="noConversion"/>
  </si>
  <si>
    <t>PC 30:1</t>
    <phoneticPr fontId="1" type="noConversion"/>
  </si>
  <si>
    <t>PC 33:1</t>
    <phoneticPr fontId="1" type="noConversion"/>
  </si>
  <si>
    <t>PC 34:2</t>
    <phoneticPr fontId="1" type="noConversion"/>
  </si>
  <si>
    <t>PC 35:2</t>
    <phoneticPr fontId="1" type="noConversion"/>
  </si>
  <si>
    <t>PC 35:1</t>
    <phoneticPr fontId="1" type="noConversion"/>
  </si>
  <si>
    <t>PC 36:4</t>
    <phoneticPr fontId="1" type="noConversion"/>
  </si>
  <si>
    <t>PC 36:3</t>
    <phoneticPr fontId="1" type="noConversion"/>
  </si>
  <si>
    <t>PC 36:2</t>
    <phoneticPr fontId="1" type="noConversion"/>
  </si>
  <si>
    <t>PC 38:5</t>
    <phoneticPr fontId="1" type="noConversion"/>
  </si>
  <si>
    <t>PC 38:2</t>
    <phoneticPr fontId="1" type="noConversion"/>
  </si>
  <si>
    <t>Spra #1</t>
    <phoneticPr fontId="1" type="noConversion"/>
  </si>
  <si>
    <t>Spra #2</t>
  </si>
  <si>
    <t>Spra #3</t>
  </si>
  <si>
    <t>Spra #4</t>
  </si>
  <si>
    <t>Spra #5</t>
  </si>
  <si>
    <t>Spra #6</t>
  </si>
  <si>
    <t>Spra #7</t>
  </si>
  <si>
    <t>Spra #8</t>
  </si>
  <si>
    <t>Spra #9</t>
  </si>
  <si>
    <t>Fig. 2e Pairwise correlation coefficients calculated using the intensities of PB product ions in each spray</t>
    <phoneticPr fontId="1" type="noConversion"/>
  </si>
  <si>
    <t>PC 16:1(Δ6)_18:1(Δ8)</t>
    <phoneticPr fontId="1" type="noConversion"/>
  </si>
  <si>
    <t>PC 16:1(Δ7)_18:1(Δ9)</t>
  </si>
  <si>
    <t>PC 16:1(Δ9)_18:1(Δ11)</t>
    <phoneticPr fontId="1" type="noConversion"/>
  </si>
  <si>
    <t>PC 16:0_18:2(Δ9, 12)</t>
  </si>
  <si>
    <t>PC 16:0_18:1(Δ8)/PC 16:1(Δ6)_18:0</t>
    <phoneticPr fontId="1" type="noConversion"/>
  </si>
  <si>
    <t>PC 16:0_18:1(Δ9)/PC 16:1(Δ7)_18:0</t>
    <phoneticPr fontId="1" type="noConversion"/>
  </si>
  <si>
    <t>PC 16:0_18:1(Δ11)/PC 16:1(Δ9)_18:0</t>
    <phoneticPr fontId="1" type="noConversion"/>
  </si>
  <si>
    <t>PC 18:1(Δ8)_18:1(Δ8)</t>
    <phoneticPr fontId="1" type="noConversion"/>
  </si>
  <si>
    <t>PC 18:1(Δ9)_18:1(Δ9)</t>
    <phoneticPr fontId="1" type="noConversion"/>
  </si>
  <si>
    <t>PC 18:1(Δ11)_18:1(Δ11)</t>
    <phoneticPr fontId="1" type="noConversion"/>
  </si>
  <si>
    <t>PC 18:0_18:2(Δ9, 12)</t>
  </si>
  <si>
    <t>PC 36:1</t>
    <phoneticPr fontId="1" type="noConversion"/>
  </si>
  <si>
    <t>PC 18:0_18:1(Δ9)</t>
    <phoneticPr fontId="1" type="noConversion"/>
  </si>
  <si>
    <t>PC 18:0_18:1(Δ11)</t>
    <phoneticPr fontId="1" type="noConversion"/>
  </si>
  <si>
    <t>MDA-MB-468</t>
    <phoneticPr fontId="1" type="noConversion"/>
  </si>
  <si>
    <t>MCF-7</t>
    <phoneticPr fontId="1" type="noConversion"/>
  </si>
  <si>
    <t>MA-MB-231</t>
    <phoneticPr fontId="1" type="noConversion"/>
  </si>
  <si>
    <t>BT-474</t>
    <phoneticPr fontId="1" type="noConversion"/>
  </si>
  <si>
    <t>PC 16:0_16:1(Δ9)</t>
    <phoneticPr fontId="1" type="noConversion"/>
  </si>
  <si>
    <t>PC 16:0_16:1(Δ6)</t>
    <phoneticPr fontId="1" type="noConversion"/>
  </si>
  <si>
    <t>PC 16:0_16:1(Δ7)</t>
    <phoneticPr fontId="1" type="noConversion"/>
  </si>
  <si>
    <t>MDA-MB-468 with drug</t>
    <phoneticPr fontId="1" type="noConversion"/>
  </si>
  <si>
    <t>2-Ap</t>
    <phoneticPr fontId="1" type="noConversion"/>
  </si>
  <si>
    <t>3-Ap</t>
    <phoneticPr fontId="1" type="noConversion"/>
  </si>
  <si>
    <t>4-Ap</t>
    <phoneticPr fontId="1" type="noConversion"/>
  </si>
  <si>
    <t>Average</t>
    <phoneticPr fontId="1" type="noConversion"/>
  </si>
  <si>
    <t>Conversion yield (%)</t>
    <phoneticPr fontId="1" type="noConversion"/>
  </si>
  <si>
    <t>Conversion yield(%)</t>
    <phoneticPr fontId="1" type="noConversion"/>
  </si>
  <si>
    <t>Time (min)</t>
    <phoneticPr fontId="1" type="noConversion"/>
  </si>
  <si>
    <t>Concentration (mM)</t>
    <phoneticPr fontId="1" type="noConversion"/>
  </si>
  <si>
    <t>Fig. S2a The conversion yields using 2-AP, 3-AP and 4-AP. Reaction time: 5 min, photochemical reagent concentration: 50 mM.</t>
    <phoneticPr fontId="1" type="noConversion"/>
  </si>
  <si>
    <t>Fig. S2e The conversion yield as a function of 2-AP concentration. Reaction time: 8 min</t>
    <phoneticPr fontId="1" type="noConversion"/>
  </si>
  <si>
    <t>Fig. S2e The conversion yield as a function of reaction time. Photochemical reagent concentration: 50 mM.</t>
    <phoneticPr fontId="1" type="noConversion"/>
  </si>
  <si>
    <t>PC 30:0</t>
    <phoneticPr fontId="1" type="noConversion"/>
  </si>
  <si>
    <t>PC 31:1</t>
    <phoneticPr fontId="1" type="noConversion"/>
  </si>
  <si>
    <t>PC 31:0</t>
    <phoneticPr fontId="1" type="noConversion"/>
  </si>
  <si>
    <t>PC 32:0</t>
    <phoneticPr fontId="1" type="noConversion"/>
  </si>
  <si>
    <t>PC 33:0</t>
    <phoneticPr fontId="1" type="noConversion"/>
  </si>
  <si>
    <t>PC 34:0</t>
    <phoneticPr fontId="1" type="noConversion"/>
  </si>
  <si>
    <t>PC 35:0</t>
    <phoneticPr fontId="1" type="noConversion"/>
  </si>
  <si>
    <t>PC 37:2</t>
    <phoneticPr fontId="1" type="noConversion"/>
  </si>
  <si>
    <t>PC 37:1</t>
    <phoneticPr fontId="1" type="noConversion"/>
  </si>
  <si>
    <t>PC 37:0</t>
    <phoneticPr fontId="1" type="noConversion"/>
  </si>
  <si>
    <t>PC 38:3</t>
    <phoneticPr fontId="1" type="noConversion"/>
  </si>
  <si>
    <t>PC 38:1</t>
    <phoneticPr fontId="1" type="noConversion"/>
  </si>
  <si>
    <t>PC 38:0</t>
    <phoneticPr fontId="1" type="noConversion"/>
  </si>
  <si>
    <t>PC 39:2</t>
    <phoneticPr fontId="1" type="noConversion"/>
  </si>
  <si>
    <t>PC 39:1</t>
    <phoneticPr fontId="1" type="noConversion"/>
  </si>
  <si>
    <t>PC 39:0</t>
    <phoneticPr fontId="1" type="noConversion"/>
  </si>
  <si>
    <t>PC 40:1</t>
    <phoneticPr fontId="1" type="noConversion"/>
  </si>
  <si>
    <t>HCC827</t>
    <phoneticPr fontId="1" type="noConversion"/>
  </si>
  <si>
    <t>HCC827/GR6</t>
    <phoneticPr fontId="1" type="noConversion"/>
  </si>
  <si>
    <t>PC 16:0_18:1(Δ8)</t>
    <phoneticPr fontId="1" type="noConversion"/>
  </si>
  <si>
    <t>PC 16:0_18:1(Δ9)</t>
    <phoneticPr fontId="1" type="noConversion"/>
  </si>
  <si>
    <t>PC 16:0_18:1(Δ11)</t>
    <phoneticPr fontId="1" type="noConversion"/>
  </si>
  <si>
    <t>PC 18:0_18:1(Δ8)</t>
    <phoneticPr fontId="1" type="noConversion"/>
  </si>
  <si>
    <t>PC 16:0/16:1</t>
    <phoneticPr fontId="1" type="noConversion"/>
  </si>
  <si>
    <t>PC 16:1/16:0</t>
    <phoneticPr fontId="1" type="noConversion"/>
  </si>
  <si>
    <t>PC 16:1/18:1</t>
    <phoneticPr fontId="1" type="noConversion"/>
  </si>
  <si>
    <t>PC 18:1/16:1</t>
  </si>
  <si>
    <t>PC 16:0/18:2</t>
    <phoneticPr fontId="1" type="noConversion"/>
  </si>
  <si>
    <t>PC 18:2/16:0</t>
    <phoneticPr fontId="1" type="noConversion"/>
  </si>
  <si>
    <t>PC 16:0/18:1</t>
    <phoneticPr fontId="1" type="noConversion"/>
  </si>
  <si>
    <t>PC 18:1/16:0</t>
  </si>
  <si>
    <t>PC 16:1/18:0</t>
    <phoneticPr fontId="1" type="noConversion"/>
  </si>
  <si>
    <t>PC 18:0/16:1</t>
    <phoneticPr fontId="1" type="noConversion"/>
  </si>
  <si>
    <t>PC 18:0/18:1</t>
    <phoneticPr fontId="1" type="noConversion"/>
  </si>
  <si>
    <t>PC 18:1/18:0</t>
  </si>
  <si>
    <t>MDA-MB-231</t>
    <phoneticPr fontId="1" type="noConversion"/>
  </si>
  <si>
    <t>PC 16:0_16:1</t>
    <phoneticPr fontId="1" type="noConversion"/>
  </si>
  <si>
    <t>PC 16:1_18:1</t>
    <phoneticPr fontId="1" type="noConversion"/>
  </si>
  <si>
    <t>PC 16:0_18:2</t>
    <phoneticPr fontId="1" type="noConversion"/>
  </si>
  <si>
    <t>PC 16:0_18:1</t>
    <phoneticPr fontId="1" type="noConversion"/>
  </si>
  <si>
    <t>PC 16:1_18:0</t>
    <phoneticPr fontId="1" type="noConversion"/>
  </si>
  <si>
    <t>PC 18:0_18:1</t>
    <phoneticPr fontId="1" type="noConversion"/>
  </si>
  <si>
    <t>Lipid species</t>
    <phoneticPr fontId="1" type="noConversion"/>
  </si>
  <si>
    <t>C=C location isomer</t>
    <phoneticPr fontId="1" type="noConversion"/>
  </si>
  <si>
    <t>Standard error</t>
    <phoneticPr fontId="1" type="noConversion"/>
  </si>
  <si>
    <t>Lipid species</t>
    <phoneticPr fontId="1" type="noConversion"/>
  </si>
  <si>
    <t>Cluster 1</t>
    <phoneticPr fontId="1" type="noConversion"/>
  </si>
  <si>
    <t>Cross</t>
    <phoneticPr fontId="1" type="noConversion"/>
  </si>
  <si>
    <t>Cluster 2</t>
    <phoneticPr fontId="1" type="noConversion"/>
  </si>
  <si>
    <t>Total number</t>
    <phoneticPr fontId="1" type="noConversion"/>
  </si>
  <si>
    <t>Lipid profile</t>
    <phoneticPr fontId="1" type="noConversion"/>
  </si>
  <si>
    <t>sn-position</t>
    <phoneticPr fontId="1" type="noConversion"/>
  </si>
  <si>
    <t>C=C location</t>
    <phoneticPr fontId="1" type="noConversion"/>
  </si>
  <si>
    <t xml:space="preserve">Gefitinib-sensitive </t>
    <phoneticPr fontId="1" type="noConversion"/>
  </si>
  <si>
    <t>Gefitinib-resistant</t>
    <phoneticPr fontId="1" type="noConversion"/>
  </si>
  <si>
    <t>SM d34:1</t>
    <phoneticPr fontId="1" type="noConversion"/>
  </si>
  <si>
    <t>Fig. 5e. Average of the relative abundance of PC 16:0_16:1(Δ9) in HCC827 and HCC827/GR6 single cells</t>
    <phoneticPr fontId="1" type="noConversion"/>
  </si>
  <si>
    <t>Fig. S22. Relative abundance of lipid species in HCC827 and HCC827/GR6 single cells</t>
    <phoneticPr fontId="1" type="noConversion"/>
  </si>
  <si>
    <t>Fig. S23. Relative abdundance of the lipid sn-position isomers in HCC827 and HCC827/GR6 single cells.</t>
    <phoneticPr fontId="1" type="noConversion"/>
  </si>
  <si>
    <t>Fig. 5f. Raw data of Fig. 6f and Fig. S24. Relative abundance of lipid C=C location isomers in HCC827 and HCC827/GR6 single cells.</t>
    <phoneticPr fontId="1" type="noConversion"/>
  </si>
  <si>
    <t xml:space="preserve">     Raw data pf each single cell</t>
    <phoneticPr fontId="1" type="noConversion"/>
  </si>
  <si>
    <t xml:space="preserve"> Raw data of Fig. S20 and Fig. S21. Relative abdundance of the lipid sn-position isomers in MDA-MB-468, MCF-7, MDA-MB-231 and BT-474 single cells.</t>
    <phoneticPr fontId="1" type="noConversion"/>
  </si>
  <si>
    <t>Raw data of Fig. 4 and Fig. S16. Relative abdundance of the lipid C=C location isomers in MDA-MB-468, MCF-7, MDA-MB-231 and BT-474 single cells.</t>
    <phoneticPr fontId="1" type="noConversion"/>
  </si>
  <si>
    <t>t-SNE Dim1</t>
    <phoneticPr fontId="1" type="noConversion"/>
  </si>
  <si>
    <t>t-SNE Dim2</t>
    <phoneticPr fontId="1" type="noConversion"/>
  </si>
  <si>
    <t>Raw data of Supplementary Fig. 17a</t>
    <phoneticPr fontId="1" type="noConversion"/>
  </si>
  <si>
    <t>Cell N.O.</t>
    <phoneticPr fontId="1" type="noConversion"/>
  </si>
  <si>
    <t>Raw data of Supplementary Fig. 17b</t>
    <phoneticPr fontId="1" type="noConversion"/>
  </si>
  <si>
    <t>Raw data of Supplementary Fig. 17c</t>
    <phoneticPr fontId="1" type="noConversion"/>
  </si>
  <si>
    <t>Raw data of Supplementary Fig. 17d</t>
    <phoneticPr fontId="1" type="noConversion"/>
  </si>
  <si>
    <t>Raw data of Fig. S18 and Fig. S19. Relative abundance of lipid C=C location isomers in MDA-MB-468 single cells treated with drug.</t>
    <phoneticPr fontId="1" type="noConversion"/>
  </si>
  <si>
    <t>Cell #</t>
  </si>
  <si>
    <t>Fig. 1d Remained PCs after cell fixation</t>
    <phoneticPr fontId="1" type="noConversion"/>
  </si>
  <si>
    <t xml:space="preserve">Fig. 2e Intensities of PB product ions in each spray </t>
    <phoneticPr fontId="1" type="noConversion"/>
  </si>
  <si>
    <t>Cell #</t>
    <phoneticPr fontId="1" type="noConversion"/>
  </si>
  <si>
    <t>Fig. 5d. Statistics of numbers of cells in each cluster.</t>
    <phoneticPr fontId="1" type="noConversion"/>
  </si>
  <si>
    <t xml:space="preserve"> Note: Cell # is the specific single cell that can be found in Fig. 4 and S16, which is randomly selected to perform t-SNE analysis for Supplementary Fig. 17b.</t>
    <phoneticPr fontId="1" type="noConversion"/>
  </si>
  <si>
    <t xml:space="preserve"> Note: Cell # is the specific single cell that can be found in Fig. 4 and S16, which is randomly selected to perform t-SNE analysis for Supplementary Fig. 17c.</t>
    <phoneticPr fontId="1" type="noConversion"/>
  </si>
  <si>
    <t>Cell line</t>
    <phoneticPr fontId="1" type="noConversion"/>
  </si>
  <si>
    <t>sn-position isom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_ "/>
    <numFmt numFmtId="178" formatCode="0.0000_);[Red]\(0.0000\)"/>
    <numFmt numFmtId="179" formatCode="0_);[Red]\(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2" fillId="3" borderId="0" xfId="0" applyNumberFormat="1" applyFont="1" applyFill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176" fontId="2" fillId="4" borderId="0" xfId="0" applyNumberFormat="1" applyFont="1" applyFill="1" applyAlignment="1">
      <alignment horizontal="center" vertical="center"/>
    </xf>
    <xf numFmtId="176" fontId="2" fillId="5" borderId="0" xfId="0" applyNumberFormat="1" applyFont="1" applyFill="1" applyAlignment="1">
      <alignment horizontal="center" vertical="center"/>
    </xf>
    <xf numFmtId="176" fontId="2" fillId="0" borderId="0" xfId="0" applyNumberFormat="1" applyFont="1"/>
    <xf numFmtId="176" fontId="2" fillId="0" borderId="0" xfId="0" applyNumberFormat="1" applyFont="1" applyAlignment="1">
      <alignment horizontal="center" vertical="center"/>
    </xf>
    <xf numFmtId="177" fontId="0" fillId="0" borderId="0" xfId="0" applyNumberFormat="1"/>
    <xf numFmtId="178" fontId="2" fillId="0" borderId="0" xfId="0" applyNumberFormat="1" applyFont="1"/>
    <xf numFmtId="178" fontId="2" fillId="6" borderId="0" xfId="0" applyNumberFormat="1" applyFont="1" applyFill="1"/>
    <xf numFmtId="0" fontId="4" fillId="0" borderId="0" xfId="0" applyFont="1"/>
    <xf numFmtId="176" fontId="2" fillId="6" borderId="0" xfId="0" applyNumberFormat="1" applyFont="1" applyFill="1"/>
    <xf numFmtId="176" fontId="2" fillId="2" borderId="0" xfId="0" applyNumberFormat="1" applyFont="1" applyFill="1"/>
    <xf numFmtId="178" fontId="2" fillId="2" borderId="0" xfId="0" applyNumberFormat="1" applyFont="1" applyFill="1"/>
    <xf numFmtId="177" fontId="2" fillId="0" borderId="0" xfId="0" applyNumberFormat="1" applyFont="1" applyFill="1" applyAlignment="1">
      <alignment horizontal="center" vertical="center"/>
    </xf>
    <xf numFmtId="177" fontId="2" fillId="3" borderId="0" xfId="0" applyNumberFormat="1" applyFont="1" applyFill="1" applyAlignment="1">
      <alignment horizontal="center" vertical="center"/>
    </xf>
    <xf numFmtId="177" fontId="2" fillId="2" borderId="0" xfId="0" applyNumberFormat="1" applyFont="1" applyFill="1" applyAlignment="1">
      <alignment horizontal="center" vertical="center"/>
    </xf>
    <xf numFmtId="177" fontId="2" fillId="4" borderId="0" xfId="0" applyNumberFormat="1" applyFont="1" applyFill="1" applyAlignment="1">
      <alignment horizontal="center" vertical="center"/>
    </xf>
    <xf numFmtId="177" fontId="2" fillId="5" borderId="0" xfId="0" applyNumberFormat="1" applyFont="1" applyFill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2" fillId="6" borderId="0" xfId="0" applyNumberFormat="1" applyFont="1" applyFill="1" applyAlignment="1">
      <alignment horizontal="center" vertical="center"/>
    </xf>
    <xf numFmtId="176" fontId="2" fillId="4" borderId="0" xfId="0" applyNumberFormat="1" applyFont="1" applyFill="1"/>
    <xf numFmtId="176" fontId="2" fillId="5" borderId="0" xfId="0" applyNumberFormat="1" applyFont="1" applyFill="1"/>
    <xf numFmtId="10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5" fillId="3" borderId="0" xfId="0" applyFont="1" applyFill="1"/>
    <xf numFmtId="0" fontId="2" fillId="2" borderId="0" xfId="0" applyFont="1" applyFill="1"/>
    <xf numFmtId="0" fontId="2" fillId="6" borderId="0" xfId="0" applyFont="1" applyFill="1"/>
    <xf numFmtId="0" fontId="2" fillId="5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5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179" fontId="2" fillId="0" borderId="0" xfId="0" applyNumberFormat="1" applyFont="1" applyAlignment="1">
      <alignment horizontal="center" vertical="center"/>
    </xf>
    <xf numFmtId="179" fontId="2" fillId="3" borderId="0" xfId="0" applyNumberFormat="1" applyFont="1" applyFill="1" applyAlignment="1">
      <alignment horizontal="center" vertical="center"/>
    </xf>
    <xf numFmtId="179" fontId="2" fillId="2" borderId="0" xfId="0" applyNumberFormat="1" applyFont="1" applyFill="1" applyAlignment="1">
      <alignment horizontal="center" vertical="center"/>
    </xf>
    <xf numFmtId="179" fontId="2" fillId="4" borderId="0" xfId="0" applyNumberFormat="1" applyFont="1" applyFill="1" applyAlignment="1">
      <alignment horizontal="center" vertical="center"/>
    </xf>
    <xf numFmtId="179" fontId="2" fillId="5" borderId="0" xfId="0" applyNumberFormat="1" applyFont="1" applyFill="1" applyAlignment="1">
      <alignment horizontal="center" vertical="center"/>
    </xf>
    <xf numFmtId="179" fontId="2" fillId="0" borderId="0" xfId="0" applyNumberFormat="1" applyFont="1"/>
    <xf numFmtId="0" fontId="2" fillId="0" borderId="0" xfId="0" applyFont="1" applyAlignment="1">
      <alignment vertical="center"/>
    </xf>
    <xf numFmtId="0" fontId="4" fillId="3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0" fontId="2" fillId="3" borderId="0" xfId="0" applyNumberFormat="1" applyFont="1" applyFill="1" applyAlignment="1">
      <alignment horizontal="center" vertical="center"/>
    </xf>
    <xf numFmtId="0" fontId="2" fillId="2" borderId="0" xfId="0" applyNumberFormat="1" applyFont="1" applyFill="1" applyAlignment="1">
      <alignment horizontal="center" vertical="center"/>
    </xf>
    <xf numFmtId="0" fontId="2" fillId="4" borderId="0" xfId="0" applyNumberFormat="1" applyFont="1" applyFill="1" applyAlignment="1">
      <alignment horizontal="center" vertical="center"/>
    </xf>
    <xf numFmtId="0" fontId="2" fillId="5" borderId="0" xfId="0" applyNumberFormat="1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177" fontId="2" fillId="5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77" fontId="2" fillId="2" borderId="0" xfId="0" applyNumberFormat="1" applyFont="1" applyFill="1" applyAlignment="1">
      <alignment horizontal="center" vertical="center"/>
    </xf>
    <xf numFmtId="177" fontId="2" fillId="4" borderId="0" xfId="0" applyNumberFormat="1" applyFont="1" applyFill="1" applyAlignment="1">
      <alignment horizontal="center" vertical="center"/>
    </xf>
    <xf numFmtId="177" fontId="2" fillId="3" borderId="0" xfId="0" applyNumberFormat="1" applyFont="1" applyFill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176" fontId="2" fillId="3" borderId="0" xfId="0" applyNumberFormat="1" applyFont="1" applyFill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176" fontId="2" fillId="4" borderId="0" xfId="0" applyNumberFormat="1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2" fillId="5" borderId="0" xfId="0" applyNumberFormat="1" applyFont="1" applyFill="1" applyAlignment="1">
      <alignment horizontal="center" vertical="center"/>
    </xf>
    <xf numFmtId="0" fontId="2" fillId="6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76" fontId="2" fillId="6" borderId="0" xfId="0" applyNumberFormat="1" applyFont="1" applyFill="1" applyAlignment="1">
      <alignment horizontal="center" vertical="center"/>
    </xf>
    <xf numFmtId="177" fontId="2" fillId="0" borderId="0" xfId="0" applyNumberFormat="1" applyFont="1" applyAlignment="1">
      <alignment horizontal="center" vertical="center" wrapText="1"/>
    </xf>
    <xf numFmtId="176" fontId="2" fillId="2" borderId="0" xfId="0" applyNumberFormat="1" applyFont="1" applyFill="1" applyAlignment="1">
      <alignment horizontal="center" vertical="center" wrapText="1"/>
    </xf>
    <xf numFmtId="176" fontId="4" fillId="0" borderId="0" xfId="0" applyNumberFormat="1" applyFont="1" applyAlignment="1">
      <alignment horizontal="center"/>
    </xf>
    <xf numFmtId="178" fontId="2" fillId="6" borderId="0" xfId="0" applyNumberFormat="1" applyFont="1" applyFill="1" applyAlignment="1">
      <alignment horizontal="center" vertical="center"/>
    </xf>
    <xf numFmtId="178" fontId="2" fillId="2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H16"/>
  <sheetViews>
    <sheetView workbookViewId="0">
      <selection activeCell="B2" sqref="B2:H3"/>
    </sheetView>
  </sheetViews>
  <sheetFormatPr defaultColWidth="9.05859375" defaultRowHeight="14" x14ac:dyDescent="0.45"/>
  <cols>
    <col min="1" max="1" width="9.05859375" style="22"/>
    <col min="2" max="2" width="7.17578125" style="22" bestFit="1" customWidth="1"/>
    <col min="3" max="3" width="16.1171875" style="22" bestFit="1" customWidth="1"/>
    <col min="4" max="6" width="9.5859375" style="22" bestFit="1" customWidth="1"/>
    <col min="7" max="7" width="7.3515625" style="22" bestFit="1" customWidth="1"/>
    <col min="8" max="8" width="12.17578125" style="68" bestFit="1" customWidth="1"/>
    <col min="9" max="16384" width="9.05859375" style="22"/>
  </cols>
  <sheetData>
    <row r="2" spans="2:8" x14ac:dyDescent="0.45">
      <c r="B2" s="70" t="s">
        <v>141</v>
      </c>
      <c r="C2" s="70"/>
      <c r="D2" s="70"/>
      <c r="E2" s="70"/>
      <c r="F2" s="70"/>
      <c r="G2" s="70"/>
      <c r="H2" s="70"/>
    </row>
    <row r="3" spans="2:8" x14ac:dyDescent="0.45">
      <c r="B3" s="70"/>
      <c r="C3" s="70"/>
      <c r="D3" s="70"/>
      <c r="E3" s="70"/>
      <c r="F3" s="70"/>
      <c r="G3" s="70"/>
      <c r="H3" s="70"/>
    </row>
    <row r="4" spans="2:8" x14ac:dyDescent="0.45">
      <c r="B4" s="23"/>
      <c r="C4" s="23" t="s">
        <v>7</v>
      </c>
      <c r="D4" s="23" t="s">
        <v>8</v>
      </c>
      <c r="E4" s="23" t="s">
        <v>9</v>
      </c>
      <c r="F4" s="23" t="s">
        <v>10</v>
      </c>
      <c r="G4" s="23" t="s">
        <v>11</v>
      </c>
      <c r="H4" s="64" t="s">
        <v>12</v>
      </c>
    </row>
    <row r="5" spans="2:8" x14ac:dyDescent="0.45">
      <c r="B5" s="71" t="s">
        <v>0</v>
      </c>
      <c r="C5" s="24" t="s">
        <v>4</v>
      </c>
      <c r="D5" s="24">
        <v>81.180695</v>
      </c>
      <c r="E5" s="24">
        <v>68.560999999999993</v>
      </c>
      <c r="F5" s="24">
        <v>82.212000000000003</v>
      </c>
      <c r="G5" s="24"/>
      <c r="H5" s="65"/>
    </row>
    <row r="6" spans="2:8" x14ac:dyDescent="0.45">
      <c r="B6" s="71"/>
      <c r="C6" s="24" t="s">
        <v>5</v>
      </c>
      <c r="D6" s="24">
        <v>75.75063999999999</v>
      </c>
      <c r="E6" s="24">
        <v>64.015625</v>
      </c>
      <c r="F6" s="24">
        <v>76.034539999999993</v>
      </c>
      <c r="G6" s="24"/>
      <c r="H6" s="65"/>
    </row>
    <row r="7" spans="2:8" x14ac:dyDescent="0.45">
      <c r="B7" s="71"/>
      <c r="C7" s="24" t="s">
        <v>6</v>
      </c>
      <c r="D7" s="24">
        <f>D6/D5</f>
        <v>0.93311149898384083</v>
      </c>
      <c r="E7" s="24">
        <f t="shared" ref="E7:F7" si="0">E6/E5</f>
        <v>0.93370319861145556</v>
      </c>
      <c r="F7" s="24">
        <f t="shared" si="0"/>
        <v>0.92485938792390388</v>
      </c>
      <c r="G7" s="24">
        <f>AVERAGE(D7:F7)</f>
        <v>0.93055802850640001</v>
      </c>
      <c r="H7" s="65">
        <f>_xlfn.VAR.P(D7:F7)</f>
        <v>1.6295603652456295E-5</v>
      </c>
    </row>
    <row r="8" spans="2:8" x14ac:dyDescent="0.45">
      <c r="B8" s="72" t="s">
        <v>1</v>
      </c>
      <c r="C8" s="25" t="s">
        <v>4</v>
      </c>
      <c r="D8" s="25">
        <v>0.57351155044461399</v>
      </c>
      <c r="E8" s="25">
        <v>0.56145250142005598</v>
      </c>
      <c r="F8" s="25">
        <v>0.59045725646123304</v>
      </c>
      <c r="G8" s="25"/>
      <c r="H8" s="66"/>
    </row>
    <row r="9" spans="2:8" x14ac:dyDescent="0.45">
      <c r="B9" s="72"/>
      <c r="C9" s="25" t="s">
        <v>5</v>
      </c>
      <c r="D9" s="25">
        <v>0.52631580796399002</v>
      </c>
      <c r="E9" s="25">
        <v>0.50793653242630499</v>
      </c>
      <c r="F9" s="25">
        <v>0.57812497665405305</v>
      </c>
      <c r="G9" s="25"/>
      <c r="H9" s="66"/>
    </row>
    <row r="10" spans="2:8" x14ac:dyDescent="0.45">
      <c r="B10" s="72"/>
      <c r="C10" s="25" t="s">
        <v>6</v>
      </c>
      <c r="D10" s="25">
        <f>D9/D8</f>
        <v>0.91770742464727073</v>
      </c>
      <c r="E10" s="25">
        <f t="shared" ref="E10:F10" si="1">E9/E8</f>
        <v>0.90468299836870347</v>
      </c>
      <c r="F10" s="25">
        <f t="shared" si="1"/>
        <v>0.97911401770029782</v>
      </c>
      <c r="G10" s="25">
        <f>AVERAGE(D10:F10)</f>
        <v>0.93383481357209064</v>
      </c>
      <c r="H10" s="66">
        <f>_xlfn.VAR.P(D10:F10)</f>
        <v>1.0533757765562311E-3</v>
      </c>
    </row>
    <row r="11" spans="2:8" x14ac:dyDescent="0.45">
      <c r="B11" s="73" t="s">
        <v>2</v>
      </c>
      <c r="C11" s="23" t="s">
        <v>4</v>
      </c>
      <c r="D11" s="23">
        <v>1.5407048344352601</v>
      </c>
      <c r="E11" s="23">
        <v>1.3980446168034699</v>
      </c>
      <c r="F11" s="23">
        <v>1.1153081510934399</v>
      </c>
      <c r="G11" s="23"/>
      <c r="H11" s="64"/>
    </row>
    <row r="12" spans="2:8" x14ac:dyDescent="0.45">
      <c r="B12" s="73"/>
      <c r="C12" s="23" t="s">
        <v>5</v>
      </c>
      <c r="D12" s="23">
        <v>1.41447366071243</v>
      </c>
      <c r="E12" s="23">
        <v>1.2301587653628101</v>
      </c>
      <c r="F12" s="23">
        <v>1.12109377108917</v>
      </c>
      <c r="G12" s="23"/>
      <c r="H12" s="64"/>
    </row>
    <row r="13" spans="2:8" x14ac:dyDescent="0.45">
      <c r="B13" s="73"/>
      <c r="C13" s="23" t="s">
        <v>6</v>
      </c>
      <c r="D13" s="23">
        <f>D12/D11</f>
        <v>0.91806920384649815</v>
      </c>
      <c r="E13" s="23">
        <f t="shared" ref="E13:F13" si="2">E12/E11</f>
        <v>0.87991381002952618</v>
      </c>
      <c r="F13" s="23">
        <f t="shared" si="2"/>
        <v>1.0051874632047275</v>
      </c>
      <c r="G13" s="23">
        <f>AVERAGE(D13:F13)</f>
        <v>0.93439015902691713</v>
      </c>
      <c r="H13" s="64">
        <f>_xlfn.VAR.P(D13:F13)</f>
        <v>2.7487681523107304E-3</v>
      </c>
    </row>
    <row r="14" spans="2:8" x14ac:dyDescent="0.45">
      <c r="B14" s="69" t="s">
        <v>3</v>
      </c>
      <c r="C14" s="26" t="s">
        <v>4</v>
      </c>
      <c r="D14" s="26">
        <v>7.2904012949098707E-2</v>
      </c>
      <c r="E14" s="26">
        <v>6.5642458868324899E-2</v>
      </c>
      <c r="F14" s="26">
        <v>4.1749502982107403E-2</v>
      </c>
      <c r="G14" s="26"/>
      <c r="H14" s="67"/>
    </row>
    <row r="15" spans="2:8" x14ac:dyDescent="0.45">
      <c r="B15" s="69"/>
      <c r="C15" s="26" t="s">
        <v>5</v>
      </c>
      <c r="D15" s="26">
        <v>7.2368420667416902E-2</v>
      </c>
      <c r="E15" s="26">
        <v>7.5365088548753206E-2</v>
      </c>
      <c r="F15" s="26">
        <v>2.3437497976684599E-2</v>
      </c>
      <c r="G15" s="26"/>
      <c r="H15" s="67"/>
    </row>
    <row r="16" spans="2:8" x14ac:dyDescent="0.45">
      <c r="B16" s="69"/>
      <c r="C16" s="26" t="s">
        <v>6</v>
      </c>
      <c r="D16" s="26">
        <f>D15/D14</f>
        <v>0.99265345952827377</v>
      </c>
      <c r="E16" s="26">
        <f t="shared" ref="E16:F16" si="3">E15/E14</f>
        <v>1.1481149525481877</v>
      </c>
      <c r="F16" s="26">
        <f t="shared" si="3"/>
        <v>0.56138388010820672</v>
      </c>
      <c r="G16" s="26">
        <f>AVERAGE(D16:F16)</f>
        <v>0.90071743072822275</v>
      </c>
      <c r="H16" s="67">
        <f>_xlfn.VAR.P(D16:F16)</f>
        <v>6.1601675256856919E-2</v>
      </c>
    </row>
  </sheetData>
  <mergeCells count="5">
    <mergeCell ref="B14:B16"/>
    <mergeCell ref="B2:H3"/>
    <mergeCell ref="B5:B7"/>
    <mergeCell ref="B8:B10"/>
    <mergeCell ref="B11:B13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D84E6-3F44-4608-BEF7-36B2E169878B}">
  <dimension ref="C2:AD55"/>
  <sheetViews>
    <sheetView topLeftCell="C1" zoomScaleNormal="100" workbookViewId="0">
      <selection activeCell="D6" sqref="D6"/>
    </sheetView>
  </sheetViews>
  <sheetFormatPr defaultRowHeight="14" x14ac:dyDescent="0.45"/>
  <cols>
    <col min="3" max="3" width="12.52734375" bestFit="1" customWidth="1"/>
    <col min="4" max="4" width="9.87890625" bestFit="1" customWidth="1"/>
    <col min="5" max="30" width="7.5859375" bestFit="1" customWidth="1"/>
  </cols>
  <sheetData>
    <row r="2" spans="3:30" x14ac:dyDescent="0.45">
      <c r="C2" s="89" t="s">
        <v>126</v>
      </c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  <c r="O2" s="89"/>
      <c r="P2" s="89"/>
      <c r="Q2" s="89"/>
      <c r="R2" s="89"/>
      <c r="S2" s="89"/>
      <c r="T2" s="89"/>
      <c r="U2" s="89"/>
      <c r="V2" s="89"/>
      <c r="W2" s="89"/>
      <c r="X2" s="89"/>
      <c r="Y2" s="89"/>
      <c r="Z2" s="89"/>
      <c r="AA2" s="89"/>
      <c r="AB2" s="89"/>
      <c r="AC2" s="89"/>
      <c r="AD2" s="89"/>
    </row>
    <row r="3" spans="3:30" x14ac:dyDescent="0.45">
      <c r="C3" s="89"/>
      <c r="D3" s="89"/>
      <c r="E3" s="89"/>
      <c r="F3" s="89"/>
      <c r="G3" s="89"/>
      <c r="H3" s="89"/>
      <c r="I3" s="89"/>
      <c r="J3" s="89"/>
      <c r="K3" s="89"/>
      <c r="L3" s="89"/>
      <c r="M3" s="89"/>
      <c r="N3" s="89"/>
      <c r="O3" s="89"/>
      <c r="P3" s="89"/>
      <c r="Q3" s="89"/>
      <c r="R3" s="89"/>
      <c r="S3" s="89"/>
      <c r="T3" s="89"/>
      <c r="U3" s="89"/>
      <c r="V3" s="89"/>
      <c r="W3" s="89"/>
      <c r="X3" s="89"/>
      <c r="Y3" s="89"/>
      <c r="Z3" s="89"/>
      <c r="AA3" s="89"/>
      <c r="AB3" s="89"/>
      <c r="AC3" s="89"/>
      <c r="AD3" s="89"/>
    </row>
    <row r="4" spans="3:30" x14ac:dyDescent="0.45">
      <c r="C4" s="16" t="s">
        <v>114</v>
      </c>
      <c r="D4" s="16" t="s">
        <v>124</v>
      </c>
      <c r="E4" s="16" t="s">
        <v>16</v>
      </c>
      <c r="F4" s="16" t="s">
        <v>69</v>
      </c>
      <c r="G4" s="16" t="s">
        <v>70</v>
      </c>
      <c r="H4" s="16" t="s">
        <v>71</v>
      </c>
      <c r="I4" s="16" t="s">
        <v>1</v>
      </c>
      <c r="J4" s="16" t="s">
        <v>72</v>
      </c>
      <c r="K4" s="16" t="s">
        <v>73</v>
      </c>
      <c r="L4" s="16" t="s">
        <v>18</v>
      </c>
      <c r="M4" s="16" t="s">
        <v>2</v>
      </c>
      <c r="N4" s="16" t="s">
        <v>74</v>
      </c>
      <c r="O4" s="16" t="s">
        <v>19</v>
      </c>
      <c r="P4" s="16" t="s">
        <v>20</v>
      </c>
      <c r="Q4" s="16" t="s">
        <v>75</v>
      </c>
      <c r="R4" s="16" t="s">
        <v>23</v>
      </c>
      <c r="S4" s="16" t="s">
        <v>47</v>
      </c>
      <c r="T4" s="16" t="s">
        <v>76</v>
      </c>
      <c r="U4" s="16" t="s">
        <v>77</v>
      </c>
      <c r="V4" s="16" t="s">
        <v>78</v>
      </c>
      <c r="W4" s="16" t="s">
        <v>79</v>
      </c>
      <c r="X4" s="16" t="s">
        <v>25</v>
      </c>
      <c r="Y4" s="16" t="s">
        <v>80</v>
      </c>
      <c r="Z4" s="16" t="s">
        <v>81</v>
      </c>
      <c r="AA4" s="16" t="s">
        <v>82</v>
      </c>
      <c r="AB4" s="16" t="s">
        <v>83</v>
      </c>
      <c r="AC4" s="16" t="s">
        <v>84</v>
      </c>
      <c r="AD4" s="16" t="s">
        <v>85</v>
      </c>
    </row>
    <row r="5" spans="3:30" x14ac:dyDescent="0.45">
      <c r="C5" s="94" t="s">
        <v>86</v>
      </c>
      <c r="D5" s="17">
        <v>5.4572270668567097E-2</v>
      </c>
      <c r="E5" s="17">
        <v>3.0973451915357501E-2</v>
      </c>
      <c r="F5" s="17">
        <v>2.9498524705228801E-2</v>
      </c>
      <c r="G5" s="17">
        <v>4.1297933720771701E-2</v>
      </c>
      <c r="H5" s="17">
        <v>3.5398230657248002E-2</v>
      </c>
      <c r="I5" s="17">
        <v>4.2772860930900401E-2</v>
      </c>
      <c r="J5" s="17">
        <v>4.42477888631529E-2</v>
      </c>
      <c r="K5" s="17">
        <v>3.2448376236990602E-2</v>
      </c>
      <c r="L5" s="17">
        <v>2.6548673173467E-2</v>
      </c>
      <c r="M5" s="17">
        <v>0.19469027042017401</v>
      </c>
      <c r="N5" s="17">
        <v>5.0147491204552697E-2</v>
      </c>
      <c r="O5" s="17">
        <v>1.6224189923805001E-2</v>
      </c>
      <c r="P5" s="17">
        <v>6.4896751751857398E-2</v>
      </c>
      <c r="Q5" s="17">
        <v>3.2448376236990602E-2</v>
      </c>
      <c r="R5" s="17">
        <v>4.4247785252533499E-2</v>
      </c>
      <c r="S5" s="17">
        <v>5.6047197878695797E-2</v>
      </c>
      <c r="T5" s="17">
        <v>1.6224189923805001E-2</v>
      </c>
      <c r="U5" s="17">
        <v>4.5722712462662199E-2</v>
      </c>
      <c r="V5" s="17">
        <v>2.8023598939347898E-2</v>
      </c>
      <c r="W5" s="17">
        <v>1.7699115689686001E-2</v>
      </c>
      <c r="X5" s="17">
        <v>8.8495574837810301E-3</v>
      </c>
      <c r="Y5" s="17">
        <v>1.47492634358002E-2</v>
      </c>
      <c r="Z5" s="17">
        <v>1.3274336947795401E-2</v>
      </c>
      <c r="AA5" s="17">
        <v>1.7699115689686001E-2</v>
      </c>
      <c r="AB5" s="17">
        <v>8.8495574837810301E-3</v>
      </c>
      <c r="AC5" s="17">
        <v>2.06489686656956E-2</v>
      </c>
      <c r="AD5" s="17">
        <v>1.1799409737666701E-2</v>
      </c>
    </row>
    <row r="6" spans="3:30" x14ac:dyDescent="0.45">
      <c r="C6" s="94"/>
      <c r="D6" s="17">
        <v>2.9535864780387801E-2</v>
      </c>
      <c r="E6" s="17">
        <v>2.1097046417817698E-2</v>
      </c>
      <c r="F6" s="17">
        <v>2.53164555991027E-2</v>
      </c>
      <c r="G6" s="17">
        <v>4.8523207886043897E-2</v>
      </c>
      <c r="H6" s="17">
        <v>3.1645570649511297E-2</v>
      </c>
      <c r="I6" s="17">
        <v>5.90717300721679E-2</v>
      </c>
      <c r="J6" s="17">
        <v>5.2742615021759399E-2</v>
      </c>
      <c r="K6" s="17">
        <v>3.1645570649511297E-2</v>
      </c>
      <c r="L6" s="17">
        <v>2.9535864780387801E-2</v>
      </c>
      <c r="M6" s="17">
        <v>0.20042193227559699</v>
      </c>
      <c r="N6" s="17">
        <v>3.7974683654350298E-2</v>
      </c>
      <c r="O6" s="17">
        <v>3.7974683654350298E-2</v>
      </c>
      <c r="P6" s="17">
        <v>4.21940928356353E-2</v>
      </c>
      <c r="Q6" s="17">
        <v>3.37552744730652E-2</v>
      </c>
      <c r="R6" s="17">
        <v>4.6413504573882401E-2</v>
      </c>
      <c r="S6" s="17">
        <v>6.3291141810414994E-2</v>
      </c>
      <c r="T6" s="17">
        <v>1.68776372365326E-2</v>
      </c>
      <c r="U6" s="17">
        <v>4.21940928356353E-2</v>
      </c>
      <c r="V6" s="17">
        <v>2.3206752286941201E-2</v>
      </c>
      <c r="W6" s="17">
        <v>1.68776372365326E-2</v>
      </c>
      <c r="X6" s="17">
        <v>1.26582280552476E-2</v>
      </c>
      <c r="Y6" s="17">
        <v>1.68776372365326E-2</v>
      </c>
      <c r="Z6" s="17">
        <v>2.1097046417817698E-2</v>
      </c>
      <c r="AA6" s="17">
        <v>1.89873415714789E-2</v>
      </c>
      <c r="AB6" s="17">
        <v>1.4767932390193901E-2</v>
      </c>
      <c r="AC6" s="17">
        <v>1.0548523208908801E-2</v>
      </c>
      <c r="AD6" s="17">
        <v>1.4767932390193901E-2</v>
      </c>
    </row>
    <row r="7" spans="3:30" x14ac:dyDescent="0.45">
      <c r="C7" s="94"/>
      <c r="D7" s="17">
        <v>3.2307691241706099E-2</v>
      </c>
      <c r="E7" s="17">
        <v>2.1538461325034799E-2</v>
      </c>
      <c r="F7" s="17">
        <v>2.76923076842755E-2</v>
      </c>
      <c r="G7" s="17">
        <v>4.4615383587264398E-2</v>
      </c>
      <c r="H7" s="17">
        <v>3.3846151805977803E-2</v>
      </c>
      <c r="I7" s="17">
        <v>7.2307693136155302E-2</v>
      </c>
      <c r="J7" s="17">
        <v>3.8461537600946803E-2</v>
      </c>
      <c r="K7" s="17">
        <v>2.92307701131626E-2</v>
      </c>
      <c r="L7" s="17">
        <v>3.3846155535208498E-2</v>
      </c>
      <c r="M7" s="17">
        <v>0.21076922894707101</v>
      </c>
      <c r="N7" s="17">
        <v>2.92307701131626E-2</v>
      </c>
      <c r="O7" s="17">
        <v>2.76923076842755E-2</v>
      </c>
      <c r="P7" s="17">
        <v>4.6153847880766798E-2</v>
      </c>
      <c r="Q7" s="17">
        <v>2.92307701131626E-2</v>
      </c>
      <c r="R7" s="17">
        <v>6.4615382483412101E-2</v>
      </c>
      <c r="S7" s="17">
        <v>4.6153847880766798E-2</v>
      </c>
      <c r="T7" s="17">
        <v>1.5384615338717199E-2</v>
      </c>
      <c r="U7" s="17">
        <v>3.0769230677434301E-2</v>
      </c>
      <c r="V7" s="17">
        <v>2.76923076842755E-2</v>
      </c>
      <c r="W7" s="17">
        <v>1.5384615338717199E-2</v>
      </c>
      <c r="X7" s="17">
        <v>1.07692306625174E-2</v>
      </c>
      <c r="Y7" s="17">
        <v>2.30769237539219E-2</v>
      </c>
      <c r="Z7" s="17">
        <v>2.1538461325034799E-2</v>
      </c>
      <c r="AA7" s="17">
        <v>1.6923077767604301E-2</v>
      </c>
      <c r="AB7" s="17">
        <v>1.8461538331875998E-2</v>
      </c>
      <c r="AC7" s="17">
        <v>1.8461538331875998E-2</v>
      </c>
      <c r="AD7" s="17">
        <v>1.3846153655676201E-2</v>
      </c>
    </row>
    <row r="8" spans="3:30" x14ac:dyDescent="0.45">
      <c r="C8" s="94"/>
      <c r="D8" s="17">
        <v>3.6954278484149998E-2</v>
      </c>
      <c r="E8" s="17">
        <v>2.5094534109723499E-2</v>
      </c>
      <c r="F8" s="17">
        <v>1.9250601679479298E-2</v>
      </c>
      <c r="G8" s="17">
        <v>3.3688552512034897E-2</v>
      </c>
      <c r="H8" s="17">
        <v>2.8875901706774901E-2</v>
      </c>
      <c r="I8" s="17">
        <v>7.4424198593236304E-2</v>
      </c>
      <c r="J8" s="17">
        <v>4.7095221761269998E-2</v>
      </c>
      <c r="K8" s="17">
        <v>2.9047781179049301E-2</v>
      </c>
      <c r="L8" s="17">
        <v>3.2829151984213503E-2</v>
      </c>
      <c r="M8" s="17">
        <v>0.221553801181955</v>
      </c>
      <c r="N8" s="17">
        <v>5.10484687889321E-2</v>
      </c>
      <c r="O8" s="17">
        <v>3.0594706053858001E-2</v>
      </c>
      <c r="P8" s="17">
        <v>5.6376761260792101E-2</v>
      </c>
      <c r="Q8" s="17">
        <v>2.56101757346597E-2</v>
      </c>
      <c r="R8" s="17">
        <v>7.8549331592725896E-2</v>
      </c>
      <c r="S8" s="17">
        <v>6.6517704537912101E-2</v>
      </c>
      <c r="T8" s="17">
        <v>8.9377797633608692E-3</v>
      </c>
      <c r="U8" s="17">
        <v>3.4891715234181803E-2</v>
      </c>
      <c r="V8" s="17">
        <v>1.9250601679479298E-2</v>
      </c>
      <c r="W8" s="17">
        <v>1.3062907888185701E-2</v>
      </c>
      <c r="X8" s="17">
        <v>1.0484703013281201E-2</v>
      </c>
      <c r="Y8" s="17">
        <v>9.4534205550210401E-3</v>
      </c>
      <c r="Z8" s="17">
        <v>7.9064973051006897E-3</v>
      </c>
      <c r="AA8" s="17">
        <v>1.35785495131219E-2</v>
      </c>
      <c r="AB8" s="17">
        <v>1.2203506527088299E-2</v>
      </c>
      <c r="AC8" s="17">
        <v>7.5627359857150097E-3</v>
      </c>
      <c r="AD8" s="17">
        <v>5.1564113746972503E-3</v>
      </c>
    </row>
    <row r="9" spans="3:30" x14ac:dyDescent="0.45">
      <c r="C9" s="94"/>
      <c r="D9" s="17">
        <v>2.5830257687569601E-2</v>
      </c>
      <c r="E9" s="17">
        <v>1.84501852125761E-2</v>
      </c>
      <c r="F9" s="17">
        <v>3.5670356209209199E-2</v>
      </c>
      <c r="G9" s="17">
        <v>4.7970480777494801E-2</v>
      </c>
      <c r="H9" s="17">
        <v>4.6740466263396903E-2</v>
      </c>
      <c r="I9" s="17">
        <v>0.10578105411353</v>
      </c>
      <c r="J9" s="17">
        <v>6.5190654457522798E-2</v>
      </c>
      <c r="K9" s="17">
        <v>3.8130382255855202E-2</v>
      </c>
      <c r="L9" s="17">
        <v>3.3210333144112897E-2</v>
      </c>
      <c r="M9" s="17">
        <v>0.206642061798712</v>
      </c>
      <c r="N9" s="17">
        <v>4.5510454730848797E-2</v>
      </c>
      <c r="O9" s="17">
        <v>2.7060272201667498E-2</v>
      </c>
      <c r="P9" s="17">
        <v>4.9200492310042997E-2</v>
      </c>
      <c r="Q9" s="17">
        <v>4.9200492310042997E-2</v>
      </c>
      <c r="R9" s="17">
        <v>5.2890526907687301E-2</v>
      </c>
      <c r="S9" s="17">
        <v>5.53505559358832E-2</v>
      </c>
      <c r="T9" s="17">
        <v>6.1500615387553702E-3</v>
      </c>
      <c r="U9" s="17">
        <v>2.21402215991503E-2</v>
      </c>
      <c r="V9" s="17">
        <v>1.35301361008338E-2</v>
      </c>
      <c r="W9" s="17">
        <v>9.8400985216395894E-3</v>
      </c>
      <c r="X9" s="17">
        <v>7.3800739657684401E-3</v>
      </c>
      <c r="Y9" s="17">
        <v>7.3800739657684401E-3</v>
      </c>
      <c r="Z9" s="17">
        <v>6.1500615387553702E-3</v>
      </c>
      <c r="AA9" s="17">
        <v>7.3800739657684401E-3</v>
      </c>
      <c r="AB9" s="17">
        <v>6.1500615387553702E-3</v>
      </c>
      <c r="AC9" s="17">
        <v>7.3800739657684401E-3</v>
      </c>
      <c r="AD9" s="17">
        <v>3.69003698288422E-3</v>
      </c>
    </row>
    <row r="10" spans="3:30" x14ac:dyDescent="0.45">
      <c r="C10" s="94"/>
      <c r="D10" s="17">
        <v>3.5008976067751697E-2</v>
      </c>
      <c r="E10" s="17">
        <v>2.0047876601857102E-2</v>
      </c>
      <c r="F10" s="17">
        <v>2.67803711178831E-2</v>
      </c>
      <c r="G10" s="17">
        <v>4.3087970787736997E-2</v>
      </c>
      <c r="H10" s="17">
        <v>3.1418310996870598E-2</v>
      </c>
      <c r="I10" s="17">
        <v>7.6600841378917206E-2</v>
      </c>
      <c r="J10" s="17">
        <v>4.3387194531166198E-2</v>
      </c>
      <c r="K10" s="17">
        <v>3.3064034965443898E-2</v>
      </c>
      <c r="L10" s="17">
        <v>3.3961699586036703E-2</v>
      </c>
      <c r="M10" s="17">
        <v>0.24341710515847101</v>
      </c>
      <c r="N10" s="17">
        <v>4.2040694306022003E-2</v>
      </c>
      <c r="O10" s="17">
        <v>3.2166367061188597E-2</v>
      </c>
      <c r="P10" s="17">
        <v>5.6702574985758501E-2</v>
      </c>
      <c r="Q10" s="17">
        <v>3.63554762928959E-2</v>
      </c>
      <c r="R10" s="17">
        <v>8.0789947305777002E-2</v>
      </c>
      <c r="S10" s="17">
        <v>5.64033512423293E-2</v>
      </c>
      <c r="T10" s="17">
        <v>8.9766609930017494E-3</v>
      </c>
      <c r="U10" s="17">
        <v>2.3189707720610599E-2</v>
      </c>
      <c r="V10" s="17">
        <v>1.15200479297442E-2</v>
      </c>
      <c r="W10" s="17">
        <v>7.3309395030639402E-3</v>
      </c>
      <c r="X10" s="17">
        <v>9.5751051750127599E-3</v>
      </c>
      <c r="Y10" s="17">
        <v>7.6301615940694402E-3</v>
      </c>
      <c r="Z10" s="17">
        <v>7.9293836850749498E-3</v>
      </c>
      <c r="AA10" s="17">
        <v>8.0789947411701608E-3</v>
      </c>
      <c r="AB10" s="17">
        <v>1.09216037477332E-2</v>
      </c>
      <c r="AC10" s="17">
        <v>9.4254941189175507E-3</v>
      </c>
      <c r="AD10" s="17">
        <v>4.1891084054953703E-3</v>
      </c>
    </row>
    <row r="11" spans="3:30" x14ac:dyDescent="0.45">
      <c r="C11" s="94"/>
      <c r="D11" s="17">
        <v>2.6602177889486701E-2</v>
      </c>
      <c r="E11" s="17">
        <v>1.6928657736203001E-2</v>
      </c>
      <c r="F11" s="17">
        <v>2.1765415787210099E-2</v>
      </c>
      <c r="G11" s="17">
        <v>3.5066504985157801E-2</v>
      </c>
      <c r="H11" s="17">
        <v>2.78113668958298E-2</v>
      </c>
      <c r="I11" s="17">
        <v>8.4643285642563001E-2</v>
      </c>
      <c r="J11" s="17">
        <v>3.0229745414924701E-2</v>
      </c>
      <c r="K11" s="17">
        <v>2.78113668958298E-2</v>
      </c>
      <c r="L11" s="17">
        <v>3.0229745414924701E-2</v>
      </c>
      <c r="M11" s="17">
        <v>0.222490936685865</v>
      </c>
      <c r="N11" s="17">
        <v>3.3857315472406099E-2</v>
      </c>
      <c r="O11" s="17">
        <v>4.2321642568077099E-2</v>
      </c>
      <c r="P11" s="17">
        <v>4.8367593676696803E-2</v>
      </c>
      <c r="Q11" s="17">
        <v>3.0229745414924701E-2</v>
      </c>
      <c r="R11" s="17">
        <v>6.5296252932126E-2</v>
      </c>
      <c r="S11" s="17">
        <v>6.1668680342601097E-2</v>
      </c>
      <c r="T11" s="17">
        <v>1.6928657736203001E-2</v>
      </c>
      <c r="U11" s="17">
        <v>4.1112453561734097E-2</v>
      </c>
      <c r="V11" s="17">
        <v>1.5719468729859999E-2</v>
      </c>
      <c r="W11" s="17">
        <v>1.08827091596268E-2</v>
      </c>
      <c r="X11" s="17">
        <v>1.6928657736203001E-2</v>
      </c>
      <c r="Y11" s="17">
        <v>2.78113668958298E-2</v>
      </c>
      <c r="Z11" s="17">
        <v>1.8137848261772199E-2</v>
      </c>
      <c r="AA11" s="17">
        <v>1.6928657736203001E-2</v>
      </c>
      <c r="AB11" s="17">
        <v>1.3301088691539001E-2</v>
      </c>
      <c r="AC11" s="17">
        <v>7.2551391021453996E-3</v>
      </c>
      <c r="AD11" s="17">
        <v>9.6735186340576301E-3</v>
      </c>
    </row>
    <row r="12" spans="3:30" x14ac:dyDescent="0.45">
      <c r="C12" s="94"/>
      <c r="D12" s="17">
        <v>5.3554938891616902E-2</v>
      </c>
      <c r="E12" s="17">
        <v>2.9547553191019101E-2</v>
      </c>
      <c r="F12" s="17">
        <v>2.9547553191019101E-2</v>
      </c>
      <c r="G12" s="17">
        <v>3.1394275806385798E-2</v>
      </c>
      <c r="H12" s="17">
        <v>5.1708216394809797E-2</v>
      </c>
      <c r="I12" s="17">
        <v>6.1865190245808402E-2</v>
      </c>
      <c r="J12" s="17">
        <v>7.8485683587986702E-2</v>
      </c>
      <c r="K12" s="17">
        <v>2.7700830694212E-2</v>
      </c>
      <c r="L12" s="17">
        <v>2.4007388071788899E-2</v>
      </c>
      <c r="M12" s="17">
        <v>0.213296399179006</v>
      </c>
      <c r="N12" s="17">
        <v>3.97045247893862E-2</v>
      </c>
      <c r="O12" s="17">
        <v>2.9547553191019101E-2</v>
      </c>
      <c r="P12" s="17">
        <v>5.7248384003790599E-2</v>
      </c>
      <c r="Q12" s="17">
        <v>3.3240998303192902E-2</v>
      </c>
      <c r="R12" s="17">
        <v>7.9409049460212905E-2</v>
      </c>
      <c r="S12" s="17">
        <v>4.4321331031404003E-2</v>
      </c>
      <c r="T12" s="17">
        <v>1.01569714798075E-2</v>
      </c>
      <c r="U12" s="17">
        <v>1.93905817112115E-2</v>
      </c>
      <c r="V12" s="17">
        <v>1.38504154063858E-2</v>
      </c>
      <c r="W12" s="17">
        <v>1.5697137903192899E-2</v>
      </c>
      <c r="X12" s="17">
        <v>1.38504154063858E-2</v>
      </c>
      <c r="Y12" s="17">
        <v>6.4635270789911098E-3</v>
      </c>
      <c r="Z12" s="17">
        <v>8.3102495757982203E-3</v>
      </c>
      <c r="AA12" s="17">
        <v>6.4635270789911098E-3</v>
      </c>
      <c r="AB12" s="17">
        <v>8.3102495757982203E-3</v>
      </c>
      <c r="AC12" s="17">
        <v>7.3868883273946603E-3</v>
      </c>
      <c r="AD12" s="17">
        <v>5.5401664233853303E-3</v>
      </c>
    </row>
    <row r="13" spans="3:30" x14ac:dyDescent="0.45">
      <c r="C13" s="94"/>
      <c r="D13" s="17">
        <v>3.1695720904158897E-2</v>
      </c>
      <c r="E13" s="17">
        <v>2.06022179161977E-2</v>
      </c>
      <c r="F13" s="17">
        <v>2.6941363643527099E-2</v>
      </c>
      <c r="G13" s="17">
        <v>3.4865293767823602E-2</v>
      </c>
      <c r="H13" s="17">
        <v>3.80348666314883E-2</v>
      </c>
      <c r="I13" s="17">
        <v>7.4484947034630697E-2</v>
      </c>
      <c r="J13" s="17">
        <v>3.1695720904158897E-2</v>
      </c>
      <c r="K13" s="17">
        <v>2.8526148040494199E-2</v>
      </c>
      <c r="L13" s="17">
        <v>2.85261500753595E-2</v>
      </c>
      <c r="M13" s="17">
        <v>0.23613312462257599</v>
      </c>
      <c r="N13" s="17">
        <v>8.3993657689650295E-2</v>
      </c>
      <c r="O13" s="17">
        <v>2.3771790779862401E-2</v>
      </c>
      <c r="P13" s="17">
        <v>3.3280507335991201E-2</v>
      </c>
      <c r="Q13" s="17">
        <v>2.5356577211694799E-2</v>
      </c>
      <c r="R13" s="17">
        <v>8.0824084825985604E-2</v>
      </c>
      <c r="S13" s="17">
        <v>6.0221868944653097E-2</v>
      </c>
      <c r="T13" s="17">
        <v>9.5087167596153294E-3</v>
      </c>
      <c r="U13" s="17">
        <v>3.01109344723265E-2</v>
      </c>
      <c r="V13" s="17">
        <v>1.2678288605847399E-2</v>
      </c>
      <c r="W13" s="17">
        <v>6.3391443029236902E-3</v>
      </c>
      <c r="X13" s="17">
        <v>1.7432646883911801E-2</v>
      </c>
      <c r="Y13" s="17">
        <v>7.9239303277829805E-3</v>
      </c>
      <c r="Z13" s="17">
        <v>9.5087167596153294E-3</v>
      </c>
      <c r="AA13" s="17">
        <v>1.1093502174015E-2</v>
      </c>
      <c r="AB13" s="17">
        <v>1.1093502174015E-2</v>
      </c>
      <c r="AC13" s="17">
        <v>1.58478604520794E-2</v>
      </c>
      <c r="AD13" s="17">
        <v>9.5087167596153294E-3</v>
      </c>
    </row>
    <row r="14" spans="3:30" x14ac:dyDescent="0.45">
      <c r="C14" s="94"/>
      <c r="D14" s="17">
        <v>2.8571428165265301E-2</v>
      </c>
      <c r="E14" s="17">
        <v>2.8571428165265301E-2</v>
      </c>
      <c r="F14" s="17">
        <v>1.7857142488648E-2</v>
      </c>
      <c r="G14" s="17">
        <v>2.8571428165265301E-2</v>
      </c>
      <c r="H14" s="17">
        <v>4.2857143165040801E-2</v>
      </c>
      <c r="I14" s="17">
        <v>4.2857143165040801E-2</v>
      </c>
      <c r="J14" s="17">
        <v>3.21428574884235E-2</v>
      </c>
      <c r="K14" s="17">
        <v>4.6428572488198899E-2</v>
      </c>
      <c r="L14" s="17">
        <v>2.8571428165265301E-2</v>
      </c>
      <c r="M14" s="17">
        <v>0.18214286108820901</v>
      </c>
      <c r="N14" s="17">
        <v>4.6428572488198899E-2</v>
      </c>
      <c r="O14" s="17">
        <v>2.4999998842107199E-2</v>
      </c>
      <c r="P14" s="17">
        <v>3.9285713841882702E-2</v>
      </c>
      <c r="Q14" s="17">
        <v>4.6428572488198899E-2</v>
      </c>
      <c r="R14" s="17">
        <v>7.8571427683765294E-2</v>
      </c>
      <c r="S14" s="17">
        <v>4.6428568361056299E-2</v>
      </c>
      <c r="T14" s="17">
        <v>1.4285714082632701E-2</v>
      </c>
      <c r="U14" s="17">
        <v>4.2857143165040801E-2</v>
      </c>
      <c r="V14" s="17">
        <v>2.8571428165265301E-2</v>
      </c>
      <c r="W14" s="17">
        <v>1.7857142488648E-2</v>
      </c>
      <c r="X14" s="17">
        <v>2.1428571811806098E-2</v>
      </c>
      <c r="Y14" s="17">
        <v>2.1428571811806098E-2</v>
      </c>
      <c r="Z14" s="17">
        <v>2.8571428165265301E-2</v>
      </c>
      <c r="AA14" s="17">
        <v>1.7857142488648E-2</v>
      </c>
      <c r="AB14" s="17">
        <v>2.1428571811806098E-2</v>
      </c>
      <c r="AC14" s="17">
        <v>1.4285714082632701E-2</v>
      </c>
      <c r="AD14" s="17">
        <v>1.0714285676617301E-2</v>
      </c>
    </row>
    <row r="15" spans="3:30" x14ac:dyDescent="0.45">
      <c r="C15" s="94"/>
      <c r="D15" s="17">
        <v>1.3531472868823899E-2</v>
      </c>
      <c r="E15" s="17">
        <v>1.7155974278862899E-2</v>
      </c>
      <c r="F15" s="17">
        <v>2.2109459403253501E-2</v>
      </c>
      <c r="G15" s="17">
        <v>4.09568682464099E-2</v>
      </c>
      <c r="H15" s="17">
        <v>2.25927264171908E-2</v>
      </c>
      <c r="I15" s="17">
        <v>8.4571701454977E-2</v>
      </c>
      <c r="J15" s="17">
        <v>3.79364499987907E-2</v>
      </c>
      <c r="K15" s="17">
        <v>2.86335629279422E-2</v>
      </c>
      <c r="L15" s="17">
        <v>4.10776843948924E-2</v>
      </c>
      <c r="M15" s="17">
        <v>0.27038782011539497</v>
      </c>
      <c r="N15" s="17">
        <v>3.8661351729700297E-2</v>
      </c>
      <c r="O15" s="17">
        <v>4.14401376958674E-2</v>
      </c>
      <c r="P15" s="17">
        <v>5.73879420043669E-2</v>
      </c>
      <c r="Q15" s="17">
        <v>3.6245016644500902E-2</v>
      </c>
      <c r="R15" s="17">
        <v>7.12818669486492E-2</v>
      </c>
      <c r="S15" s="17">
        <v>6.1495710443856197E-2</v>
      </c>
      <c r="T15" s="17">
        <v>8.6988038929158001E-3</v>
      </c>
      <c r="U15" s="17">
        <v>2.5854779397295299E-2</v>
      </c>
      <c r="V15" s="17">
        <v>1.3531472868823899E-2</v>
      </c>
      <c r="W15" s="17">
        <v>8.0947207304959794E-3</v>
      </c>
      <c r="X15" s="17">
        <v>1.0994321619629099E-2</v>
      </c>
      <c r="Y15" s="17">
        <v>6.2824694127181901E-3</v>
      </c>
      <c r="Z15" s="17">
        <v>1.0994321619629099E-2</v>
      </c>
      <c r="AA15" s="17">
        <v>8.0947207304959794E-3</v>
      </c>
      <c r="AB15" s="17">
        <v>7.8530872235273198E-3</v>
      </c>
      <c r="AC15" s="17">
        <v>1.0390238457209299E-2</v>
      </c>
      <c r="AD15" s="17">
        <v>3.74531847378074E-3</v>
      </c>
    </row>
    <row r="16" spans="3:30" x14ac:dyDescent="0.45">
      <c r="C16" s="94"/>
      <c r="D16" s="17">
        <v>3.0520645727299098E-2</v>
      </c>
      <c r="E16" s="17">
        <v>1.6157988842977099E-2</v>
      </c>
      <c r="F16" s="17">
        <v>3.59066425145751E-2</v>
      </c>
      <c r="G16" s="17">
        <v>3.59066425145751E-2</v>
      </c>
      <c r="H16" s="17">
        <v>2.8725313161103501E-2</v>
      </c>
      <c r="I16" s="17">
        <v>7.0017955500656606E-2</v>
      </c>
      <c r="J16" s="17">
        <v>2.3339317892678499E-2</v>
      </c>
      <c r="K16" s="17">
        <v>2.3339317892678499E-2</v>
      </c>
      <c r="L16" s="17">
        <v>4.1292639301851099E-2</v>
      </c>
      <c r="M16" s="17">
        <v>0.177737885474543</v>
      </c>
      <c r="N16" s="17">
        <v>3.4111310252149703E-2</v>
      </c>
      <c r="O16" s="17">
        <v>3.59066425145751E-2</v>
      </c>
      <c r="P16" s="17">
        <v>4.4883303826701797E-2</v>
      </c>
      <c r="Q16" s="17">
        <v>3.4111310252149703E-2</v>
      </c>
      <c r="R16" s="17">
        <v>7.8994613775081296E-2</v>
      </c>
      <c r="S16" s="17">
        <v>5.7450626625977302E-2</v>
      </c>
      <c r="T16" s="17">
        <v>2.3339317892678499E-2</v>
      </c>
      <c r="U16" s="17">
        <v>4.8473968351552502E-2</v>
      </c>
      <c r="V16" s="17">
        <v>2.69299808986782E-2</v>
      </c>
      <c r="W16" s="17">
        <v>1.79533211054024E-2</v>
      </c>
      <c r="X16" s="17">
        <v>1.4362656580551801E-2</v>
      </c>
      <c r="Y16" s="17">
        <v>1.25673258369774E-2</v>
      </c>
      <c r="Z16" s="17">
        <v>1.6157988842977099E-2</v>
      </c>
      <c r="AA16" s="17">
        <v>1.9748653367827801E-2</v>
      </c>
      <c r="AB16" s="17">
        <v>1.79533211054024E-2</v>
      </c>
      <c r="AC16" s="17">
        <v>1.9748653367827801E-2</v>
      </c>
      <c r="AD16" s="17">
        <v>1.4362656580551801E-2</v>
      </c>
    </row>
    <row r="17" spans="3:30" x14ac:dyDescent="0.45">
      <c r="C17" s="94"/>
      <c r="D17" s="17">
        <v>3.2729103127788199E-2</v>
      </c>
      <c r="E17" s="17">
        <v>1.7119839186787299E-2</v>
      </c>
      <c r="F17" s="17">
        <v>2.4169184338624101E-2</v>
      </c>
      <c r="G17" s="17">
        <v>2.7190331613278499E-2</v>
      </c>
      <c r="H17" s="17">
        <v>2.2155086058038901E-2</v>
      </c>
      <c r="I17" s="17">
        <v>6.1933533021651901E-2</v>
      </c>
      <c r="J17" s="17">
        <v>4.1289024841423501E-2</v>
      </c>
      <c r="K17" s="17">
        <v>2.92044326721114E-2</v>
      </c>
      <c r="L17" s="17">
        <v>2.6183282472985799E-2</v>
      </c>
      <c r="M17" s="17">
        <v>0.19184289376048799</v>
      </c>
      <c r="N17" s="17">
        <v>3.8771400601568098E-2</v>
      </c>
      <c r="O17" s="17">
        <v>1.6112790046494602E-2</v>
      </c>
      <c r="P17" s="17">
        <v>4.9848943776811101E-2</v>
      </c>
      <c r="Q17" s="17">
        <v>3.6253776507936201E-2</v>
      </c>
      <c r="R17" s="17">
        <v>6.6968781355139104E-2</v>
      </c>
      <c r="S17" s="17">
        <v>6.2437061905393297E-2</v>
      </c>
      <c r="T17" s="17">
        <v>1.3595165806639199E-2</v>
      </c>
      <c r="U17" s="17">
        <v>5.3373617010735598E-2</v>
      </c>
      <c r="V17" s="17">
        <v>3.9274923782590503E-2</v>
      </c>
      <c r="W17" s="17">
        <v>1.00704938887268E-2</v>
      </c>
      <c r="X17" s="17">
        <v>1.56092654032365E-2</v>
      </c>
      <c r="Y17" s="17">
        <v>1.6112790046494602E-2</v>
      </c>
      <c r="Z17" s="17">
        <v>1.9133937321148899E-2</v>
      </c>
      <c r="AA17" s="17">
        <v>2.8197380753571099E-2</v>
      </c>
      <c r="AB17" s="17">
        <v>2.7190331613278499E-2</v>
      </c>
      <c r="AC17" s="17">
        <v>1.7623363683821801E-2</v>
      </c>
      <c r="AD17" s="17">
        <v>1.56092654032365E-2</v>
      </c>
    </row>
    <row r="18" spans="3:30" x14ac:dyDescent="0.45">
      <c r="C18" s="94"/>
      <c r="D18" s="17">
        <v>3.1157270498308499E-2</v>
      </c>
      <c r="E18" s="17">
        <v>1.8298713910442702E-2</v>
      </c>
      <c r="F18" s="17">
        <v>2.7200791195673701E-2</v>
      </c>
      <c r="G18" s="17">
        <v>3.9070229221085502E-2</v>
      </c>
      <c r="H18" s="17">
        <v>4.0059347901046899E-2</v>
      </c>
      <c r="I18" s="17">
        <v>7.3689415099258901E-2</v>
      </c>
      <c r="J18" s="17">
        <v>4.6983183243565901E-2</v>
      </c>
      <c r="K18" s="17">
        <v>3.80811081909758E-2</v>
      </c>
      <c r="L18" s="17">
        <v>3.9564788561066197E-2</v>
      </c>
      <c r="M18" s="17">
        <v>0.22749751671752599</v>
      </c>
      <c r="N18" s="17">
        <v>5.4401582508854802E-2</v>
      </c>
      <c r="O18" s="17">
        <v>2.9673590245725499E-2</v>
      </c>
      <c r="P18" s="17">
        <v>5.1928785808951397E-2</v>
      </c>
      <c r="Q18" s="17">
        <v>3.2146389178269903E-2</v>
      </c>
      <c r="R18" s="17">
        <v>6.5776461076778606E-2</v>
      </c>
      <c r="S18" s="17">
        <v>6.5776461076778606E-2</v>
      </c>
      <c r="T18" s="17">
        <v>7.9129574301954504E-3</v>
      </c>
      <c r="U18" s="17">
        <v>2.37388735831679E-2</v>
      </c>
      <c r="V18" s="17">
        <v>1.18694367328303E-2</v>
      </c>
      <c r="W18" s="17">
        <v>1.23639960728109E-2</v>
      </c>
      <c r="X18" s="17">
        <v>1.08803169953021E-2</v>
      </c>
      <c r="Y18" s="17">
        <v>1.08803169953021E-2</v>
      </c>
      <c r="Z18" s="17">
        <v>9.3966372127487797E-3</v>
      </c>
      <c r="AA18" s="17">
        <v>9.8911971402665597E-3</v>
      </c>
      <c r="AB18" s="17">
        <v>9.3966372127487797E-3</v>
      </c>
      <c r="AC18" s="17">
        <v>6.9238376926673102E-3</v>
      </c>
      <c r="AD18" s="17">
        <v>5.4401584976510597E-3</v>
      </c>
    </row>
    <row r="19" spans="3:30" x14ac:dyDescent="0.45">
      <c r="C19" s="94"/>
      <c r="D19" s="17">
        <v>3.1249999530893299E-2</v>
      </c>
      <c r="E19" s="17">
        <v>2.1739130326004299E-2</v>
      </c>
      <c r="F19" s="17">
        <v>2.78532608058553E-2</v>
      </c>
      <c r="G19" s="17">
        <v>4.0760868897195497E-2</v>
      </c>
      <c r="H19" s="17">
        <v>2.4456521919404201E-2</v>
      </c>
      <c r="I19" s="17">
        <v>9.3070651622454995E-2</v>
      </c>
      <c r="J19" s="17">
        <v>5.2309782725259497E-2</v>
      </c>
      <c r="K19" s="17">
        <v>4.3478260490595499E-2</v>
      </c>
      <c r="L19" s="17">
        <v>3.6005435747468298E-2</v>
      </c>
      <c r="M19" s="17">
        <v>0.22146739186073999</v>
      </c>
      <c r="N19" s="17">
        <v>5.0951085395135702E-2</v>
      </c>
      <c r="O19" s="17">
        <v>2.1059783194366199E-2</v>
      </c>
      <c r="P19" s="17">
        <v>4.5516305113770403E-2</v>
      </c>
      <c r="Q19" s="17">
        <v>5.7065215874986697E-2</v>
      </c>
      <c r="R19" s="17">
        <v>5.0951088461983401E-2</v>
      </c>
      <c r="S19" s="17">
        <v>6.1820652091561699E-2</v>
      </c>
      <c r="T19" s="17">
        <v>7.47282635725757E-3</v>
      </c>
      <c r="U19" s="17">
        <v>2.03804344485977E-2</v>
      </c>
      <c r="V19" s="17">
        <v>1.7663044307915099E-2</v>
      </c>
      <c r="W19" s="17">
        <v>1.29076088984054E-2</v>
      </c>
      <c r="X19" s="17">
        <v>1.49456527145151E-2</v>
      </c>
      <c r="Y19" s="17">
        <v>1.01902171435924E-2</v>
      </c>
      <c r="Z19" s="17">
        <v>6.7934784185543096E-3</v>
      </c>
      <c r="AA19" s="17">
        <v>4.7554346024445502E-3</v>
      </c>
      <c r="AB19" s="17">
        <v>1.01902171435924E-2</v>
      </c>
      <c r="AC19" s="17">
        <v>8.8315214275988801E-3</v>
      </c>
      <c r="AD19" s="17">
        <v>6.1141304798510597E-3</v>
      </c>
    </row>
    <row r="20" spans="3:30" x14ac:dyDescent="0.45">
      <c r="C20" s="94"/>
      <c r="D20" s="17">
        <v>3.7694974390722301E-2</v>
      </c>
      <c r="E20" s="17">
        <v>2.5687051210904598E-2</v>
      </c>
      <c r="F20" s="17">
        <v>1.7888091260746499E-2</v>
      </c>
      <c r="G20" s="17">
        <v>2.8286703890882101E-2</v>
      </c>
      <c r="H20" s="17">
        <v>2.1663778712968301E-2</v>
      </c>
      <c r="I20" s="17">
        <v>3.8623422182218502E-2</v>
      </c>
      <c r="J20" s="17">
        <v>3.2186183865961199E-2</v>
      </c>
      <c r="K20" s="17">
        <v>2.407774260866E-2</v>
      </c>
      <c r="L20" s="17">
        <v>2.0982915967186499E-2</v>
      </c>
      <c r="M20" s="17">
        <v>0.190641244948872</v>
      </c>
      <c r="N20" s="17">
        <v>4.7907900159201398E-2</v>
      </c>
      <c r="O20" s="17">
        <v>2.13542954707917E-2</v>
      </c>
      <c r="P20" s="17">
        <v>4.69175522238056E-2</v>
      </c>
      <c r="Q20" s="17">
        <v>3.7261696678251001E-2</v>
      </c>
      <c r="R20" s="17">
        <v>6.0906165456910598E-2</v>
      </c>
      <c r="S20" s="17">
        <v>7.5142363723326E-2</v>
      </c>
      <c r="T20" s="17">
        <v>1.15127511409512E-2</v>
      </c>
      <c r="U20" s="17">
        <v>6.6167367053486206E-2</v>
      </c>
      <c r="V20" s="17">
        <v>3.9366181201832898E-2</v>
      </c>
      <c r="W20" s="17">
        <v>1.6154989155723901E-2</v>
      </c>
      <c r="X20" s="17">
        <v>1.6340678919930601E-2</v>
      </c>
      <c r="Y20" s="17">
        <v>2.0425847679295499E-2</v>
      </c>
      <c r="Z20" s="17">
        <v>1.8754642803218199E-2</v>
      </c>
      <c r="AA20" s="17">
        <v>2.4696707157979701E-2</v>
      </c>
      <c r="AB20" s="17">
        <v>2.9277047943806998E-2</v>
      </c>
      <c r="AC20" s="17">
        <v>1.5164645102798999E-2</v>
      </c>
      <c r="AD20" s="17">
        <v>1.4917059089567799E-2</v>
      </c>
    </row>
    <row r="21" spans="3:30" x14ac:dyDescent="0.45">
      <c r="C21" s="94"/>
      <c r="D21" s="17">
        <v>3.43007926982992E-2</v>
      </c>
      <c r="E21" s="17">
        <v>1.3192612595996999E-2</v>
      </c>
      <c r="F21" s="17">
        <v>2.1108180102302299E-2</v>
      </c>
      <c r="G21" s="17">
        <v>4.4854882877682502E-2</v>
      </c>
      <c r="H21" s="17">
        <v>2.9023747608607601E-2</v>
      </c>
      <c r="I21" s="17">
        <v>0.139841688593452</v>
      </c>
      <c r="J21" s="17">
        <v>3.4300790390119802E-2</v>
      </c>
      <c r="K21" s="17">
        <v>3.9577835223347103E-2</v>
      </c>
      <c r="L21" s="17">
        <v>3.9577837787990899E-2</v>
      </c>
      <c r="M21" s="17">
        <v>0.16886542132712601</v>
      </c>
      <c r="N21" s="17">
        <v>4.4854882877682502E-2</v>
      </c>
      <c r="O21" s="17">
        <v>3.1662270281685598E-2</v>
      </c>
      <c r="P21" s="17">
        <v>4.7493405294296201E-2</v>
      </c>
      <c r="Q21" s="17">
        <v>2.37467027753803E-2</v>
      </c>
      <c r="R21" s="17">
        <v>8.70712382094639E-2</v>
      </c>
      <c r="S21" s="17">
        <v>5.5408973057065901E-2</v>
      </c>
      <c r="T21" s="17">
        <v>2.6385224166136402E-3</v>
      </c>
      <c r="U21" s="17">
        <v>1.3192612595996999E-2</v>
      </c>
      <c r="V21" s="17">
        <v>2.37467027753803E-2</v>
      </c>
      <c r="W21" s="17">
        <v>2.9023747608607601E-2</v>
      </c>
      <c r="X21" s="17">
        <v>7.9155675063052999E-3</v>
      </c>
      <c r="Y21" s="17">
        <v>1.58311350126106E-2</v>
      </c>
      <c r="Z21" s="17">
        <v>1.05540901793833E-2</v>
      </c>
      <c r="AA21" s="17">
        <v>7.9155675063052999E-3</v>
      </c>
      <c r="AB21" s="17">
        <v>1.3192612595996999E-2</v>
      </c>
      <c r="AC21" s="17">
        <v>1.3192612595996999E-2</v>
      </c>
      <c r="AD21" s="17">
        <v>7.9155675063052999E-3</v>
      </c>
    </row>
    <row r="22" spans="3:30" x14ac:dyDescent="0.45">
      <c r="C22" s="94"/>
      <c r="D22" s="17">
        <v>1.4274385854452801E-2</v>
      </c>
      <c r="E22" s="17">
        <v>1.74464716341453E-2</v>
      </c>
      <c r="F22" s="17">
        <v>2.6962728896141101E-2</v>
      </c>
      <c r="G22" s="17">
        <v>4.5995240413947203E-2</v>
      </c>
      <c r="H22" s="17">
        <v>2.2204600226602401E-2</v>
      </c>
      <c r="I22" s="17">
        <v>8.6439335222710703E-2</v>
      </c>
      <c r="J22" s="17">
        <v>4.5202220472116798E-2</v>
      </c>
      <c r="K22" s="17">
        <v>3.0927834540582299E-2</v>
      </c>
      <c r="L22" s="17">
        <v>3.7272006099967198E-2</v>
      </c>
      <c r="M22" s="17">
        <v>0.22601109619404999</v>
      </c>
      <c r="N22" s="17">
        <v>4.5202220472116798E-2</v>
      </c>
      <c r="O22" s="17">
        <v>3.7272006099967198E-2</v>
      </c>
      <c r="P22" s="17">
        <v>5.0753372012589698E-2</v>
      </c>
      <c r="Q22" s="17">
        <v>3.6478986158136897E-2</v>
      </c>
      <c r="R22" s="17">
        <v>9.0404440867151895E-2</v>
      </c>
      <c r="S22" s="17">
        <v>5.6304517540691601E-2</v>
      </c>
      <c r="T22" s="17">
        <v>7.1371929657672497E-3</v>
      </c>
      <c r="U22" s="17">
        <v>2.6962728896141101E-2</v>
      </c>
      <c r="V22" s="17">
        <v>1.26883430416883E-2</v>
      </c>
      <c r="W22" s="17">
        <v>8.7232357785318199E-3</v>
      </c>
      <c r="X22" s="17">
        <v>1.1102300151842E-2</v>
      </c>
      <c r="Y22" s="17">
        <v>1.50674073379168E-2</v>
      </c>
      <c r="Z22" s="17">
        <v>1.1102300151842E-2</v>
      </c>
      <c r="AA22" s="17">
        <v>9.5162572619957794E-3</v>
      </c>
      <c r="AB22" s="17">
        <v>8.7232357785318199E-3</v>
      </c>
      <c r="AC22" s="17">
        <v>1.5860428744299101E-2</v>
      </c>
      <c r="AD22" s="17">
        <v>3.96510718607477E-3</v>
      </c>
    </row>
    <row r="23" spans="3:30" x14ac:dyDescent="0.45">
      <c r="C23" s="94"/>
      <c r="D23" s="17">
        <v>3.6846615460618598E-2</v>
      </c>
      <c r="E23" s="17">
        <v>1.79948595442933E-2</v>
      </c>
      <c r="F23" s="17">
        <v>2.7420738293715601E-2</v>
      </c>
      <c r="G23" s="17">
        <v>2.1422451778951201E-2</v>
      </c>
      <c r="H23" s="17">
        <v>2.1422451778951201E-2</v>
      </c>
      <c r="I23" s="17">
        <v>6.3410454050682602E-2</v>
      </c>
      <c r="J23" s="17">
        <v>4.1131104150599097E-2</v>
      </c>
      <c r="K23" s="17">
        <v>4.0274207778567002E-2</v>
      </c>
      <c r="L23" s="17">
        <v>3.4275922846321798E-2</v>
      </c>
      <c r="M23" s="17">
        <v>0.214224501631157</v>
      </c>
      <c r="N23" s="17">
        <v>6.42673505060051E-2</v>
      </c>
      <c r="O23" s="17">
        <v>2.4850042431089799E-2</v>
      </c>
      <c r="P23" s="17">
        <v>5.2270780724805302E-2</v>
      </c>
      <c r="Q23" s="17">
        <v>7.1122535058611394E-2</v>
      </c>
      <c r="R23" s="17">
        <v>7.1979431513934003E-2</v>
      </c>
      <c r="S23" s="17">
        <v>6.5981149913308404E-2</v>
      </c>
      <c r="T23" s="17">
        <v>1.02827768705547E-2</v>
      </c>
      <c r="U23" s="17">
        <v>3.6846615460618598E-2</v>
      </c>
      <c r="V23" s="17">
        <v>1.7137961423160899E-2</v>
      </c>
      <c r="W23" s="17">
        <v>9.4258787494223093E-3</v>
      </c>
      <c r="X23" s="17">
        <v>1.02827760376498E-2</v>
      </c>
      <c r="Y23" s="17">
        <v>7.7120826737386104E-3</v>
      </c>
      <c r="Z23" s="17">
        <v>8.5689807115804598E-3</v>
      </c>
      <c r="AA23" s="17">
        <v>1.02827768705547E-2</v>
      </c>
      <c r="AB23" s="17">
        <v>6.85518455260627E-3</v>
      </c>
      <c r="AC23" s="17">
        <v>1.02827768705547E-2</v>
      </c>
      <c r="AD23" s="17">
        <v>3.42759231794838E-3</v>
      </c>
    </row>
    <row r="24" spans="3:30" x14ac:dyDescent="0.45">
      <c r="C24" s="94"/>
      <c r="D24" s="17">
        <v>2.5587828051511999E-2</v>
      </c>
      <c r="E24" s="17">
        <v>1.7289073861653001E-2</v>
      </c>
      <c r="F24" s="17">
        <v>2.14384516287816E-2</v>
      </c>
      <c r="G24" s="17">
        <v>3.5961271024105498E-2</v>
      </c>
      <c r="H24" s="17">
        <v>1.5905947939276799E-2</v>
      </c>
      <c r="I24" s="17">
        <v>6.0857540046794403E-2</v>
      </c>
      <c r="J24" s="17">
        <v>4.0802212995990697E-2</v>
      </c>
      <c r="K24" s="17">
        <v>2.9737205751420699E-2</v>
      </c>
      <c r="L24" s="17">
        <v>2.9045644101021E-2</v>
      </c>
      <c r="M24" s="17">
        <v>0.19294605000509299</v>
      </c>
      <c r="N24" s="17">
        <v>3.5269709373705702E-2</v>
      </c>
      <c r="O24" s="17">
        <v>2.83540798290445E-2</v>
      </c>
      <c r="P24" s="17">
        <v>5.9474411502841502E-2</v>
      </c>
      <c r="Q24" s="17">
        <v>3.4578147723305898E-2</v>
      </c>
      <c r="R24" s="17">
        <v>5.6016598007689301E-2</v>
      </c>
      <c r="S24" s="17">
        <v>5.6708159658089001E-2</v>
      </c>
      <c r="T24" s="17">
        <v>1.7980636856451002E-2</v>
      </c>
      <c r="U24" s="17">
        <v>6.0857540046794403E-2</v>
      </c>
      <c r="V24" s="17">
        <v>2.6970953906668298E-2</v>
      </c>
      <c r="W24" s="17">
        <v>1.38312590893224E-2</v>
      </c>
      <c r="X24" s="17">
        <v>1.86721997840292E-2</v>
      </c>
      <c r="Y24" s="17">
        <v>1.7289073861653001E-2</v>
      </c>
      <c r="Z24" s="17">
        <v>2.2821576206759502E-2</v>
      </c>
      <c r="AA24" s="17">
        <v>2.3513140478736001E-2</v>
      </c>
      <c r="AB24" s="17">
        <v>2.4896266401112199E-2</v>
      </c>
      <c r="AC24" s="17">
        <v>1.4522822084120399E-2</v>
      </c>
      <c r="AD24" s="17">
        <v>1.86721997840292E-2</v>
      </c>
    </row>
    <row r="25" spans="3:30" x14ac:dyDescent="0.45">
      <c r="C25" s="94"/>
      <c r="D25" s="17">
        <v>2.6250000772815901E-2</v>
      </c>
      <c r="E25" s="17">
        <v>1.6875000501149501E-2</v>
      </c>
      <c r="F25" s="17">
        <v>2.4374999515632701E-2</v>
      </c>
      <c r="G25" s="17">
        <v>4.2500001280154298E-2</v>
      </c>
      <c r="H25" s="17">
        <v>3.1874999745115797E-2</v>
      </c>
      <c r="I25" s="17">
        <v>7.7499997531575701E-2</v>
      </c>
      <c r="J25" s="17">
        <v>4.4374997738087701E-2</v>
      </c>
      <c r="K25" s="17">
        <v>2.75000008211881E-2</v>
      </c>
      <c r="L25" s="17">
        <v>3.4374999841860203E-2</v>
      </c>
      <c r="M25" s="17">
        <v>0.20250000127529399</v>
      </c>
      <c r="N25" s="17">
        <v>4.6249998995270998E-2</v>
      </c>
      <c r="O25" s="17">
        <v>3.6249998729793502E-2</v>
      </c>
      <c r="P25" s="17">
        <v>5.3125000385193001E-2</v>
      </c>
      <c r="Q25" s="17">
        <v>3.2500000953926897E-2</v>
      </c>
      <c r="R25" s="17">
        <v>7.1249999719714699E-2</v>
      </c>
      <c r="S25" s="17">
        <v>6.3749999490231593E-2</v>
      </c>
      <c r="T25" s="17">
        <v>1.18750003684108E-2</v>
      </c>
      <c r="U25" s="17">
        <v>3.4999998681421299E-2</v>
      </c>
      <c r="V25" s="17">
        <v>2.1250000640077201E-2</v>
      </c>
      <c r="W25" s="17">
        <v>1.00000003262275E-2</v>
      </c>
      <c r="X25" s="17">
        <v>8.7500002778553108E-3</v>
      </c>
      <c r="Y25" s="17">
        <v>1.1250000313849699E-2</v>
      </c>
      <c r="Z25" s="17">
        <v>1.3125000416783E-2</v>
      </c>
      <c r="AA25" s="17">
        <v>1.1250000313849699E-2</v>
      </c>
      <c r="AB25" s="17">
        <v>1.5625000452777298E-2</v>
      </c>
      <c r="AC25" s="17">
        <v>2.2500000688449401E-2</v>
      </c>
      <c r="AD25" s="17">
        <v>8.1250002232942098E-3</v>
      </c>
    </row>
    <row r="26" spans="3:30" x14ac:dyDescent="0.45">
      <c r="C26" s="94"/>
      <c r="D26" s="17">
        <v>4.4764187631990499E-2</v>
      </c>
      <c r="E26" s="17">
        <v>2.55795375101611E-2</v>
      </c>
      <c r="F26" s="17">
        <v>2.63788965495299E-2</v>
      </c>
      <c r="G26" s="17">
        <v>3.9968027335346101E-2</v>
      </c>
      <c r="H26" s="17">
        <v>3.2773780907645697E-2</v>
      </c>
      <c r="I26" s="17">
        <v>6.0751401596344699E-2</v>
      </c>
      <c r="J26" s="17">
        <v>4.5563549701575098E-2</v>
      </c>
      <c r="K26" s="17">
        <v>3.4372502016599103E-2</v>
      </c>
      <c r="L26" s="17">
        <v>2.3980814924948701E-2</v>
      </c>
      <c r="M26" s="17">
        <v>0.18305355162984199</v>
      </c>
      <c r="N26" s="17">
        <v>3.5171864086183703E-2</v>
      </c>
      <c r="O26" s="17">
        <v>2.1582734776626498E-2</v>
      </c>
      <c r="P26" s="17">
        <v>3.6770582164921302E-2</v>
      </c>
      <c r="Q26" s="17">
        <v>5.2757793099059702E-2</v>
      </c>
      <c r="R26" s="17">
        <v>5.67545942786375E-2</v>
      </c>
      <c r="S26" s="17">
        <v>4.7961629772199497E-2</v>
      </c>
      <c r="T26" s="17">
        <v>1.27897687939294E-2</v>
      </c>
      <c r="U26" s="17">
        <v>5.83533184178067E-2</v>
      </c>
      <c r="V26" s="17">
        <v>3.3573139947014503E-2</v>
      </c>
      <c r="W26" s="17">
        <v>1.51878504185106E-2</v>
      </c>
      <c r="X26" s="17">
        <v>1.3589129309557199E-2</v>
      </c>
      <c r="Y26" s="17">
        <v>1.51878504185106E-2</v>
      </c>
      <c r="Z26" s="17">
        <v>1.67865715274641E-2</v>
      </c>
      <c r="AA26" s="17">
        <v>2.3181454331623001E-2</v>
      </c>
      <c r="AB26" s="17">
        <v>1.67865715274641E-2</v>
      </c>
      <c r="AC26" s="17">
        <v>1.51878504185106E-2</v>
      </c>
      <c r="AD26" s="17">
        <v>1.11910469079976E-2</v>
      </c>
    </row>
    <row r="27" spans="3:30" x14ac:dyDescent="0.45">
      <c r="C27" s="94"/>
      <c r="D27" s="17">
        <v>1.7032551082795101E-2</v>
      </c>
      <c r="E27" s="17">
        <v>1.7789553391567001E-2</v>
      </c>
      <c r="F27" s="17">
        <v>3.06585924935278E-2</v>
      </c>
      <c r="G27" s="17">
        <v>4.08781214361345E-2</v>
      </c>
      <c r="H27" s="17">
        <v>2.19530667704331E-2</v>
      </c>
      <c r="I27" s="17">
        <v>7.9485234511131306E-2</v>
      </c>
      <c r="J27" s="17">
        <v>4.1635125179728498E-2</v>
      </c>
      <c r="K27" s="17">
        <v>4.12566247427536E-2</v>
      </c>
      <c r="L27" s="17">
        <v>3.7093111363887502E-2</v>
      </c>
      <c r="M27" s="17">
        <v>0.21271763964090301</v>
      </c>
      <c r="N27" s="17">
        <v>5.03406523744356E-2</v>
      </c>
      <c r="O27" s="17">
        <v>2.9901588786724199E-2</v>
      </c>
      <c r="P27" s="17">
        <v>5.3747159140063602E-2</v>
      </c>
      <c r="Q27" s="17">
        <v>4.8448147319916902E-2</v>
      </c>
      <c r="R27" s="17">
        <v>7.1158213492687403E-2</v>
      </c>
      <c r="S27" s="17">
        <v>5.26116549594947E-2</v>
      </c>
      <c r="T27" s="17">
        <v>1.3247539575726001E-2</v>
      </c>
      <c r="U27" s="17">
        <v>3.1794096674096703E-2</v>
      </c>
      <c r="V27" s="17">
        <v>2.08175625898642E-2</v>
      </c>
      <c r="W27" s="17">
        <v>9.0840276316819998E-3</v>
      </c>
      <c r="X27" s="17">
        <v>1.09765333852166E-2</v>
      </c>
      <c r="Y27" s="17">
        <v>1.28690391387511E-2</v>
      </c>
      <c r="Z27" s="17">
        <v>1.3626041447523E-2</v>
      </c>
      <c r="AA27" s="17">
        <v>7.57002301413823E-3</v>
      </c>
      <c r="AB27" s="17">
        <v>1.2490537266954101E-2</v>
      </c>
      <c r="AC27" s="17">
        <v>1.3247539575726001E-2</v>
      </c>
      <c r="AD27" s="17">
        <v>7.57002301413823E-3</v>
      </c>
    </row>
    <row r="28" spans="3:30" x14ac:dyDescent="0.45">
      <c r="C28" s="94"/>
      <c r="D28" s="17">
        <v>1.7065786385582999E-2</v>
      </c>
      <c r="E28" s="17">
        <v>1.7341040716322E-2</v>
      </c>
      <c r="F28" s="17">
        <v>2.58739329299227E-2</v>
      </c>
      <c r="G28" s="17">
        <v>4.32149736462447E-2</v>
      </c>
      <c r="H28" s="17">
        <v>3.0278006189375799E-2</v>
      </c>
      <c r="I28" s="17">
        <v>7.8172309409627605E-2</v>
      </c>
      <c r="J28" s="17">
        <v>4.3490227976983598E-2</v>
      </c>
      <c r="K28" s="17">
        <v>3.8260391725313703E-2</v>
      </c>
      <c r="L28" s="17">
        <v>3.1929534157624499E-2</v>
      </c>
      <c r="M28" s="17">
        <v>0.233691165236666</v>
      </c>
      <c r="N28" s="17">
        <v>4.8444809897914602E-2</v>
      </c>
      <c r="O28" s="17">
        <v>2.8626480204942201E-2</v>
      </c>
      <c r="P28" s="17">
        <v>4.56922665905252E-2</v>
      </c>
      <c r="Q28" s="17">
        <v>5.50509217963428E-2</v>
      </c>
      <c r="R28" s="17">
        <v>7.6520783425193903E-2</v>
      </c>
      <c r="S28" s="17">
        <v>5.3124137488106703E-2</v>
      </c>
      <c r="T28" s="17">
        <v>8.2576383660988208E-3</v>
      </c>
      <c r="U28" s="17">
        <v>3.4406827101904999E-2</v>
      </c>
      <c r="V28" s="17">
        <v>2.09193509835582E-2</v>
      </c>
      <c r="W28" s="17">
        <v>9.0834018669861596E-3</v>
      </c>
      <c r="X28" s="17">
        <v>7.7071292213839399E-3</v>
      </c>
      <c r="Y28" s="17">
        <v>7.43187438197449E-3</v>
      </c>
      <c r="Z28" s="17">
        <v>1.2661712134222399E-2</v>
      </c>
      <c r="AA28" s="17">
        <v>9.0834018669861596E-3</v>
      </c>
      <c r="AB28" s="17">
        <v>9.9091658511104904E-3</v>
      </c>
      <c r="AC28" s="17">
        <v>9.0834018669861596E-3</v>
      </c>
      <c r="AD28" s="17">
        <v>4.6793285820995404E-3</v>
      </c>
    </row>
    <row r="29" spans="3:30" x14ac:dyDescent="0.45">
      <c r="C29" s="94"/>
      <c r="D29" s="17">
        <v>2.0109689435566399E-2</v>
      </c>
      <c r="E29" s="17">
        <v>1.82815365373689E-2</v>
      </c>
      <c r="F29" s="17">
        <v>2.1937842395190001E-2</v>
      </c>
      <c r="G29" s="17">
        <v>3.29067647598782E-2</v>
      </c>
      <c r="H29" s="17">
        <v>2.10237664989248E-2</v>
      </c>
      <c r="I29" s="17">
        <v>7.2212065339133505E-2</v>
      </c>
      <c r="J29" s="17">
        <v>4.1133457163010499E-2</v>
      </c>
      <c r="K29" s="17">
        <v>4.0219378871132902E-2</v>
      </c>
      <c r="L29" s="17">
        <v>2.65082264834627E-2</v>
      </c>
      <c r="M29" s="17">
        <v>0.190127971990976</v>
      </c>
      <c r="N29" s="17">
        <v>7.3126141235398706E-2</v>
      </c>
      <c r="O29" s="17">
        <v>2.92504565064447E-2</v>
      </c>
      <c r="P29" s="17">
        <v>4.2961608894114801E-2</v>
      </c>
      <c r="Q29" s="17">
        <v>8.9579521189012398E-2</v>
      </c>
      <c r="R29" s="17">
        <v>4.8446068878652701E-2</v>
      </c>
      <c r="S29" s="17">
        <v>6.6727605354595598E-2</v>
      </c>
      <c r="T29" s="17">
        <v>1.0968921197595001E-2</v>
      </c>
      <c r="U29" s="17">
        <v>4.0219378871132902E-2</v>
      </c>
      <c r="V29" s="17">
        <v>2.65082264834627E-2</v>
      </c>
      <c r="W29" s="17">
        <v>1.4625229451028499E-2</v>
      </c>
      <c r="X29" s="17">
        <v>7.3126141112546698E-3</v>
      </c>
      <c r="Y29" s="17">
        <v>6.3985376621558798E-3</v>
      </c>
      <c r="Z29" s="17">
        <v>1.46252282225093E-2</v>
      </c>
      <c r="AA29" s="17">
        <v>1.0968921197595001E-2</v>
      </c>
      <c r="AB29" s="17">
        <v>1.18829982609534E-2</v>
      </c>
      <c r="AC29" s="17">
        <v>1.18829982609534E-2</v>
      </c>
      <c r="AD29" s="17">
        <v>1.0054844748496199E-2</v>
      </c>
    </row>
    <row r="30" spans="3:30" x14ac:dyDescent="0.45">
      <c r="C30" s="95" t="s">
        <v>87</v>
      </c>
      <c r="D30" s="21">
        <v>1.3302294921195799E-2</v>
      </c>
      <c r="E30" s="21">
        <v>1.4078261827892E-2</v>
      </c>
      <c r="F30" s="21">
        <v>2.9597606123438602E-2</v>
      </c>
      <c r="G30" s="21">
        <v>1.7958097590504998E-2</v>
      </c>
      <c r="H30" s="21">
        <v>1.6738720320478399E-2</v>
      </c>
      <c r="I30" s="21">
        <v>9.1896683474985502E-2</v>
      </c>
      <c r="J30" s="21">
        <v>5.1546389577199599E-2</v>
      </c>
      <c r="K30" s="21">
        <v>3.7135572451036603E-2</v>
      </c>
      <c r="L30" s="21">
        <v>6.0857997390044702E-2</v>
      </c>
      <c r="M30" s="21">
        <v>0.21782507927671699</v>
      </c>
      <c r="N30" s="21">
        <v>4.5006095322000297E-2</v>
      </c>
      <c r="O30" s="21">
        <v>2.63828846766892E-2</v>
      </c>
      <c r="P30" s="21">
        <v>3.6470456906040997E-2</v>
      </c>
      <c r="Q30" s="21">
        <v>6.2853341566767501E-2</v>
      </c>
      <c r="R30" s="21">
        <v>8.8349410481212198E-2</v>
      </c>
      <c r="S30" s="21">
        <v>5.6867309036599097E-2</v>
      </c>
      <c r="T30" s="21">
        <v>1.2193770242001901E-2</v>
      </c>
      <c r="U30" s="21">
        <v>2.6493736022427099E-2</v>
      </c>
      <c r="V30" s="21">
        <v>1.93991800581595E-2</v>
      </c>
      <c r="W30" s="21">
        <v>1.6184458595447399E-2</v>
      </c>
      <c r="X30" s="21">
        <v>7.98137670689111E-3</v>
      </c>
      <c r="Y30" s="21">
        <v>7.2054098001949202E-3</v>
      </c>
      <c r="Z30" s="21">
        <v>8.3139338568415204E-3</v>
      </c>
      <c r="AA30" s="21">
        <v>9.3116065677502895E-3</v>
      </c>
      <c r="AB30" s="21">
        <v>8.9790487952524905E-3</v>
      </c>
      <c r="AC30" s="21">
        <v>1.34131475279912E-2</v>
      </c>
      <c r="AD30" s="21">
        <v>3.6581308842400699E-3</v>
      </c>
    </row>
    <row r="31" spans="3:30" x14ac:dyDescent="0.45">
      <c r="C31" s="95"/>
      <c r="D31" s="21">
        <v>4.1384499882463101E-2</v>
      </c>
      <c r="E31" s="21">
        <v>1.8309505403587702E-2</v>
      </c>
      <c r="F31" s="21">
        <v>3.0599447415381901E-2</v>
      </c>
      <c r="G31" s="21">
        <v>2.0316027229244499E-2</v>
      </c>
      <c r="H31" s="21">
        <v>2.2071733566047101E-2</v>
      </c>
      <c r="I31" s="21">
        <v>8.7534489100861104E-2</v>
      </c>
      <c r="J31" s="21">
        <v>6.9977428078659198E-2</v>
      </c>
      <c r="K31" s="21">
        <v>2.55831465002993E-2</v>
      </c>
      <c r="L31" s="21">
        <v>4.89089515157341E-2</v>
      </c>
      <c r="M31" s="21">
        <v>0.23250564122096701</v>
      </c>
      <c r="N31" s="21">
        <v>4.1133685696844398E-2</v>
      </c>
      <c r="O31" s="21">
        <v>1.8058690957321901E-2</v>
      </c>
      <c r="P31" s="21">
        <v>3.0599447415381901E-2</v>
      </c>
      <c r="Q31" s="21">
        <v>1.37948328597426E-2</v>
      </c>
      <c r="R31" s="21">
        <v>0.101329318311544</v>
      </c>
      <c r="S31" s="21">
        <v>8.5026336036848907E-2</v>
      </c>
      <c r="T31" s="21">
        <v>9.5309752834574005E-3</v>
      </c>
      <c r="U31" s="21">
        <v>2.2573364804402501E-2</v>
      </c>
      <c r="V31" s="21">
        <v>1.05342364569329E-2</v>
      </c>
      <c r="W31" s="21">
        <v>1.4045648348596699E-2</v>
      </c>
      <c r="X31" s="21">
        <v>1.30423874357684E-2</v>
      </c>
      <c r="Y31" s="21">
        <v>5.7687484242335404E-3</v>
      </c>
      <c r="Z31" s="21">
        <v>3.7622273805180601E-3</v>
      </c>
      <c r="AA31" s="21">
        <v>1.1035866913347099E-2</v>
      </c>
      <c r="AB31" s="21">
        <v>9.2801605765445005E-3</v>
      </c>
      <c r="AC31" s="21">
        <v>1.05342364569329E-2</v>
      </c>
      <c r="AD31" s="21">
        <v>2.7589667283367701E-3</v>
      </c>
    </row>
    <row r="32" spans="3:30" x14ac:dyDescent="0.45">
      <c r="C32" s="95"/>
      <c r="D32" s="21">
        <v>2.03220861649503E-2</v>
      </c>
      <c r="E32" s="21">
        <v>1.8596625704540699E-2</v>
      </c>
      <c r="F32" s="21">
        <v>2.4923312542658099E-2</v>
      </c>
      <c r="G32" s="21">
        <v>2.6265338266645701E-2</v>
      </c>
      <c r="H32" s="21">
        <v>1.47622701940786E-2</v>
      </c>
      <c r="I32" s="21">
        <v>9.5667178649666396E-2</v>
      </c>
      <c r="J32" s="21">
        <v>3.6809816746048898E-2</v>
      </c>
      <c r="K32" s="21">
        <v>2.7607361128440099E-2</v>
      </c>
      <c r="L32" s="21">
        <v>5.9432512503764301E-2</v>
      </c>
      <c r="M32" s="21">
        <v>0.226610429448697</v>
      </c>
      <c r="N32" s="21">
        <v>3.9110430668798497E-2</v>
      </c>
      <c r="O32" s="21">
        <v>2.03220861649503E-2</v>
      </c>
      <c r="P32" s="21">
        <v>3.5851225685093802E-2</v>
      </c>
      <c r="Q32" s="21">
        <v>2.6840491728985699E-2</v>
      </c>
      <c r="R32" s="21">
        <v>8.4547546634533496E-2</v>
      </c>
      <c r="S32" s="21">
        <v>5.7707054905547797E-2</v>
      </c>
      <c r="T32" s="21">
        <v>1.38036805275253E-2</v>
      </c>
      <c r="U32" s="21">
        <v>5.0038343811234197E-2</v>
      </c>
      <c r="V32" s="21">
        <v>2.2814417419216099E-2</v>
      </c>
      <c r="W32" s="21">
        <v>1.51457048571111E-2</v>
      </c>
      <c r="X32" s="21">
        <v>8.0521472251374408E-3</v>
      </c>
      <c r="Y32" s="21">
        <v>8.4355826220655402E-3</v>
      </c>
      <c r="Z32" s="21">
        <v>7.4769937627974297E-3</v>
      </c>
      <c r="AA32" s="21">
        <v>1.9746932702610302E-2</v>
      </c>
      <c r="AB32" s="21">
        <v>1.7062884043438701E-2</v>
      </c>
      <c r="AC32" s="21">
        <v>1.5529140987934901E-2</v>
      </c>
      <c r="AD32" s="21">
        <v>6.5184049035293097E-3</v>
      </c>
    </row>
    <row r="33" spans="3:30" x14ac:dyDescent="0.45">
      <c r="C33" s="95"/>
      <c r="D33" s="21">
        <v>3.1988873839464901E-2</v>
      </c>
      <c r="E33" s="21">
        <v>1.9471488131187799E-2</v>
      </c>
      <c r="F33" s="21">
        <v>3.1988873839464901E-2</v>
      </c>
      <c r="G33" s="21">
        <v>2.7816411615982601E-2</v>
      </c>
      <c r="H33" s="21">
        <v>1.5299025907705601E-2</v>
      </c>
      <c r="I33" s="21">
        <v>7.3018078327072702E-2</v>
      </c>
      <c r="J33" s="21">
        <v>3.8247567174688198E-2</v>
      </c>
      <c r="K33" s="21">
        <v>2.1557719242928999E-2</v>
      </c>
      <c r="L33" s="21">
        <v>3.6161336062947101E-2</v>
      </c>
      <c r="M33" s="21">
        <v>0.182892912388646</v>
      </c>
      <c r="N33" s="21">
        <v>3.6856745150634598E-2</v>
      </c>
      <c r="O33" s="21">
        <v>2.2253128330616399E-2</v>
      </c>
      <c r="P33" s="21">
        <v>4.7983311721366897E-2</v>
      </c>
      <c r="Q33" s="21">
        <v>4.0333795399920297E-2</v>
      </c>
      <c r="R33" s="21">
        <v>6.5368566816474405E-2</v>
      </c>
      <c r="S33" s="21">
        <v>5.56328241941349E-2</v>
      </c>
      <c r="T33" s="21">
        <v>1.7385257019446699E-2</v>
      </c>
      <c r="U33" s="21">
        <v>7.09318481775012E-2</v>
      </c>
      <c r="V33" s="21">
        <v>3.54659240887506E-2</v>
      </c>
      <c r="W33" s="21">
        <v>2.2948540304812901E-2</v>
      </c>
      <c r="X33" s="21">
        <v>1.2517385708277E-2</v>
      </c>
      <c r="Y33" s="21">
        <v>1.3212794795964501E-2</v>
      </c>
      <c r="Z33" s="21">
        <v>9.7357435845090903E-3</v>
      </c>
      <c r="AA33" s="21">
        <v>2.2253128330616399E-2</v>
      </c>
      <c r="AB33" s="21">
        <v>2.85118216658398E-2</v>
      </c>
      <c r="AC33" s="21">
        <v>1.1126564646393101E-2</v>
      </c>
      <c r="AD33" s="21">
        <v>9.0403335346519401E-3</v>
      </c>
    </row>
    <row r="34" spans="3:30" x14ac:dyDescent="0.45">
      <c r="C34" s="95"/>
      <c r="D34" s="21">
        <v>2.2131625578147601E-2</v>
      </c>
      <c r="E34" s="21">
        <v>1.8054746392110799E-2</v>
      </c>
      <c r="F34" s="21">
        <v>2.3878859012715799E-2</v>
      </c>
      <c r="G34" s="21">
        <v>2.0966802747491999E-2</v>
      </c>
      <c r="H34" s="21">
        <v>1.9801979826679101E-2</v>
      </c>
      <c r="I34" s="21">
        <v>7.1054161114957201E-2</v>
      </c>
      <c r="J34" s="21">
        <v>5.0087363686742901E-2</v>
      </c>
      <c r="K34" s="21">
        <v>2.6790915277939701E-2</v>
      </c>
      <c r="L34" s="21">
        <v>5.0669772487510499E-2</v>
      </c>
      <c r="M34" s="21">
        <v>0.214327307978672</v>
      </c>
      <c r="N34" s="21">
        <v>3.8439138625847399E-2</v>
      </c>
      <c r="O34" s="21">
        <v>2.6208502961039399E-2</v>
      </c>
      <c r="P34" s="21">
        <v>3.6691905191279198E-2</v>
      </c>
      <c r="Q34" s="21">
        <v>3.0867792660831499E-2</v>
      </c>
      <c r="R34" s="21">
        <v>8.2702386175852696E-2</v>
      </c>
      <c r="S34" s="21">
        <v>5.29994182389791E-2</v>
      </c>
      <c r="T34" s="21">
        <v>2.2131625578147601E-2</v>
      </c>
      <c r="U34" s="21">
        <v>4.6010484590863397E-2</v>
      </c>
      <c r="V34" s="21">
        <v>2.5043681843371499E-2</v>
      </c>
      <c r="W34" s="21">
        <v>1.1648224249480201E-2</v>
      </c>
      <c r="X34" s="21">
        <v>1.28130461785634E-2</v>
      </c>
      <c r="Y34" s="21">
        <v>9.3185793995841995E-3</v>
      </c>
      <c r="Z34" s="21">
        <v>1.8637158709011101E-2</v>
      </c>
      <c r="AA34" s="21">
        <v>2.2714036091902898E-2</v>
      </c>
      <c r="AB34" s="21">
        <v>1.8637158709011101E-2</v>
      </c>
      <c r="AC34" s="21">
        <v>1.8637158709011101E-2</v>
      </c>
      <c r="AD34" s="21">
        <v>8.7361679842563704E-3</v>
      </c>
    </row>
    <row r="35" spans="3:30" x14ac:dyDescent="0.45">
      <c r="C35" s="95"/>
      <c r="D35" s="21">
        <v>3.2603405245695202E-2</v>
      </c>
      <c r="E35" s="21">
        <v>2.04379568252544E-2</v>
      </c>
      <c r="F35" s="21">
        <v>2.7737227476234201E-2</v>
      </c>
      <c r="G35" s="21">
        <v>2.6763989790721601E-2</v>
      </c>
      <c r="H35" s="21">
        <v>2.33576645527412E-2</v>
      </c>
      <c r="I35" s="21">
        <v>8.9051095150829498E-2</v>
      </c>
      <c r="J35" s="21">
        <v>5.2554744492134903E-2</v>
      </c>
      <c r="K35" s="21">
        <v>3.3090025420714299E-2</v>
      </c>
      <c r="L35" s="21">
        <v>4.7688564058148399E-2</v>
      </c>
      <c r="M35" s="21">
        <v>0.20681265546340599</v>
      </c>
      <c r="N35" s="21">
        <v>4.9148416589628999E-2</v>
      </c>
      <c r="O35" s="21">
        <v>1.9464720437843998E-2</v>
      </c>
      <c r="P35" s="21">
        <v>3.74695856796817E-2</v>
      </c>
      <c r="Q35" s="21">
        <v>3.5036495462688499E-2</v>
      </c>
      <c r="R35" s="21">
        <v>8.4671532227336602E-2</v>
      </c>
      <c r="S35" s="21">
        <v>5.4987832044602697E-2</v>
      </c>
      <c r="T35" s="21">
        <v>2.09245743357479E-2</v>
      </c>
      <c r="U35" s="21">
        <v>3.0656935203721002E-2</v>
      </c>
      <c r="V35" s="21">
        <v>2.5790754769734501E-2</v>
      </c>
      <c r="W35" s="21">
        <v>1.02189783784666E-2</v>
      </c>
      <c r="X35" s="21">
        <v>1.11922140826654E-2</v>
      </c>
      <c r="Y35" s="21">
        <v>8.7591238656721197E-3</v>
      </c>
      <c r="Z35" s="21">
        <v>1.3138686105953401E-2</v>
      </c>
      <c r="AA35" s="21">
        <v>1.3625303616446999E-2</v>
      </c>
      <c r="AB35" s="21">
        <v>9.2457420593773394E-3</v>
      </c>
      <c r="AC35" s="21">
        <v>1.0705596572171801E-2</v>
      </c>
      <c r="AD35" s="21">
        <v>4.8661800923806998E-3</v>
      </c>
    </row>
    <row r="36" spans="3:30" x14ac:dyDescent="0.45">
      <c r="C36" s="95"/>
      <c r="D36" s="21">
        <v>2.6381908939557101E-2</v>
      </c>
      <c r="E36" s="21">
        <v>2.3869346709252299E-2</v>
      </c>
      <c r="F36" s="21">
        <v>3.5175879175020797E-2</v>
      </c>
      <c r="G36" s="21">
        <v>2.6381908939557101E-2</v>
      </c>
      <c r="H36" s="21">
        <v>2.01005031429408E-2</v>
      </c>
      <c r="I36" s="21">
        <v>8.5427137032372896E-2</v>
      </c>
      <c r="J36" s="21">
        <v>5.90452236757305E-2</v>
      </c>
      <c r="K36" s="21">
        <v>3.5175879175020797E-2</v>
      </c>
      <c r="L36" s="21">
        <v>3.7688443613868298E-2</v>
      </c>
      <c r="M36" s="21">
        <v>0.199748740817522</v>
      </c>
      <c r="N36" s="21">
        <v>4.27135685161864E-2</v>
      </c>
      <c r="O36" s="21">
        <v>2.7638190275563801E-2</v>
      </c>
      <c r="P36" s="21">
        <v>3.6432162719570199E-2</v>
      </c>
      <c r="Q36" s="21">
        <v>2.5125627603550402E-2</v>
      </c>
      <c r="R36" s="21">
        <v>7.0351758350041704E-2</v>
      </c>
      <c r="S36" s="21">
        <v>7.7889449899749899E-2</v>
      </c>
      <c r="T36" s="21">
        <v>1.6331658251503799E-2</v>
      </c>
      <c r="U36" s="21">
        <v>3.2663316944715998E-2</v>
      </c>
      <c r="V36" s="21">
        <v>1.6331658251503799E-2</v>
      </c>
      <c r="W36" s="21">
        <v>2.01005031429408E-2</v>
      </c>
      <c r="X36" s="21">
        <v>1.2562813801775201E-2</v>
      </c>
      <c r="Y36" s="21">
        <v>1.2562813801775201E-2</v>
      </c>
      <c r="Z36" s="21">
        <v>1.13065329074771E-2</v>
      </c>
      <c r="AA36" s="21">
        <v>1.2562813801775201E-2</v>
      </c>
      <c r="AB36" s="21">
        <v>1.13065329074771E-2</v>
      </c>
      <c r="AC36" s="21">
        <v>1.2562813801775201E-2</v>
      </c>
      <c r="AD36" s="21">
        <v>1.2562813801775201E-2</v>
      </c>
    </row>
    <row r="37" spans="3:30" x14ac:dyDescent="0.45">
      <c r="C37" s="95"/>
      <c r="D37" s="21">
        <v>3.4879111502251203E-2</v>
      </c>
      <c r="E37" s="21">
        <v>1.98176780477686E-2</v>
      </c>
      <c r="F37" s="21">
        <v>3.8049939326550597E-2</v>
      </c>
      <c r="G37" s="21">
        <v>2.65556884808851E-2</v>
      </c>
      <c r="H37" s="21">
        <v>2.5762981559649799E-2</v>
      </c>
      <c r="I37" s="21">
        <v>7.1343636986331102E-2</v>
      </c>
      <c r="J37" s="21">
        <v>6.8569162552970395E-2</v>
      </c>
      <c r="K37" s="21">
        <v>2.7348395402120501E-2</v>
      </c>
      <c r="L37" s="21">
        <v>4.5184304683542703E-2</v>
      </c>
      <c r="M37" s="21">
        <v>0.22195799131997901</v>
      </c>
      <c r="N37" s="21">
        <v>4.4391597762307403E-2</v>
      </c>
      <c r="O37" s="21">
        <v>1.7043202220829001E-2</v>
      </c>
      <c r="P37" s="21">
        <v>3.4086404581015903E-2</v>
      </c>
      <c r="Q37" s="21">
        <v>2.3384857869427698E-2</v>
      </c>
      <c r="R37" s="21">
        <v>7.9667060007697105E-2</v>
      </c>
      <c r="S37" s="21">
        <v>6.7380102101438397E-2</v>
      </c>
      <c r="T37" s="21">
        <v>9.5124855632666393E-3</v>
      </c>
      <c r="U37" s="21">
        <v>3.21046372082485E-2</v>
      </c>
      <c r="V37" s="21">
        <v>1.98176780477686E-2</v>
      </c>
      <c r="W37" s="21">
        <v>1.6646848829890201E-2</v>
      </c>
      <c r="X37" s="21">
        <v>1.0305192484502E-2</v>
      </c>
      <c r="Y37" s="21">
        <v>1.0701546014798601E-2</v>
      </c>
      <c r="Z37" s="21">
        <v>8.7197779452417596E-3</v>
      </c>
      <c r="AA37" s="21">
        <v>1.18906070237623E-2</v>
      </c>
      <c r="AB37" s="21">
        <v>1.58541419086549E-2</v>
      </c>
      <c r="AC37" s="21">
        <v>1.3872374396529601E-2</v>
      </c>
      <c r="AD37" s="21">
        <v>5.1525961725720501E-3</v>
      </c>
    </row>
    <row r="38" spans="3:30" x14ac:dyDescent="0.45">
      <c r="C38" s="95"/>
      <c r="D38" s="21">
        <v>3.11092920181111E-2</v>
      </c>
      <c r="E38" s="21">
        <v>1.39173151494126E-2</v>
      </c>
      <c r="F38" s="21">
        <v>2.16946380459993E-2</v>
      </c>
      <c r="G38" s="21">
        <v>1.71919768686985E-2</v>
      </c>
      <c r="H38" s="21">
        <v>1.71919768686985E-2</v>
      </c>
      <c r="I38" s="21">
        <v>5.1985266109483397E-2</v>
      </c>
      <c r="J38" s="21">
        <v>2.7425297529944E-2</v>
      </c>
      <c r="K38" s="21">
        <v>2.3331968977603E-2</v>
      </c>
      <c r="L38" s="21">
        <v>2.94719610865075E-2</v>
      </c>
      <c r="M38" s="21">
        <v>0.14203847454375301</v>
      </c>
      <c r="N38" s="21">
        <v>3.0290626480348599E-2</v>
      </c>
      <c r="O38" s="21">
        <v>2.0875972652158199E-2</v>
      </c>
      <c r="P38" s="21">
        <v>6.3446582055023196E-2</v>
      </c>
      <c r="Q38" s="21">
        <v>3.5202619131238101E-2</v>
      </c>
      <c r="R38" s="21">
        <v>5.8125256779173802E-2</v>
      </c>
      <c r="S38" s="21">
        <v>6.5083912986626802E-2</v>
      </c>
      <c r="T38" s="21">
        <v>2.2513303583761898E-2</v>
      </c>
      <c r="U38" s="21">
        <v>9.4965201085159295E-2</v>
      </c>
      <c r="V38" s="21">
        <v>5.1575933340602099E-2</v>
      </c>
      <c r="W38" s="21">
        <v>1.30986497555715E-2</v>
      </c>
      <c r="X38" s="21">
        <v>1.71919768686985E-2</v>
      </c>
      <c r="Y38" s="21">
        <v>1.88293076563807E-2</v>
      </c>
      <c r="Z38" s="21">
        <v>2.0466640027198401E-2</v>
      </c>
      <c r="AA38" s="21">
        <v>3.3974620968515702E-2</v>
      </c>
      <c r="AB38" s="21">
        <v>4.2979943467038803E-2</v>
      </c>
      <c r="AC38" s="21">
        <v>2.3331968977603E-2</v>
      </c>
      <c r="AD38" s="21">
        <v>1.26893169866903E-2</v>
      </c>
    </row>
    <row r="39" spans="3:30" x14ac:dyDescent="0.45">
      <c r="C39" s="95"/>
      <c r="D39" s="21">
        <v>1.1965025085931801E-2</v>
      </c>
      <c r="E39" s="21">
        <v>1.2885411866679099E-2</v>
      </c>
      <c r="F39" s="21">
        <v>3.3594110079696198E-2</v>
      </c>
      <c r="G39" s="21">
        <v>2.57708236527323E-2</v>
      </c>
      <c r="H39" s="21">
        <v>1.8867924006515699E-2</v>
      </c>
      <c r="I39" s="21">
        <v>9.2959042199607295E-2</v>
      </c>
      <c r="J39" s="21">
        <v>4.4178553462615698E-2</v>
      </c>
      <c r="K39" s="21">
        <v>2.62310177687387E-2</v>
      </c>
      <c r="L39" s="21">
        <v>5.8444546951681199E-2</v>
      </c>
      <c r="M39" s="21">
        <v>0.219512197623319</v>
      </c>
      <c r="N39" s="21">
        <v>3.5434883479938999E-2</v>
      </c>
      <c r="O39" s="21">
        <v>2.57708236527323E-2</v>
      </c>
      <c r="P39" s="21">
        <v>4.00368156099064E-2</v>
      </c>
      <c r="Q39" s="21">
        <v>3.4974689363932603E-2</v>
      </c>
      <c r="R39" s="21">
        <v>9.2038653886968705E-2</v>
      </c>
      <c r="S39" s="21">
        <v>6.5807640794529998E-2</v>
      </c>
      <c r="T39" s="21">
        <v>1.7487344641653399E-2</v>
      </c>
      <c r="U39" s="21">
        <v>2.48504369526109E-2</v>
      </c>
      <c r="V39" s="21">
        <v>2.3009663471742201E-2</v>
      </c>
      <c r="W39" s="21">
        <v>1.4265991957174101E-2</v>
      </c>
      <c r="X39" s="21">
        <v>1.0124252411321699E-2</v>
      </c>
      <c r="Y39" s="21">
        <v>6.4427059333395298E-3</v>
      </c>
      <c r="Z39" s="21">
        <v>1.51863786572955E-2</v>
      </c>
      <c r="AA39" s="21">
        <v>1.1504831776184001E-2</v>
      </c>
      <c r="AB39" s="21">
        <v>1.24252184763054E-2</v>
      </c>
      <c r="AC39" s="21">
        <v>1.8867924006515699E-2</v>
      </c>
      <c r="AD39" s="21">
        <v>7.3630922303316304E-3</v>
      </c>
    </row>
    <row r="40" spans="3:30" x14ac:dyDescent="0.45">
      <c r="C40" s="95"/>
      <c r="D40" s="21">
        <v>2.4510715695688499E-2</v>
      </c>
      <c r="E40" s="21">
        <v>1.93058396788559E-2</v>
      </c>
      <c r="F40" s="21">
        <v>2.72990415633435E-2</v>
      </c>
      <c r="G40" s="21">
        <v>1.46851851346425E-2</v>
      </c>
      <c r="H40" s="21">
        <v>1.4764850840277399E-2</v>
      </c>
      <c r="I40" s="21">
        <v>7.0929706896616707E-2</v>
      </c>
      <c r="J40" s="21">
        <v>4.8304431317185099E-2</v>
      </c>
      <c r="K40" s="21">
        <v>2.70865958045492E-2</v>
      </c>
      <c r="L40" s="21">
        <v>4.5064662573831099E-2</v>
      </c>
      <c r="M40" s="21">
        <v>0.18272831334044001</v>
      </c>
      <c r="N40" s="21">
        <v>4.3683776772971701E-2</v>
      </c>
      <c r="O40" s="21">
        <v>1.7526622441996102E-2</v>
      </c>
      <c r="P40" s="21">
        <v>4.1081339490348798E-2</v>
      </c>
      <c r="Q40" s="21">
        <v>3.8664790792757898E-2</v>
      </c>
      <c r="R40" s="21">
        <v>7.6214250075323398E-2</v>
      </c>
      <c r="S40" s="21">
        <v>5.6669408920150197E-2</v>
      </c>
      <c r="T40" s="21">
        <v>1.8031176757393699E-2</v>
      </c>
      <c r="U40" s="21">
        <v>6.1290066372189402E-2</v>
      </c>
      <c r="V40" s="21">
        <v>3.3114693323384202E-2</v>
      </c>
      <c r="W40" s="21">
        <v>1.58801808942306E-2</v>
      </c>
      <c r="X40" s="21">
        <v>1.1949969250446901E-2</v>
      </c>
      <c r="Y40" s="21">
        <v>1.22420792632894E-2</v>
      </c>
      <c r="Z40" s="21">
        <v>1.94651725417124E-2</v>
      </c>
      <c r="AA40" s="21">
        <v>2.5148047156419599E-2</v>
      </c>
      <c r="AB40" s="21">
        <v>2.38202727952588E-2</v>
      </c>
      <c r="AC40" s="21">
        <v>1.7898398155821001E-2</v>
      </c>
      <c r="AD40" s="21">
        <v>1.2640412150876501E-2</v>
      </c>
    </row>
    <row r="41" spans="3:30" x14ac:dyDescent="0.45">
      <c r="C41" s="95"/>
      <c r="D41" s="21">
        <v>1.0144927529240099E-2</v>
      </c>
      <c r="E41" s="21">
        <v>1.15942027454669E-2</v>
      </c>
      <c r="F41" s="21">
        <v>2.7536232155266498E-2</v>
      </c>
      <c r="G41" s="21">
        <v>2.3188405237020801E-2</v>
      </c>
      <c r="H41" s="21">
        <v>1.5942029663712699E-2</v>
      </c>
      <c r="I41" s="21">
        <v>8.6956518559697493E-2</v>
      </c>
      <c r="J41" s="21">
        <v>6.0869566952831702E-2</v>
      </c>
      <c r="K41" s="21">
        <v>5.2173913116340197E-2</v>
      </c>
      <c r="L41" s="21">
        <v>3.91304349007335E-2</v>
      </c>
      <c r="M41" s="21">
        <v>0.19275362305556101</v>
      </c>
      <c r="N41" s="21">
        <v>5.2173913116340197E-2</v>
      </c>
      <c r="O41" s="21">
        <v>2.3188405237020801E-2</v>
      </c>
      <c r="P41" s="21">
        <v>3.7681159176680502E-2</v>
      </c>
      <c r="Q41" s="21">
        <v>2.0289855312393201E-2</v>
      </c>
      <c r="R41" s="21">
        <v>8.9855074832151202E-2</v>
      </c>
      <c r="S41" s="21">
        <v>6.9565215964975405E-2</v>
      </c>
      <c r="T41" s="21">
        <v>1.44927539396597E-2</v>
      </c>
      <c r="U41" s="21">
        <v>4.9275361922147397E-2</v>
      </c>
      <c r="V41" s="21">
        <v>1.7391305133852501E-2</v>
      </c>
      <c r="W41" s="21">
        <v>2.0289855312393201E-2</v>
      </c>
      <c r="X41" s="21">
        <v>1.15942027454669E-2</v>
      </c>
      <c r="Y41" s="21">
        <v>1.15942027454669E-2</v>
      </c>
      <c r="Z41" s="21">
        <v>1.0144927529240099E-2</v>
      </c>
      <c r="AA41" s="21">
        <v>1.30434782156068E-2</v>
      </c>
      <c r="AB41" s="21">
        <v>1.15942027454669E-2</v>
      </c>
      <c r="AC41" s="21">
        <v>2.0289855312393201E-2</v>
      </c>
      <c r="AD41" s="21">
        <v>7.2463768428733403E-3</v>
      </c>
    </row>
    <row r="42" spans="3:30" x14ac:dyDescent="0.45">
      <c r="C42" s="95"/>
      <c r="D42" s="21">
        <v>2.0988194619094899E-2</v>
      </c>
      <c r="E42" s="21">
        <v>1.1368604789861399E-2</v>
      </c>
      <c r="F42" s="21">
        <v>2.1862701371643201E-2</v>
      </c>
      <c r="G42" s="21">
        <v>1.66156534254834E-2</v>
      </c>
      <c r="H42" s="21">
        <v>1.7490161710169799E-2</v>
      </c>
      <c r="I42" s="21">
        <v>6.6025362011011293E-2</v>
      </c>
      <c r="J42" s="21">
        <v>3.8041101497459297E-2</v>
      </c>
      <c r="K42" s="21">
        <v>2.3174464488135E-2</v>
      </c>
      <c r="L42" s="21">
        <v>4.2413641158932702E-2</v>
      </c>
      <c r="M42" s="21">
        <v>0.18933100058153501</v>
      </c>
      <c r="N42" s="21">
        <v>4.7223435652211501E-2</v>
      </c>
      <c r="O42" s="21">
        <v>2.0113686411015401E-2</v>
      </c>
      <c r="P42" s="21">
        <v>3.6729339836498703E-2</v>
      </c>
      <c r="Q42" s="21">
        <v>3.27940520957683E-2</v>
      </c>
      <c r="R42" s="21">
        <v>6.7337123595365006E-2</v>
      </c>
      <c r="S42" s="21">
        <v>5.64057728712399E-2</v>
      </c>
      <c r="T42" s="21">
        <v>1.8801923294523501E-2</v>
      </c>
      <c r="U42" s="21">
        <v>7.6956712658529394E-2</v>
      </c>
      <c r="V42" s="21">
        <v>3.0607783682259301E-2</v>
      </c>
      <c r="W42" s="21">
        <v>1.5303891841129701E-2</v>
      </c>
      <c r="X42" s="21">
        <v>1.5303891841129701E-2</v>
      </c>
      <c r="Y42" s="21">
        <v>1.7927415086444E-2</v>
      </c>
      <c r="Z42" s="21">
        <v>1.7927416541975199E-2</v>
      </c>
      <c r="AA42" s="21">
        <v>3.8041101497459297E-2</v>
      </c>
      <c r="AB42" s="21">
        <v>2.9296022097905602E-2</v>
      </c>
      <c r="AC42" s="21">
        <v>1.48666370093243E-2</v>
      </c>
      <c r="AD42" s="21">
        <v>1.7052908333895701E-2</v>
      </c>
    </row>
    <row r="43" spans="3:30" x14ac:dyDescent="0.45">
      <c r="C43" s="95"/>
      <c r="D43" s="21">
        <v>2.15574132463404E-2</v>
      </c>
      <c r="E43" s="21">
        <v>1.7597888446157301E-2</v>
      </c>
      <c r="F43" s="21">
        <v>2.63968341337322E-2</v>
      </c>
      <c r="G43" s="21">
        <v>2.3317202414686801E-2</v>
      </c>
      <c r="H43" s="21">
        <v>1.6278047359954698E-2</v>
      </c>
      <c r="I43" s="21">
        <v>6.9071712621347897E-2</v>
      </c>
      <c r="J43" s="21">
        <v>4.8394193920641398E-2</v>
      </c>
      <c r="K43" s="21">
        <v>3.12362505505566E-2</v>
      </c>
      <c r="L43" s="21">
        <v>4.0915089319269203E-2</v>
      </c>
      <c r="M43" s="21">
        <v>0.17333919612286799</v>
      </c>
      <c r="N43" s="21">
        <v>3.9595248233066503E-2</v>
      </c>
      <c r="O43" s="21">
        <v>1.9357677614503799E-2</v>
      </c>
      <c r="P43" s="21">
        <v>3.87153551519289E-2</v>
      </c>
      <c r="Q43" s="21">
        <v>2.9916409464354001E-2</v>
      </c>
      <c r="R43" s="21">
        <v>6.9071712621347897E-2</v>
      </c>
      <c r="S43" s="21">
        <v>6.4232293198452195E-2</v>
      </c>
      <c r="T43" s="21">
        <v>1.8917729532360001E-2</v>
      </c>
      <c r="U43" s="21">
        <v>6.3792342187315998E-2</v>
      </c>
      <c r="V43" s="21">
        <v>3.5195776892314699E-2</v>
      </c>
      <c r="W43" s="21">
        <v>1.8917729532360001E-2</v>
      </c>
      <c r="X43" s="21">
        <v>1.27584690232617E-2</v>
      </c>
      <c r="Y43" s="21">
        <v>1.7157941905588499E-2</v>
      </c>
      <c r="Z43" s="21">
        <v>1.58380992778108E-2</v>
      </c>
      <c r="AA43" s="21">
        <v>2.81566202960075E-2</v>
      </c>
      <c r="AB43" s="21">
        <v>2.68367792098048E-2</v>
      </c>
      <c r="AC43" s="21">
        <v>1.9357677614503799E-2</v>
      </c>
      <c r="AD43" s="21">
        <v>1.4078310109464399E-2</v>
      </c>
    </row>
    <row r="44" spans="3:30" x14ac:dyDescent="0.45">
      <c r="C44" s="95"/>
      <c r="D44" s="21">
        <v>2.46753235731564E-2</v>
      </c>
      <c r="E44" s="21">
        <v>1.1688311384085701E-2</v>
      </c>
      <c r="F44" s="21">
        <v>2.8571428187072399E-2</v>
      </c>
      <c r="G44" s="21">
        <v>1.9480519447761899E-2</v>
      </c>
      <c r="H44" s="21">
        <v>2.2077922092536999E-2</v>
      </c>
      <c r="I44" s="21">
        <v>8.1818179947301103E-2</v>
      </c>
      <c r="J44" s="21">
        <v>4.1558442833805297E-2</v>
      </c>
      <c r="K44" s="21">
        <v>3.7662338219889298E-2</v>
      </c>
      <c r="L44" s="21">
        <v>3.3766233605973403E-2</v>
      </c>
      <c r="M44" s="21">
        <v>0.17402597577707901</v>
      </c>
      <c r="N44" s="21">
        <v>3.7662338219889298E-2</v>
      </c>
      <c r="O44" s="21">
        <v>2.3376622897522001E-2</v>
      </c>
      <c r="P44" s="21">
        <v>4.8051946470678397E-2</v>
      </c>
      <c r="Q44" s="21">
        <v>4.1558442833805297E-2</v>
      </c>
      <c r="R44" s="21">
        <v>8.0519479271666694E-2</v>
      </c>
      <c r="S44" s="21">
        <v>6.7532467082596095E-2</v>
      </c>
      <c r="T44" s="21">
        <v>1.6883116802986702E-2</v>
      </c>
      <c r="U44" s="21">
        <v>3.6363637544254999E-2</v>
      </c>
      <c r="V44" s="21">
        <v>2.7272727511438E-2</v>
      </c>
      <c r="W44" s="21">
        <v>1.9480519447761899E-2</v>
      </c>
      <c r="X44" s="21">
        <v>1.03896107084513E-2</v>
      </c>
      <c r="Y44" s="21">
        <v>1.4285714158211499E-2</v>
      </c>
      <c r="Z44" s="21">
        <v>1.81818187721275E-2</v>
      </c>
      <c r="AA44" s="21">
        <v>1.6883116802986702E-2</v>
      </c>
      <c r="AB44" s="21">
        <v>2.07792214169027E-2</v>
      </c>
      <c r="AC44" s="21">
        <v>3.5064934281607701E-2</v>
      </c>
      <c r="AD44" s="21">
        <v>1.03896107084513E-2</v>
      </c>
    </row>
    <row r="45" spans="3:30" x14ac:dyDescent="0.45">
      <c r="C45" s="95"/>
      <c r="D45" s="21">
        <v>2.6627217696929401E-2</v>
      </c>
      <c r="E45" s="21">
        <v>2.6627217696929401E-2</v>
      </c>
      <c r="F45" s="21">
        <v>4.4378697733146601E-2</v>
      </c>
      <c r="G45" s="21">
        <v>2.0710059649354001E-2</v>
      </c>
      <c r="H45" s="21">
        <v>1.47928992443822E-2</v>
      </c>
      <c r="I45" s="21">
        <v>6.2130177769363797E-2</v>
      </c>
      <c r="J45" s="21">
        <v>3.5502958893736197E-2</v>
      </c>
      <c r="K45" s="21">
        <v>4.4378697733146601E-2</v>
      </c>
      <c r="L45" s="21">
        <v>5.0295858138118398E-2</v>
      </c>
      <c r="M45" s="21">
        <v>0.18343194780146399</v>
      </c>
      <c r="N45" s="21">
        <v>3.2544378101901202E-2</v>
      </c>
      <c r="O45" s="21">
        <v>1.7751480036217199E-2</v>
      </c>
      <c r="P45" s="21">
        <v>3.2544378101901202E-2</v>
      </c>
      <c r="Q45" s="21">
        <v>4.1420119298708001E-2</v>
      </c>
      <c r="R45" s="21">
        <v>7.1005918966170603E-2</v>
      </c>
      <c r="S45" s="21">
        <v>6.5088756203802403E-2</v>
      </c>
      <c r="T45" s="21">
        <v>2.0710059649354001E-2</v>
      </c>
      <c r="U45" s="21">
        <v>4.1420119298708001E-2</v>
      </c>
      <c r="V45" s="21">
        <v>2.3668639262490802E-2</v>
      </c>
      <c r="W45" s="21">
        <v>1.7751480036217199E-2</v>
      </c>
      <c r="X45" s="21">
        <v>2.0710059649354001E-2</v>
      </c>
      <c r="Y45" s="21">
        <v>2.3668639262490802E-2</v>
      </c>
      <c r="Z45" s="21">
        <v>1.7751480036217199E-2</v>
      </c>
      <c r="AA45" s="21">
        <v>8.8757400181085997E-3</v>
      </c>
      <c r="AB45" s="21">
        <v>1.7751480036217199E-2</v>
      </c>
      <c r="AC45" s="21">
        <v>1.7751480036217199E-2</v>
      </c>
      <c r="AD45" s="21">
        <v>2.0710059649354001E-2</v>
      </c>
    </row>
    <row r="46" spans="3:30" x14ac:dyDescent="0.45">
      <c r="C46" s="95"/>
      <c r="D46" s="21">
        <v>2.3255814752514901E-2</v>
      </c>
      <c r="E46" s="21">
        <v>1.45348836895078E-2</v>
      </c>
      <c r="F46" s="21">
        <v>3.4883720005516497E-2</v>
      </c>
      <c r="G46" s="21">
        <v>1.6472868413070101E-2</v>
      </c>
      <c r="H46" s="21">
        <v>1.6472868413070101E-2</v>
      </c>
      <c r="I46" s="21">
        <v>9.3023258624013005E-2</v>
      </c>
      <c r="J46" s="21">
        <v>5.2325580201298003E-2</v>
      </c>
      <c r="K46" s="21">
        <v>1.8410853908725398E-2</v>
      </c>
      <c r="L46" s="21">
        <v>6.5891472880187499E-2</v>
      </c>
      <c r="M46" s="21">
        <v>0.23546511476630599</v>
      </c>
      <c r="N46" s="21">
        <v>4.2635658513719102E-2</v>
      </c>
      <c r="O46" s="21">
        <v>2.13178292568596E-2</v>
      </c>
      <c r="P46" s="21">
        <v>3.5852711788227902E-2</v>
      </c>
      <c r="Q46" s="21">
        <v>2.8100775596304299E-2</v>
      </c>
      <c r="R46" s="21">
        <v>8.5271316641391801E-2</v>
      </c>
      <c r="S46" s="21">
        <v>5.6201551192608598E-2</v>
      </c>
      <c r="T46" s="21">
        <v>1.06589146284298E-2</v>
      </c>
      <c r="U46" s="21">
        <v>2.8100775596304299E-2</v>
      </c>
      <c r="V46" s="21">
        <v>2.4224806535226202E-2</v>
      </c>
      <c r="W46" s="21">
        <v>1.25968989659456E-2</v>
      </c>
      <c r="X46" s="21">
        <v>1.25968989659456E-2</v>
      </c>
      <c r="Y46" s="21">
        <v>9.6899228457183999E-3</v>
      </c>
      <c r="Z46" s="21">
        <v>1.25968989659456E-2</v>
      </c>
      <c r="AA46" s="21">
        <v>9.6899228457183999E-3</v>
      </c>
      <c r="AB46" s="21">
        <v>1.45348836895078E-2</v>
      </c>
      <c r="AC46" s="21">
        <v>1.6472868413070101E-2</v>
      </c>
      <c r="AD46" s="21">
        <v>8.7209299048674992E-3</v>
      </c>
    </row>
    <row r="47" spans="3:30" x14ac:dyDescent="0.45">
      <c r="C47" s="95"/>
      <c r="D47" s="21">
        <v>2.4420788252951599E-2</v>
      </c>
      <c r="E47" s="21">
        <v>1.3775829681164999E-2</v>
      </c>
      <c r="F47" s="21">
        <v>3.1308704119207199E-2</v>
      </c>
      <c r="G47" s="21">
        <v>1.9411396816480801E-2</v>
      </c>
      <c r="H47" s="21">
        <v>1.3775829681164999E-2</v>
      </c>
      <c r="I47" s="21">
        <v>7.5140893291332098E-2</v>
      </c>
      <c r="J47" s="21">
        <v>4.38321850694324E-2</v>
      </c>
      <c r="K47" s="21">
        <v>2.3794614810587499E-2</v>
      </c>
      <c r="L47" s="21">
        <v>4.5710709294082601E-2</v>
      </c>
      <c r="M47" s="21">
        <v>0.213525352262942</v>
      </c>
      <c r="N47" s="21">
        <v>4.2579838184704198E-2</v>
      </c>
      <c r="O47" s="21">
        <v>2.5673137189026099E-2</v>
      </c>
      <c r="P47" s="21">
        <v>4.3206011627068303E-2</v>
      </c>
      <c r="Q47" s="21">
        <v>2.81778330098288E-2</v>
      </c>
      <c r="R47" s="21">
        <v>0.10457106908319699</v>
      </c>
      <c r="S47" s="21">
        <v>6.26174084435491E-2</v>
      </c>
      <c r="T47" s="21">
        <v>1.18973075078611E-2</v>
      </c>
      <c r="U47" s="21">
        <v>3.31872264976458E-2</v>
      </c>
      <c r="V47" s="21">
        <v>2.06637455474207E-2</v>
      </c>
      <c r="W47" s="21">
        <v>1.50281775915664E-2</v>
      </c>
      <c r="X47" s="21">
        <v>1.3775829681164999E-2</v>
      </c>
      <c r="Y47" s="21">
        <v>1.50281775915664E-2</v>
      </c>
      <c r="Z47" s="21">
        <v>1.50281775915664E-2</v>
      </c>
      <c r="AA47" s="21">
        <v>1.62805265276409E-2</v>
      </c>
      <c r="AB47" s="21">
        <v>2.06637455474207E-2</v>
      </c>
      <c r="AC47" s="21">
        <v>2.0037570258844901E-2</v>
      </c>
      <c r="AD47" s="21">
        <v>6.88791484058251E-3</v>
      </c>
    </row>
    <row r="48" spans="3:30" x14ac:dyDescent="0.45">
      <c r="C48" s="95"/>
      <c r="D48" s="21">
        <v>1.7400205099002301E-2</v>
      </c>
      <c r="E48" s="21">
        <v>1.4329580290381999E-2</v>
      </c>
      <c r="F48" s="21">
        <v>3.2241556336573302E-2</v>
      </c>
      <c r="G48" s="21">
        <v>1.84237471026946E-2</v>
      </c>
      <c r="H48" s="21">
        <v>1.7911975062363299E-2</v>
      </c>
      <c r="I48" s="21">
        <v>7.6765607972316005E-2</v>
      </c>
      <c r="J48" s="21">
        <v>4.2988741854973901E-2</v>
      </c>
      <c r="K48" s="21">
        <v>3.0194472438503001E-2</v>
      </c>
      <c r="L48" s="21">
        <v>4.0941657847589297E-2</v>
      </c>
      <c r="M48" s="21">
        <v>0.18730808195265999</v>
      </c>
      <c r="N48" s="21">
        <v>4.3500511709020702E-2</v>
      </c>
      <c r="O48" s="21">
        <v>2.40532247889183E-2</v>
      </c>
      <c r="P48" s="21">
        <v>4.4012281672381699E-2</v>
      </c>
      <c r="Q48" s="21">
        <v>4.6571135533813E-2</v>
      </c>
      <c r="R48" s="21">
        <v>7.3183209920907794E-2</v>
      </c>
      <c r="S48" s="21">
        <v>5.32241573006993E-2</v>
      </c>
      <c r="T48" s="21">
        <v>2.40532247889183E-2</v>
      </c>
      <c r="U48" s="21">
        <v>4.5547595716405299E-2</v>
      </c>
      <c r="V48" s="21">
        <v>2.5076766792610599E-2</v>
      </c>
      <c r="W48" s="21">
        <v>1.7400205099002301E-2</v>
      </c>
      <c r="X48" s="21">
        <v>1.12589564655896E-2</v>
      </c>
      <c r="Y48" s="21">
        <v>1.27942683233287E-2</v>
      </c>
      <c r="Z48" s="21">
        <v>1.99590589604337E-2</v>
      </c>
      <c r="AA48" s="21">
        <v>2.0982600964125998E-2</v>
      </c>
      <c r="AB48" s="21">
        <v>2.3029682785226002E-2</v>
      </c>
      <c r="AC48" s="21">
        <v>2.2517912931179201E-2</v>
      </c>
      <c r="AD48" s="21">
        <v>1.4329580290381999E-2</v>
      </c>
    </row>
    <row r="49" spans="3:30" x14ac:dyDescent="0.45">
      <c r="C49" s="95"/>
      <c r="D49" s="21">
        <v>1.89024396704476E-2</v>
      </c>
      <c r="E49" s="21">
        <v>1.5243902460069901E-2</v>
      </c>
      <c r="F49" s="21">
        <v>4.08536574624703E-2</v>
      </c>
      <c r="G49" s="21">
        <v>2.5609756304839401E-2</v>
      </c>
      <c r="H49" s="21">
        <v>2.0121951205614198E-2</v>
      </c>
      <c r="I49" s="21">
        <v>7.4999998290548806E-2</v>
      </c>
      <c r="J49" s="21">
        <v>5.1829267660920601E-2</v>
      </c>
      <c r="K49" s="21">
        <v>2.9878047264020002E-2</v>
      </c>
      <c r="L49" s="21">
        <v>5.4878048387373597E-2</v>
      </c>
      <c r="M49" s="21">
        <v>0.21707317321428299</v>
      </c>
      <c r="N49" s="21">
        <v>4.5731706208014603E-2</v>
      </c>
      <c r="O49" s="21">
        <v>2.5609756304839401E-2</v>
      </c>
      <c r="P49" s="21">
        <v>4.6951221520254299E-2</v>
      </c>
      <c r="Q49" s="21">
        <v>3.2317072939231098E-2</v>
      </c>
      <c r="R49" s="21">
        <v>7.98780495107273E-2</v>
      </c>
      <c r="S49" s="21">
        <v>6.1585365021765398E-2</v>
      </c>
      <c r="T49" s="21">
        <v>1.46341461063891E-2</v>
      </c>
      <c r="U49" s="21">
        <v>2.62195113560812E-2</v>
      </c>
      <c r="V49" s="21">
        <v>1.5853658943994601E-2</v>
      </c>
      <c r="W49" s="21">
        <v>2.0731707559295098E-2</v>
      </c>
      <c r="X49" s="21">
        <v>9.1463416583834004E-3</v>
      </c>
      <c r="Y49" s="21">
        <v>1.03658538447695E-2</v>
      </c>
      <c r="Z49" s="21">
        <v>1.09756101984503E-2</v>
      </c>
      <c r="AA49" s="21">
        <v>1.34146345712225E-2</v>
      </c>
      <c r="AB49" s="21">
        <v>1.21951217336169E-2</v>
      </c>
      <c r="AC49" s="21">
        <v>1.5853658943994601E-2</v>
      </c>
      <c r="AD49" s="21">
        <v>9.1463416583834004E-3</v>
      </c>
    </row>
    <row r="50" spans="3:30" x14ac:dyDescent="0.45">
      <c r="C50" s="95"/>
      <c r="D50" s="21">
        <v>2.5761912236801899E-2</v>
      </c>
      <c r="E50" s="21">
        <v>1.8353257812081601E-2</v>
      </c>
      <c r="F50" s="21">
        <v>2.8792726432302601E-2</v>
      </c>
      <c r="G50" s="21">
        <v>1.6922041241851302E-2</v>
      </c>
      <c r="H50" s="21">
        <v>1.6332715956182398E-2</v>
      </c>
      <c r="I50" s="21">
        <v>6.0784642504504202E-2</v>
      </c>
      <c r="J50" s="21">
        <v>4.4199360567412103E-2</v>
      </c>
      <c r="K50" s="21">
        <v>2.8287591665162301E-2</v>
      </c>
      <c r="L50" s="21">
        <v>3.4938542536511699E-2</v>
      </c>
      <c r="M50" s="21">
        <v>0.18252230855057</v>
      </c>
      <c r="N50" s="21">
        <v>4.1505305694653397E-2</v>
      </c>
      <c r="O50" s="21">
        <v>1.91951504813207E-2</v>
      </c>
      <c r="P50" s="21">
        <v>4.39467917811815E-2</v>
      </c>
      <c r="Q50" s="21">
        <v>4.17578716755631E-2</v>
      </c>
      <c r="R50" s="21">
        <v>6.4994107289325503E-2</v>
      </c>
      <c r="S50" s="21">
        <v>6.4404781985673801E-2</v>
      </c>
      <c r="T50" s="21">
        <v>1.71746086254214E-2</v>
      </c>
      <c r="U50" s="21">
        <v>6.69304586087133E-2</v>
      </c>
      <c r="V50" s="21">
        <v>3.46859737502812E-2</v>
      </c>
      <c r="W50" s="21">
        <v>1.6164337688480399E-2</v>
      </c>
      <c r="X50" s="21">
        <v>1.2460010476120199E-2</v>
      </c>
      <c r="Y50" s="21">
        <v>1.8016501294660502E-2</v>
      </c>
      <c r="Z50" s="21">
        <v>2.35729921132007E-2</v>
      </c>
      <c r="AA50" s="21">
        <v>2.1805017640871598E-2</v>
      </c>
      <c r="AB50" s="21">
        <v>2.6519615790172799E-2</v>
      </c>
      <c r="AC50" s="21">
        <v>1.4733119715589601E-2</v>
      </c>
      <c r="AD50" s="21">
        <v>1.52382558853903E-2</v>
      </c>
    </row>
    <row r="51" spans="3:30" x14ac:dyDescent="0.45">
      <c r="C51" s="95"/>
      <c r="D51" s="21">
        <v>2.233009821125E-2</v>
      </c>
      <c r="E51" s="21">
        <v>1.6504854694697702E-2</v>
      </c>
      <c r="F51" s="21">
        <v>3.4951457781255899E-2</v>
      </c>
      <c r="G51" s="21">
        <v>1.6504854694697702E-2</v>
      </c>
      <c r="H51" s="21">
        <v>1.8446601220150401E-2</v>
      </c>
      <c r="I51" s="21">
        <v>9.3203881955711596E-2</v>
      </c>
      <c r="J51" s="21">
        <v>4.3689320152783498E-2</v>
      </c>
      <c r="K51" s="21">
        <v>1.8446601220150401E-2</v>
      </c>
      <c r="L51" s="21">
        <v>4.7572817351261697E-2</v>
      </c>
      <c r="M51" s="21">
        <v>0.25825242392560099</v>
      </c>
      <c r="N51" s="21">
        <v>4.85436894734056E-2</v>
      </c>
      <c r="O51" s="21">
        <v>1.7475728890627901E-2</v>
      </c>
      <c r="P51" s="21">
        <v>3.5922330110778403E-2</v>
      </c>
      <c r="Q51" s="21">
        <v>2.42718447367028E-2</v>
      </c>
      <c r="R51" s="21">
        <v>9.8058251276333705E-2</v>
      </c>
      <c r="S51" s="21">
        <v>7.5728157212656397E-2</v>
      </c>
      <c r="T51" s="21">
        <v>1.35922327290429E-2</v>
      </c>
      <c r="U51" s="21">
        <v>2.2330096137463701E-2</v>
      </c>
      <c r="V51" s="21">
        <v>1.1650485166697E-2</v>
      </c>
      <c r="W51" s="21">
        <v>1.35922327290429E-2</v>
      </c>
      <c r="X51" s="21">
        <v>1.06796120076599E-2</v>
      </c>
      <c r="Y51" s="21">
        <v>1.26213595700058E-2</v>
      </c>
      <c r="Z51" s="21">
        <v>7.7669902493837303E-3</v>
      </c>
      <c r="AA51" s="21">
        <v>8.7378644453139694E-3</v>
      </c>
      <c r="AB51" s="21">
        <v>8.7378644453139694E-3</v>
      </c>
      <c r="AC51" s="21">
        <v>1.1650485166697E-2</v>
      </c>
      <c r="AD51" s="21">
        <v>8.7378644453139694E-3</v>
      </c>
    </row>
    <row r="52" spans="3:30" x14ac:dyDescent="0.45">
      <c r="C52" s="95"/>
      <c r="D52" s="21">
        <v>1.1368804064969099E-2</v>
      </c>
      <c r="E52" s="21">
        <v>1.3869940794067301E-2</v>
      </c>
      <c r="F52" s="21">
        <v>2.4329240593909798E-2</v>
      </c>
      <c r="G52" s="21">
        <v>1.9099591163292701E-2</v>
      </c>
      <c r="H52" s="21">
        <v>1.7962710831884499E-2</v>
      </c>
      <c r="I52" s="21">
        <v>7.8899499505052206E-2</v>
      </c>
      <c r="J52" s="21">
        <v>3.9563438677344999E-2</v>
      </c>
      <c r="K52" s="21">
        <v>2.5920873057881301E-2</v>
      </c>
      <c r="L52" s="21">
        <v>4.8203729102186697E-2</v>
      </c>
      <c r="M52" s="21">
        <v>0.21418826269706601</v>
      </c>
      <c r="N52" s="21">
        <v>4.0245565045903403E-2</v>
      </c>
      <c r="O52" s="21">
        <v>2.6148249124163001E-2</v>
      </c>
      <c r="P52" s="21">
        <v>4.1837199340161398E-2</v>
      </c>
      <c r="Q52" s="21">
        <v>2.7285129455571201E-2</v>
      </c>
      <c r="R52" s="21">
        <v>0.10072760158650799</v>
      </c>
      <c r="S52" s="21">
        <v>6.6393817830639301E-2</v>
      </c>
      <c r="T52" s="21">
        <v>1.7962710831884499E-2</v>
      </c>
      <c r="U52" s="21">
        <v>4.5020464221174103E-2</v>
      </c>
      <c r="V52" s="21">
        <v>2.0691223580333901E-2</v>
      </c>
      <c r="W52" s="21">
        <v>1.4779445012263401E-2</v>
      </c>
      <c r="X52" s="21">
        <v>1.1368804064969099E-2</v>
      </c>
      <c r="Y52" s="21">
        <v>1.3415188661504001E-2</v>
      </c>
      <c r="Z52" s="21">
        <v>1.61437023485618E-2</v>
      </c>
      <c r="AA52" s="21">
        <v>1.7053206566757899E-2</v>
      </c>
      <c r="AB52" s="21">
        <v>2.0236471494701001E-2</v>
      </c>
      <c r="AC52" s="21">
        <v>1.8644839030729499E-2</v>
      </c>
      <c r="AD52" s="21">
        <v>8.6402913165197891E-3</v>
      </c>
    </row>
    <row r="53" spans="3:30" x14ac:dyDescent="0.45">
      <c r="C53" s="95"/>
      <c r="D53" s="21">
        <v>1.46198829159988E-2</v>
      </c>
      <c r="E53" s="21">
        <v>1.7543859306075701E-2</v>
      </c>
      <c r="F53" s="21">
        <v>4.2105264241669403E-2</v>
      </c>
      <c r="G53" s="21">
        <v>2.3391813172545399E-2</v>
      </c>
      <c r="H53" s="21">
        <v>1.9883041504453001E-2</v>
      </c>
      <c r="I53" s="21">
        <v>7.6608185161770398E-2</v>
      </c>
      <c r="J53" s="21">
        <v>5.4970760116604497E-2</v>
      </c>
      <c r="K53" s="21">
        <v>2.10526320604838E-2</v>
      </c>
      <c r="L53" s="21">
        <v>5.32163742825583E-2</v>
      </c>
      <c r="M53" s="21">
        <v>0.25321637565855798</v>
      </c>
      <c r="N53" s="21">
        <v>4.7953216901121601E-2</v>
      </c>
      <c r="O53" s="21">
        <v>2.2807017894530001E-2</v>
      </c>
      <c r="P53" s="21">
        <v>4.0350878407623199E-2</v>
      </c>
      <c r="Q53" s="21">
        <v>2.5730994284607001E-2</v>
      </c>
      <c r="R53" s="21">
        <v>7.4269004049708903E-2</v>
      </c>
      <c r="S53" s="21">
        <v>7.4853799327724305E-2</v>
      </c>
      <c r="T53" s="21">
        <v>1.2865497081952599E-2</v>
      </c>
      <c r="U53" s="21">
        <v>2.4561403728576198E-2</v>
      </c>
      <c r="V53" s="21">
        <v>1.1111111368608199E-2</v>
      </c>
      <c r="W53" s="21">
        <v>1.3450292359968001E-2</v>
      </c>
      <c r="X53" s="21">
        <v>1.3450292359968001E-2</v>
      </c>
      <c r="Y53" s="21">
        <v>7.0175438189916898E-3</v>
      </c>
      <c r="Z53" s="21">
        <v>8.1871343750224701E-3</v>
      </c>
      <c r="AA53" s="21">
        <v>1.2865497081952599E-2</v>
      </c>
      <c r="AB53" s="21">
        <v>1.22807018039372E-2</v>
      </c>
      <c r="AC53" s="21">
        <v>1.5789473472029601E-2</v>
      </c>
      <c r="AD53" s="21">
        <v>5.8479532629609103E-3</v>
      </c>
    </row>
    <row r="54" spans="3:30" x14ac:dyDescent="0.45">
      <c r="C54" s="95"/>
      <c r="D54" s="21">
        <v>2.3913043051410201E-2</v>
      </c>
      <c r="E54" s="21">
        <v>1.9565217424355401E-2</v>
      </c>
      <c r="F54" s="21">
        <v>4.5652173451032202E-2</v>
      </c>
      <c r="G54" s="21">
        <v>1.9565217424355401E-2</v>
      </c>
      <c r="H54" s="21">
        <v>3.2608696246389401E-2</v>
      </c>
      <c r="I54" s="21">
        <v>6.0869566865723999E-2</v>
      </c>
      <c r="J54" s="21">
        <v>4.7826086426298701E-2</v>
      </c>
      <c r="K54" s="21">
        <v>5.2173912053353498E-2</v>
      </c>
      <c r="L54" s="21">
        <v>4.9999999401565201E-2</v>
      </c>
      <c r="M54" s="21">
        <v>0.15217391376778799</v>
      </c>
      <c r="N54" s="21">
        <v>4.9999999401565201E-2</v>
      </c>
      <c r="O54" s="21">
        <v>1.7391304449088901E-2</v>
      </c>
      <c r="P54" s="21">
        <v>4.1304347823977301E-2</v>
      </c>
      <c r="Q54" s="21">
        <v>7.3913044070366696E-2</v>
      </c>
      <c r="R54" s="21">
        <v>8.9130434250276003E-2</v>
      </c>
      <c r="S54" s="21">
        <v>4.3478260799243898E-2</v>
      </c>
      <c r="T54" s="21">
        <v>1.5217391797300601E-2</v>
      </c>
      <c r="U54" s="21">
        <v>3.9130434848710802E-2</v>
      </c>
      <c r="V54" s="21">
        <v>2.3913043051410201E-2</v>
      </c>
      <c r="W54" s="21">
        <v>2.3913043051410201E-2</v>
      </c>
      <c r="X54" s="21">
        <v>1.0869565199811001E-2</v>
      </c>
      <c r="Y54" s="21">
        <v>8.6956522245444298E-3</v>
      </c>
      <c r="Z54" s="21">
        <v>8.6956522245444298E-3</v>
      </c>
      <c r="AA54" s="21">
        <v>8.6956522245444298E-3</v>
      </c>
      <c r="AB54" s="21">
        <v>1.7391304449088901E-2</v>
      </c>
      <c r="AC54" s="21">
        <v>1.5217391797300601E-2</v>
      </c>
      <c r="AD54" s="21">
        <v>8.6956522245444298E-3</v>
      </c>
    </row>
    <row r="55" spans="3:30" x14ac:dyDescent="0.45">
      <c r="C55" s="95"/>
      <c r="D55" s="21">
        <v>8.9605736336121102E-3</v>
      </c>
      <c r="E55" s="21">
        <v>1.4336917280446001E-2</v>
      </c>
      <c r="F55" s="21">
        <v>2.6881720011947399E-2</v>
      </c>
      <c r="G55" s="21">
        <v>1.7921147267224199E-2</v>
      </c>
      <c r="H55" s="21">
        <v>2.4492234005947199E-2</v>
      </c>
      <c r="I55" s="21">
        <v>7.5268818255674996E-2</v>
      </c>
      <c r="J55" s="21">
        <v>4.54002388251162E-2</v>
      </c>
      <c r="K55" s="21">
        <v>2.6284348554891802E-2</v>
      </c>
      <c r="L55" s="21">
        <v>6.0334526851506698E-2</v>
      </c>
      <c r="M55" s="21">
        <v>0.19175627469263201</v>
      </c>
      <c r="N55" s="21">
        <v>4.4205495822115998E-2</v>
      </c>
      <c r="O55" s="21">
        <v>2.7479091557892001E-2</v>
      </c>
      <c r="P55" s="21">
        <v>4.0023895178282198E-2</v>
      </c>
      <c r="Q55" s="21">
        <v>4.7192353374060803E-2</v>
      </c>
      <c r="R55" s="21">
        <v>8.6618873628620793E-2</v>
      </c>
      <c r="S55" s="21">
        <v>5.1971325563839099E-2</v>
      </c>
      <c r="T55" s="21">
        <v>2.3894862460002698E-2</v>
      </c>
      <c r="U55" s="21">
        <v>3.6439666080392903E-2</v>
      </c>
      <c r="V55" s="21">
        <v>3.2855436982503601E-2</v>
      </c>
      <c r="W55" s="21">
        <v>1.9115890359113201E-2</v>
      </c>
      <c r="X55" s="21">
        <v>1.4336918169334901E-2</v>
      </c>
      <c r="Y55" s="21">
        <v>1.13500597285013E-2</v>
      </c>
      <c r="Z55" s="21">
        <v>1.49342897152794E-2</v>
      </c>
      <c r="AA55" s="21">
        <v>1.85185188131687E-2</v>
      </c>
      <c r="AB55" s="21">
        <v>1.4336917280446001E-2</v>
      </c>
      <c r="AC55" s="21">
        <v>1.85185188131687E-2</v>
      </c>
      <c r="AD55" s="21">
        <v>6.5710870942785101E-3</v>
      </c>
    </row>
  </sheetData>
  <mergeCells count="3">
    <mergeCell ref="C5:C29"/>
    <mergeCell ref="C30:C55"/>
    <mergeCell ref="C2:AD3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69EBF-621A-4DBC-BE8C-E83A2F578BB3}">
  <dimension ref="B2:N67"/>
  <sheetViews>
    <sheetView tabSelected="1" topLeftCell="B52" zoomScale="115" zoomScaleNormal="115" workbookViewId="0">
      <selection activeCell="B2" sqref="B2:N3"/>
    </sheetView>
  </sheetViews>
  <sheetFormatPr defaultColWidth="9.05859375" defaultRowHeight="14" x14ac:dyDescent="0.45"/>
  <cols>
    <col min="1" max="1" width="9.05859375" style="13"/>
    <col min="2" max="2" width="17.1171875" style="13" bestFit="1" customWidth="1"/>
    <col min="3" max="14" width="13.9375" style="13" bestFit="1" customWidth="1"/>
    <col min="15" max="16384" width="9.05859375" style="13"/>
  </cols>
  <sheetData>
    <row r="2" spans="2:14" x14ac:dyDescent="0.45">
      <c r="B2" s="75" t="s">
        <v>127</v>
      </c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</row>
    <row r="3" spans="2:14" x14ac:dyDescent="0.45">
      <c r="B3" s="75"/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  <c r="N3" s="75"/>
    </row>
    <row r="4" spans="2:14" x14ac:dyDescent="0.45">
      <c r="B4" s="63" t="s">
        <v>111</v>
      </c>
      <c r="C4" s="93" t="s">
        <v>105</v>
      </c>
      <c r="D4" s="93"/>
      <c r="E4" s="93" t="s">
        <v>106</v>
      </c>
      <c r="F4" s="93"/>
      <c r="G4" s="93" t="s">
        <v>107</v>
      </c>
      <c r="H4" s="93"/>
      <c r="I4" s="84" t="s">
        <v>108</v>
      </c>
      <c r="J4" s="84"/>
      <c r="K4" s="84" t="s">
        <v>109</v>
      </c>
      <c r="L4" s="84"/>
      <c r="M4" s="84" t="s">
        <v>110</v>
      </c>
      <c r="N4" s="84"/>
    </row>
    <row r="5" spans="2:14" ht="15.35" x14ac:dyDescent="0.45">
      <c r="B5" s="63" t="s">
        <v>148</v>
      </c>
      <c r="C5" s="8" t="s">
        <v>92</v>
      </c>
      <c r="D5" s="8" t="s">
        <v>93</v>
      </c>
      <c r="E5" s="8" t="s">
        <v>94</v>
      </c>
      <c r="F5" s="8" t="s">
        <v>95</v>
      </c>
      <c r="G5" s="8" t="s">
        <v>96</v>
      </c>
      <c r="H5" s="8" t="s">
        <v>97</v>
      </c>
      <c r="I5" s="8" t="s">
        <v>98</v>
      </c>
      <c r="J5" s="8" t="s">
        <v>99</v>
      </c>
      <c r="K5" s="8" t="s">
        <v>100</v>
      </c>
      <c r="L5" s="8" t="s">
        <v>101</v>
      </c>
      <c r="M5" s="8" t="s">
        <v>102</v>
      </c>
      <c r="N5" s="8" t="s">
        <v>103</v>
      </c>
    </row>
    <row r="6" spans="2:14" x14ac:dyDescent="0.45">
      <c r="B6" s="90" t="s">
        <v>86</v>
      </c>
      <c r="C6" s="19">
        <v>86.586845567715301</v>
      </c>
      <c r="D6" s="19">
        <v>13.413154432284699</v>
      </c>
      <c r="E6" s="19">
        <v>54.486536544514301</v>
      </c>
      <c r="F6" s="19">
        <v>45.513463455485599</v>
      </c>
      <c r="G6" s="19">
        <v>79.445929787423196</v>
      </c>
      <c r="H6" s="19">
        <v>20.5540702125768</v>
      </c>
      <c r="I6" s="19">
        <v>88.616860060899299</v>
      </c>
      <c r="J6" s="19">
        <v>11.383139939100699</v>
      </c>
      <c r="K6" s="19">
        <v>61.427299548136297</v>
      </c>
      <c r="L6" s="19">
        <v>38.572700451863703</v>
      </c>
      <c r="M6" s="19">
        <v>85.667338138489995</v>
      </c>
      <c r="N6" s="19">
        <v>14.332661861509999</v>
      </c>
    </row>
    <row r="7" spans="2:14" x14ac:dyDescent="0.45">
      <c r="B7" s="90"/>
      <c r="C7" s="19">
        <v>82.142860081632904</v>
      </c>
      <c r="D7" s="19">
        <v>17.8571399183671</v>
      </c>
      <c r="E7" s="19">
        <v>58.333341208333799</v>
      </c>
      <c r="F7" s="19">
        <v>41.666658791666201</v>
      </c>
      <c r="G7" s="19">
        <v>69.230746863909005</v>
      </c>
      <c r="H7" s="19">
        <v>30.769253136090999</v>
      </c>
      <c r="I7" s="19">
        <v>84.472490045378294</v>
      </c>
      <c r="J7" s="19">
        <v>15.527509954621699</v>
      </c>
      <c r="K7" s="19">
        <v>62.257676484950601</v>
      </c>
      <c r="L7" s="19">
        <v>37.742323515049399</v>
      </c>
      <c r="M7" s="19">
        <v>88.719419163897697</v>
      </c>
      <c r="N7" s="19">
        <v>11.280580836102301</v>
      </c>
    </row>
    <row r="8" spans="2:14" x14ac:dyDescent="0.45">
      <c r="B8" s="90"/>
      <c r="C8" s="19">
        <v>73.820426886995094</v>
      </c>
      <c r="D8" s="19">
        <v>26.179573113004899</v>
      </c>
      <c r="E8" s="19">
        <v>56.250002179687897</v>
      </c>
      <c r="F8" s="19">
        <v>43.749997820312103</v>
      </c>
      <c r="G8" s="19">
        <v>67.446572754602499</v>
      </c>
      <c r="H8" s="19">
        <v>32.553427245397501</v>
      </c>
      <c r="I8" s="19">
        <v>91.955151692068</v>
      </c>
      <c r="J8" s="19">
        <v>8.0448483079319892</v>
      </c>
      <c r="K8" s="19">
        <v>79.999987519999195</v>
      </c>
      <c r="L8" s="19">
        <v>20.000012480000802</v>
      </c>
      <c r="M8" s="19">
        <v>84.905495322495796</v>
      </c>
      <c r="N8" s="19">
        <v>15.094504677504201</v>
      </c>
    </row>
    <row r="9" spans="2:14" x14ac:dyDescent="0.45">
      <c r="B9" s="90"/>
      <c r="C9" s="19">
        <v>77.770573342198603</v>
      </c>
      <c r="D9" s="19">
        <v>22.229426657801401</v>
      </c>
      <c r="E9" s="19">
        <v>66.6666666666667</v>
      </c>
      <c r="F9" s="19">
        <v>33.3333333333333</v>
      </c>
      <c r="G9" s="19">
        <v>100</v>
      </c>
      <c r="H9" s="19">
        <v>0</v>
      </c>
      <c r="I9" s="19">
        <v>89.322331702173202</v>
      </c>
      <c r="J9" s="19">
        <v>10.6776682978268</v>
      </c>
      <c r="K9" s="19">
        <v>67.603201062253305</v>
      </c>
      <c r="L9" s="19">
        <v>32.396798937746702</v>
      </c>
      <c r="M9" s="19">
        <v>88.261993259369703</v>
      </c>
      <c r="N9" s="19">
        <v>11.738006740630301</v>
      </c>
    </row>
    <row r="10" spans="2:14" x14ac:dyDescent="0.45">
      <c r="B10" s="90"/>
      <c r="C10" s="19">
        <v>81.125826849791196</v>
      </c>
      <c r="D10" s="19">
        <v>18.874173150208801</v>
      </c>
      <c r="E10" s="19">
        <v>46.829663345052403</v>
      </c>
      <c r="F10" s="19">
        <v>53.170336654947597</v>
      </c>
      <c r="G10" s="19">
        <v>78.660984306303902</v>
      </c>
      <c r="H10" s="19">
        <v>21.339015693696101</v>
      </c>
      <c r="I10" s="19">
        <v>90.810363082518407</v>
      </c>
      <c r="J10" s="19">
        <v>9.1896369174816108</v>
      </c>
      <c r="K10" s="19">
        <v>58.727955480546399</v>
      </c>
      <c r="L10" s="19">
        <v>41.272044519453601</v>
      </c>
      <c r="M10" s="19">
        <v>87.401620577360703</v>
      </c>
      <c r="N10" s="19">
        <v>12.598379422639301</v>
      </c>
    </row>
    <row r="11" spans="2:14" x14ac:dyDescent="0.45">
      <c r="B11" s="90"/>
      <c r="C11" s="19">
        <v>80.250345097816094</v>
      </c>
      <c r="D11" s="19">
        <v>19.749654902183899</v>
      </c>
      <c r="E11" s="19">
        <v>61.480255655561201</v>
      </c>
      <c r="F11" s="19">
        <v>38.519744344438799</v>
      </c>
      <c r="G11" s="19">
        <v>84.615387029585804</v>
      </c>
      <c r="H11" s="19">
        <v>15.384612970414199</v>
      </c>
      <c r="I11" s="19">
        <v>87.859286145559295</v>
      </c>
      <c r="J11" s="19">
        <v>12.140713854440699</v>
      </c>
      <c r="K11" s="19">
        <v>29.704686386360098</v>
      </c>
      <c r="L11" s="19">
        <v>70.295313613639905</v>
      </c>
      <c r="M11" s="19">
        <v>74.245037274325199</v>
      </c>
      <c r="N11" s="19">
        <v>25.754962725674801</v>
      </c>
    </row>
    <row r="12" spans="2:14" x14ac:dyDescent="0.45">
      <c r="B12" s="90"/>
      <c r="C12" s="19">
        <v>82.946682700073694</v>
      </c>
      <c r="D12" s="19">
        <v>17.053317299926299</v>
      </c>
      <c r="E12" s="19">
        <v>56.5110076850357</v>
      </c>
      <c r="F12" s="19">
        <v>43.4889923149643</v>
      </c>
      <c r="G12" s="19">
        <v>85.715383724685594</v>
      </c>
      <c r="H12" s="19">
        <v>14.2846162753144</v>
      </c>
      <c r="I12" s="19">
        <v>82.937899532119701</v>
      </c>
      <c r="J12" s="19">
        <v>17.062100467880299</v>
      </c>
      <c r="K12" s="19">
        <v>60.627767113152998</v>
      </c>
      <c r="L12" s="19">
        <v>39.372232886847002</v>
      </c>
      <c r="M12" s="19">
        <v>87.945766883073105</v>
      </c>
      <c r="N12" s="19">
        <v>12.0542331169269</v>
      </c>
    </row>
    <row r="13" spans="2:14" x14ac:dyDescent="0.45">
      <c r="B13" s="90"/>
      <c r="C13" s="19">
        <v>80.0000061799999</v>
      </c>
      <c r="D13" s="19">
        <v>19.9999938200001</v>
      </c>
      <c r="E13" s="19">
        <v>50</v>
      </c>
      <c r="F13" s="19">
        <v>50</v>
      </c>
      <c r="G13" s="19">
        <v>76.923076923076906</v>
      </c>
      <c r="H13" s="19">
        <v>23.076923076923102</v>
      </c>
      <c r="I13" s="19">
        <v>88.820669014193896</v>
      </c>
      <c r="J13" s="19">
        <v>11.1793309858061</v>
      </c>
      <c r="K13" s="19">
        <v>50</v>
      </c>
      <c r="L13" s="19">
        <v>50</v>
      </c>
      <c r="M13" s="19">
        <v>87.897125567322206</v>
      </c>
      <c r="N13" s="19">
        <v>12.102874432677799</v>
      </c>
    </row>
    <row r="14" spans="2:14" x14ac:dyDescent="0.45">
      <c r="B14" s="90"/>
      <c r="C14" s="19">
        <v>90.173145056777301</v>
      </c>
      <c r="D14" s="19">
        <v>9.8268549432227204</v>
      </c>
      <c r="E14" s="19">
        <v>46.208714483714502</v>
      </c>
      <c r="F14" s="19">
        <v>53.791285516285498</v>
      </c>
      <c r="G14" s="19">
        <v>68.889753062414897</v>
      </c>
      <c r="H14" s="19">
        <v>31.110246937585099</v>
      </c>
      <c r="I14" s="19">
        <v>88.240531612673905</v>
      </c>
      <c r="J14" s="19">
        <v>11.7594683873261</v>
      </c>
      <c r="K14" s="19">
        <v>45.3969538767522</v>
      </c>
      <c r="L14" s="19">
        <v>54.6030461232478</v>
      </c>
      <c r="M14" s="19">
        <v>78.222825990004196</v>
      </c>
      <c r="N14" s="19">
        <v>21.7771740099959</v>
      </c>
    </row>
    <row r="15" spans="2:14" x14ac:dyDescent="0.45">
      <c r="B15" s="90"/>
      <c r="C15" s="19">
        <v>86.234773102342501</v>
      </c>
      <c r="D15" s="19">
        <v>13.765226897657501</v>
      </c>
      <c r="E15" s="19">
        <v>59.278601480862598</v>
      </c>
      <c r="F15" s="19">
        <v>40.721398519137402</v>
      </c>
      <c r="G15" s="19">
        <v>77.123068411702604</v>
      </c>
      <c r="H15" s="19">
        <v>22.876931588297399</v>
      </c>
      <c r="I15" s="19">
        <v>88.622667367418003</v>
      </c>
      <c r="J15" s="19">
        <v>11.377332632582</v>
      </c>
      <c r="K15" s="19">
        <v>54.543648757081797</v>
      </c>
      <c r="L15" s="19">
        <v>45.456351242918203</v>
      </c>
      <c r="M15" s="19">
        <v>77.001662781665402</v>
      </c>
      <c r="N15" s="19">
        <v>22.998337218334601</v>
      </c>
    </row>
    <row r="16" spans="2:14" x14ac:dyDescent="0.45">
      <c r="B16" s="90"/>
      <c r="C16" s="19">
        <v>83.3333333333333</v>
      </c>
      <c r="D16" s="19">
        <v>16.6666666666667</v>
      </c>
      <c r="E16" s="19">
        <v>46.662755631564202</v>
      </c>
      <c r="F16" s="19">
        <v>53.337244368435798</v>
      </c>
      <c r="G16" s="19">
        <v>88.888934222229494</v>
      </c>
      <c r="H16" s="19">
        <v>11.1110657777705</v>
      </c>
      <c r="I16" s="19">
        <v>76.537299345827407</v>
      </c>
      <c r="J16" s="19">
        <v>23.4627006541726</v>
      </c>
      <c r="K16" s="19">
        <v>60.000032160002498</v>
      </c>
      <c r="L16" s="19">
        <v>39.999967839997602</v>
      </c>
      <c r="M16" s="19">
        <v>74.677079230599603</v>
      </c>
      <c r="N16" s="19">
        <v>25.322920769400401</v>
      </c>
    </row>
    <row r="17" spans="2:14" x14ac:dyDescent="0.45">
      <c r="B17" s="90"/>
      <c r="C17" s="19">
        <v>80.000013920005898</v>
      </c>
      <c r="D17" s="19">
        <v>19.999986079994098</v>
      </c>
      <c r="E17" s="19">
        <v>58.213620037878101</v>
      </c>
      <c r="F17" s="19">
        <v>41.786379962121899</v>
      </c>
      <c r="G17" s="19">
        <v>60</v>
      </c>
      <c r="H17" s="19">
        <v>40</v>
      </c>
      <c r="I17" s="19">
        <v>89.243565984384503</v>
      </c>
      <c r="J17" s="19">
        <v>10.7564340156156</v>
      </c>
      <c r="K17" s="19">
        <v>55.5555555555556</v>
      </c>
      <c r="L17" s="19">
        <v>44.4444444444444</v>
      </c>
      <c r="M17" s="19">
        <v>92.307697810651106</v>
      </c>
      <c r="N17" s="19">
        <v>7.6923021893488697</v>
      </c>
    </row>
    <row r="18" spans="2:14" x14ac:dyDescent="0.45">
      <c r="B18" s="90"/>
      <c r="C18" s="19">
        <v>68.1818199669422</v>
      </c>
      <c r="D18" s="19">
        <v>31.8181800330578</v>
      </c>
      <c r="E18" s="19">
        <v>50.359889359699899</v>
      </c>
      <c r="F18" s="19">
        <v>49.6401106403002</v>
      </c>
      <c r="G18" s="19">
        <v>54.167685305401697</v>
      </c>
      <c r="H18" s="19">
        <v>45.832314694598303</v>
      </c>
      <c r="I18" s="19">
        <v>91.693860263260504</v>
      </c>
      <c r="J18" s="19">
        <v>8.3061397367394694</v>
      </c>
      <c r="K18" s="19">
        <v>70.370750919950893</v>
      </c>
      <c r="L18" s="19">
        <v>29.6292490800491</v>
      </c>
      <c r="M18" s="19">
        <v>83.331686195359396</v>
      </c>
      <c r="N18" s="19">
        <v>16.668313804640601</v>
      </c>
    </row>
    <row r="19" spans="2:14" x14ac:dyDescent="0.45">
      <c r="B19" s="90"/>
      <c r="C19" s="19">
        <v>80.937562942425302</v>
      </c>
      <c r="D19" s="19">
        <v>19.062437057574702</v>
      </c>
      <c r="E19" s="19">
        <v>53.684652092121198</v>
      </c>
      <c r="F19" s="19">
        <v>46.315347907878802</v>
      </c>
      <c r="G19" s="19">
        <v>67.181040923355198</v>
      </c>
      <c r="H19" s="19">
        <v>32.818959076644802</v>
      </c>
      <c r="I19" s="19">
        <v>90.000357897253195</v>
      </c>
      <c r="J19" s="19">
        <v>9.9996421027467708</v>
      </c>
      <c r="K19" s="19">
        <v>56.475789197424803</v>
      </c>
      <c r="L19" s="19">
        <v>43.524210802575197</v>
      </c>
      <c r="M19" s="19">
        <v>84.433752197555705</v>
      </c>
      <c r="N19" s="19">
        <v>15.5662478024443</v>
      </c>
    </row>
    <row r="20" spans="2:14" x14ac:dyDescent="0.45">
      <c r="B20" s="90"/>
      <c r="C20" s="19">
        <v>60.0000070800019</v>
      </c>
      <c r="D20" s="19">
        <v>39.9999929199981</v>
      </c>
      <c r="E20" s="19">
        <v>44.444403703700303</v>
      </c>
      <c r="F20" s="19">
        <v>55.555596296299697</v>
      </c>
      <c r="G20" s="19">
        <v>45.1594395120879</v>
      </c>
      <c r="H20" s="19">
        <v>54.8405604879121</v>
      </c>
      <c r="I20" s="19">
        <v>88.679245624777494</v>
      </c>
      <c r="J20" s="19">
        <v>11.320754375222499</v>
      </c>
      <c r="K20" s="19">
        <v>40.000004799999601</v>
      </c>
      <c r="L20" s="19">
        <v>59.999995200000399</v>
      </c>
      <c r="M20" s="19">
        <v>86.363635743801595</v>
      </c>
      <c r="N20" s="19">
        <v>13.6363642561984</v>
      </c>
    </row>
    <row r="21" spans="2:14" x14ac:dyDescent="0.45">
      <c r="B21" s="90"/>
      <c r="C21" s="19">
        <v>75.942050911945799</v>
      </c>
      <c r="D21" s="19">
        <v>24.057949088054201</v>
      </c>
      <c r="E21" s="19">
        <v>70.298847507804098</v>
      </c>
      <c r="F21" s="19">
        <v>29.701152492195899</v>
      </c>
      <c r="G21" s="19">
        <v>88.711732631320203</v>
      </c>
      <c r="H21" s="19">
        <v>11.288267368679801</v>
      </c>
      <c r="I21" s="19">
        <v>84.018539150372703</v>
      </c>
      <c r="J21" s="19">
        <v>15.9814608496273</v>
      </c>
      <c r="K21" s="19">
        <v>57.142863020408299</v>
      </c>
      <c r="L21" s="19">
        <v>42.857136979591701</v>
      </c>
      <c r="M21" s="19">
        <v>78.571431510204206</v>
      </c>
      <c r="N21" s="19">
        <v>21.4285684897959</v>
      </c>
    </row>
    <row r="22" spans="2:14" x14ac:dyDescent="0.45">
      <c r="B22" s="90"/>
      <c r="C22" s="19">
        <v>86.111110231481504</v>
      </c>
      <c r="D22" s="19">
        <v>13.888889768518601</v>
      </c>
      <c r="E22" s="19">
        <v>50</v>
      </c>
      <c r="F22" s="19">
        <v>50</v>
      </c>
      <c r="G22" s="19">
        <v>83.3333333333333</v>
      </c>
      <c r="H22" s="19">
        <v>16.6666666666667</v>
      </c>
      <c r="I22" s="19">
        <v>81.624946643285497</v>
      </c>
      <c r="J22" s="19">
        <v>18.375053356714499</v>
      </c>
      <c r="K22" s="19">
        <v>56.751001712291803</v>
      </c>
      <c r="L22" s="19">
        <v>43.248998287708197</v>
      </c>
      <c r="M22" s="19">
        <v>85.714285714285694</v>
      </c>
      <c r="N22" s="19">
        <v>14.285714285714301</v>
      </c>
    </row>
    <row r="23" spans="2:14" x14ac:dyDescent="0.45">
      <c r="B23" s="90"/>
      <c r="C23" s="19">
        <v>85.906394388713693</v>
      </c>
      <c r="D23" s="19">
        <v>14.0936056112863</v>
      </c>
      <c r="E23" s="19">
        <v>61.417892228450398</v>
      </c>
      <c r="F23" s="19">
        <v>38.582107771549602</v>
      </c>
      <c r="G23" s="19">
        <v>63.632350401871399</v>
      </c>
      <c r="H23" s="19">
        <v>36.367649598128601</v>
      </c>
      <c r="I23" s="19">
        <v>89.813234111674305</v>
      </c>
      <c r="J23" s="19">
        <v>10.1867658883257</v>
      </c>
      <c r="K23" s="19">
        <v>78.944142521765798</v>
      </c>
      <c r="L23" s="19">
        <v>21.055857478234199</v>
      </c>
      <c r="M23" s="19">
        <v>88.888885629629698</v>
      </c>
      <c r="N23" s="19">
        <v>11.1111143703703</v>
      </c>
    </row>
    <row r="24" spans="2:14" x14ac:dyDescent="0.45">
      <c r="B24" s="90"/>
      <c r="C24" s="19">
        <v>75.999998886399993</v>
      </c>
      <c r="D24" s="19">
        <v>24.0000011136</v>
      </c>
      <c r="E24" s="19">
        <v>68.419599383470995</v>
      </c>
      <c r="F24" s="19">
        <v>31.580400616529001</v>
      </c>
      <c r="G24" s="19">
        <v>60.340920865615999</v>
      </c>
      <c r="H24" s="19">
        <v>39.659079134384001</v>
      </c>
      <c r="I24" s="19">
        <v>88.571429453061199</v>
      </c>
      <c r="J24" s="19">
        <v>11.428570546938801</v>
      </c>
      <c r="K24" s="19">
        <v>66.6666666666667</v>
      </c>
      <c r="L24" s="19">
        <v>33.3333333333333</v>
      </c>
      <c r="M24" s="19">
        <v>76.019814852436099</v>
      </c>
      <c r="N24" s="19">
        <v>23.980185147563901</v>
      </c>
    </row>
    <row r="25" spans="2:14" x14ac:dyDescent="0.45">
      <c r="B25" s="90"/>
      <c r="C25" s="19">
        <v>79.454975547020197</v>
      </c>
      <c r="D25" s="19">
        <v>20.545024452979799</v>
      </c>
      <c r="E25" s="19">
        <v>61.3505790851368</v>
      </c>
      <c r="F25" s="19">
        <v>38.6494209148632</v>
      </c>
      <c r="G25" s="19">
        <v>89.769342260543795</v>
      </c>
      <c r="H25" s="19">
        <v>10.2306577394562</v>
      </c>
      <c r="I25" s="19">
        <v>80.886245991154098</v>
      </c>
      <c r="J25" s="19">
        <v>19.113754008845898</v>
      </c>
      <c r="K25" s="19">
        <v>42.681110402522499</v>
      </c>
      <c r="L25" s="19">
        <v>57.318889597477501</v>
      </c>
      <c r="M25" s="19">
        <v>85.261783580016697</v>
      </c>
      <c r="N25" s="19">
        <v>14.738216419983299</v>
      </c>
    </row>
    <row r="26" spans="2:14" x14ac:dyDescent="0.45">
      <c r="B26" s="90"/>
      <c r="C26" s="19">
        <v>83.158560434695104</v>
      </c>
      <c r="D26" s="19">
        <v>16.841439565304899</v>
      </c>
      <c r="E26" s="19">
        <v>45.215439833799799</v>
      </c>
      <c r="F26" s="19">
        <v>54.784560166200201</v>
      </c>
      <c r="G26" s="19">
        <v>71.045432692635103</v>
      </c>
      <c r="H26" s="19">
        <v>28.954567307364901</v>
      </c>
      <c r="I26" s="19">
        <v>89.859387048080904</v>
      </c>
      <c r="J26" s="19">
        <v>10.140612951919101</v>
      </c>
      <c r="K26" s="19">
        <v>54.918976304369899</v>
      </c>
      <c r="L26" s="19">
        <v>45.081023695630101</v>
      </c>
      <c r="M26" s="19">
        <v>88.888887555555499</v>
      </c>
      <c r="N26" s="19">
        <v>11.111112444444499</v>
      </c>
    </row>
    <row r="27" spans="2:14" x14ac:dyDescent="0.45">
      <c r="B27" s="90"/>
      <c r="C27" s="19">
        <v>74.074074074074105</v>
      </c>
      <c r="D27" s="19">
        <v>25.925925925925899</v>
      </c>
      <c r="E27" s="19">
        <v>59.774745953042597</v>
      </c>
      <c r="F27" s="19">
        <v>40.225254046957403</v>
      </c>
      <c r="G27" s="19">
        <v>73.608759390790595</v>
      </c>
      <c r="H27" s="19">
        <v>26.391240609209401</v>
      </c>
      <c r="I27" s="19">
        <v>82.716253868706502</v>
      </c>
      <c r="J27" s="19">
        <v>17.283746131293501</v>
      </c>
      <c r="K27" s="19">
        <v>43.397168866156299</v>
      </c>
      <c r="L27" s="19">
        <v>56.602831133843701</v>
      </c>
      <c r="M27" s="19">
        <v>71.678535004245305</v>
      </c>
      <c r="N27" s="19">
        <v>28.321464995754699</v>
      </c>
    </row>
    <row r="28" spans="2:14" x14ac:dyDescent="0.45">
      <c r="B28" s="90"/>
      <c r="C28" s="19">
        <v>78.831127243179694</v>
      </c>
      <c r="D28" s="19">
        <v>21.168872756820399</v>
      </c>
      <c r="E28" s="19">
        <v>52.125208124461999</v>
      </c>
      <c r="F28" s="19">
        <v>47.874791875538001</v>
      </c>
      <c r="G28" s="19">
        <v>75.653369709840803</v>
      </c>
      <c r="H28" s="19">
        <v>24.346630290159201</v>
      </c>
      <c r="I28" s="19">
        <v>87.151624541659302</v>
      </c>
      <c r="J28" s="19">
        <v>12.848375458340699</v>
      </c>
      <c r="K28" s="19">
        <v>46.322091575139403</v>
      </c>
      <c r="L28" s="19">
        <v>53.677908424860597</v>
      </c>
      <c r="M28" s="19">
        <v>79.243881736510701</v>
      </c>
      <c r="N28" s="19">
        <v>20.756118263489299</v>
      </c>
    </row>
    <row r="29" spans="2:14" x14ac:dyDescent="0.45">
      <c r="B29" s="90"/>
      <c r="C29" s="19">
        <v>72.727267768594203</v>
      </c>
      <c r="D29" s="19">
        <v>27.2727322314059</v>
      </c>
      <c r="E29" s="19">
        <v>47.454281869777702</v>
      </c>
      <c r="F29" s="19">
        <v>52.545718130222298</v>
      </c>
      <c r="G29" s="19">
        <v>60.000036960002802</v>
      </c>
      <c r="H29" s="19">
        <v>39.999963039997198</v>
      </c>
      <c r="I29" s="19">
        <v>86.485619876493999</v>
      </c>
      <c r="J29" s="19">
        <v>13.514380123505999</v>
      </c>
      <c r="K29" s="19">
        <v>63.015991376553004</v>
      </c>
      <c r="L29" s="19">
        <v>36.984008623446996</v>
      </c>
      <c r="M29" s="19">
        <v>89.0110928036069</v>
      </c>
      <c r="N29" s="19">
        <v>10.9889071963931</v>
      </c>
    </row>
    <row r="30" spans="2:14" x14ac:dyDescent="0.45">
      <c r="B30" s="90"/>
      <c r="C30" s="19">
        <v>84.616421070491896</v>
      </c>
      <c r="D30" s="19">
        <v>15.383578929508101</v>
      </c>
      <c r="E30" s="19">
        <v>50.712793849047102</v>
      </c>
      <c r="F30" s="19">
        <v>49.287206150952898</v>
      </c>
      <c r="G30" s="19">
        <v>72.571855890913497</v>
      </c>
      <c r="H30" s="19">
        <v>27.428144109086499</v>
      </c>
      <c r="I30" s="19">
        <v>83.127241827845793</v>
      </c>
      <c r="J30" s="19">
        <v>16.872758172154199</v>
      </c>
      <c r="K30" s="19">
        <v>48.835076094833802</v>
      </c>
      <c r="L30" s="19">
        <v>51.164923905166198</v>
      </c>
      <c r="M30" s="19">
        <v>87.7264716876047</v>
      </c>
      <c r="N30" s="19">
        <v>12.2735283123953</v>
      </c>
    </row>
    <row r="31" spans="2:14" x14ac:dyDescent="0.45">
      <c r="B31" s="90"/>
      <c r="C31" s="19">
        <v>84.512644663822797</v>
      </c>
      <c r="D31" s="19">
        <v>15.487355336177201</v>
      </c>
      <c r="E31" s="19">
        <v>61.7601629493576</v>
      </c>
      <c r="F31" s="19">
        <v>38.2398370506425</v>
      </c>
      <c r="G31" s="19">
        <v>86.275522509058007</v>
      </c>
      <c r="H31" s="19">
        <v>13.724477490942</v>
      </c>
      <c r="I31" s="19">
        <v>90.079124225886702</v>
      </c>
      <c r="J31" s="19">
        <v>9.9208757741133393</v>
      </c>
      <c r="K31" s="19">
        <v>58.433069910744102</v>
      </c>
      <c r="L31" s="19">
        <v>41.566930089255898</v>
      </c>
      <c r="M31" s="19">
        <v>71.276715706091196</v>
      </c>
      <c r="N31" s="19">
        <v>28.7232842939089</v>
      </c>
    </row>
    <row r="32" spans="2:14" x14ac:dyDescent="0.45">
      <c r="B32" s="90"/>
      <c r="C32" s="19">
        <v>64.285713811224497</v>
      </c>
      <c r="D32" s="19">
        <v>35.714286188775503</v>
      </c>
      <c r="E32" s="19">
        <v>64.676187551100895</v>
      </c>
      <c r="F32" s="19">
        <v>35.323812448899098</v>
      </c>
      <c r="G32" s="19">
        <v>90.142936338810202</v>
      </c>
      <c r="H32" s="19">
        <v>9.8570636611897502</v>
      </c>
      <c r="I32" s="19">
        <v>89.973764305648402</v>
      </c>
      <c r="J32" s="19">
        <v>10.0262356943516</v>
      </c>
      <c r="K32" s="19">
        <v>59.998542048556303</v>
      </c>
      <c r="L32" s="19">
        <v>40.001457951443697</v>
      </c>
      <c r="M32" s="19">
        <v>93.562619668954298</v>
      </c>
      <c r="N32" s="19">
        <v>6.4373803310457198</v>
      </c>
    </row>
    <row r="33" spans="2:14" x14ac:dyDescent="0.45">
      <c r="B33" s="81" t="s">
        <v>87</v>
      </c>
      <c r="C33" s="20">
        <v>71.472648596974594</v>
      </c>
      <c r="D33" s="20">
        <v>28.527351403025399</v>
      </c>
      <c r="E33" s="20">
        <v>63.743656881384901</v>
      </c>
      <c r="F33" s="20">
        <v>36.256343118615099</v>
      </c>
      <c r="G33" s="20">
        <v>82.622493857037995</v>
      </c>
      <c r="H33" s="20">
        <v>17.377506142962002</v>
      </c>
      <c r="I33" s="20">
        <v>87.188355731898795</v>
      </c>
      <c r="J33" s="20">
        <v>12.811644268101199</v>
      </c>
      <c r="K33" s="20">
        <v>56.717970822046603</v>
      </c>
      <c r="L33" s="20">
        <v>43.282029177953397</v>
      </c>
      <c r="M33" s="20">
        <v>87.765580783012496</v>
      </c>
      <c r="N33" s="20">
        <v>12.234419216987501</v>
      </c>
    </row>
    <row r="34" spans="2:14" x14ac:dyDescent="0.45">
      <c r="B34" s="81"/>
      <c r="C34" s="20">
        <v>68.248999638646296</v>
      </c>
      <c r="D34" s="20">
        <v>31.7510003613537</v>
      </c>
      <c r="E34" s="20">
        <v>28.571429979591802</v>
      </c>
      <c r="F34" s="20">
        <v>71.428570020408202</v>
      </c>
      <c r="G34" s="20">
        <v>79.999994480000893</v>
      </c>
      <c r="H34" s="20">
        <v>20.0000055199991</v>
      </c>
      <c r="I34" s="20">
        <v>89.562534708891903</v>
      </c>
      <c r="J34" s="20">
        <v>10.437465291108101</v>
      </c>
      <c r="K34" s="20">
        <v>44.4444444444444</v>
      </c>
      <c r="L34" s="20">
        <v>55.5555555555556</v>
      </c>
      <c r="M34" s="20">
        <v>80.457036212884802</v>
      </c>
      <c r="N34" s="20">
        <v>19.542963787115301</v>
      </c>
    </row>
    <row r="35" spans="2:14" x14ac:dyDescent="0.45">
      <c r="B35" s="81"/>
      <c r="C35" s="20">
        <v>79.239894135083802</v>
      </c>
      <c r="D35" s="20">
        <v>20.760105864916198</v>
      </c>
      <c r="E35" s="20">
        <v>31.339781179397399</v>
      </c>
      <c r="F35" s="20">
        <v>68.660218820602694</v>
      </c>
      <c r="G35" s="20">
        <v>53.835817866896299</v>
      </c>
      <c r="H35" s="20">
        <v>46.164182133103701</v>
      </c>
      <c r="I35" s="20">
        <v>78.260874567107805</v>
      </c>
      <c r="J35" s="20">
        <v>21.739125432892202</v>
      </c>
      <c r="K35" s="20">
        <v>50</v>
      </c>
      <c r="L35" s="20">
        <v>50</v>
      </c>
      <c r="M35" s="20">
        <v>89.885983244252898</v>
      </c>
      <c r="N35" s="20">
        <v>10.1140167557471</v>
      </c>
    </row>
    <row r="36" spans="2:14" x14ac:dyDescent="0.45">
      <c r="B36" s="81"/>
      <c r="C36" s="20">
        <v>72.375371060384893</v>
      </c>
      <c r="D36" s="20">
        <v>27.6246289396151</v>
      </c>
      <c r="E36" s="20">
        <v>62.847857676833598</v>
      </c>
      <c r="F36" s="20">
        <v>37.152142323166402</v>
      </c>
      <c r="G36" s="20">
        <v>70</v>
      </c>
      <c r="H36" s="20">
        <v>30</v>
      </c>
      <c r="I36" s="20">
        <v>83.599912357581104</v>
      </c>
      <c r="J36" s="20">
        <v>16.400087642418899</v>
      </c>
      <c r="K36" s="20">
        <v>60.644540502243999</v>
      </c>
      <c r="L36" s="20">
        <v>39.355459497756001</v>
      </c>
      <c r="M36" s="20">
        <v>90.358835698788695</v>
      </c>
      <c r="N36" s="20">
        <v>9.6411643012113206</v>
      </c>
    </row>
    <row r="37" spans="2:14" x14ac:dyDescent="0.45">
      <c r="B37" s="81"/>
      <c r="C37" s="20">
        <v>80.909960550770805</v>
      </c>
      <c r="D37" s="20">
        <v>19.090039449229199</v>
      </c>
      <c r="E37" s="20">
        <v>59.227967324945297</v>
      </c>
      <c r="F37" s="20">
        <v>40.772032675054703</v>
      </c>
      <c r="G37" s="20">
        <v>64.923622119641905</v>
      </c>
      <c r="H37" s="20">
        <v>35.076377880358102</v>
      </c>
      <c r="I37" s="20">
        <v>86.643729937063796</v>
      </c>
      <c r="J37" s="20">
        <v>13.356270062936201</v>
      </c>
      <c r="K37" s="20">
        <v>51.021209175297898</v>
      </c>
      <c r="L37" s="20">
        <v>48.978790824702102</v>
      </c>
      <c r="M37" s="20">
        <v>86.5120632821518</v>
      </c>
      <c r="N37" s="20">
        <v>13.4879367178482</v>
      </c>
    </row>
    <row r="38" spans="2:14" x14ac:dyDescent="0.45">
      <c r="B38" s="81"/>
      <c r="C38" s="20">
        <v>74.026771301447695</v>
      </c>
      <c r="D38" s="20">
        <v>25.973228698552401</v>
      </c>
      <c r="E38" s="20">
        <v>56.999131086723601</v>
      </c>
      <c r="F38" s="20">
        <v>43.000868913276399</v>
      </c>
      <c r="G38" s="20">
        <v>67.694166300996997</v>
      </c>
      <c r="H38" s="20">
        <v>32.305833699003003</v>
      </c>
      <c r="I38" s="20">
        <v>86.389047898098795</v>
      </c>
      <c r="J38" s="20">
        <v>13.6109521019012</v>
      </c>
      <c r="K38" s="20">
        <v>47.110284123534498</v>
      </c>
      <c r="L38" s="20">
        <v>52.889715876465502</v>
      </c>
      <c r="M38" s="20">
        <v>88.724481809950404</v>
      </c>
      <c r="N38" s="20">
        <v>11.275518190049601</v>
      </c>
    </row>
    <row r="39" spans="2:14" x14ac:dyDescent="0.45">
      <c r="B39" s="81"/>
      <c r="C39" s="20">
        <v>73.403937285829898</v>
      </c>
      <c r="D39" s="20">
        <v>26.596062714170099</v>
      </c>
      <c r="E39" s="20">
        <v>70.017022598475094</v>
      </c>
      <c r="F39" s="20">
        <v>29.982977401524899</v>
      </c>
      <c r="G39" s="20">
        <v>74.869204834032303</v>
      </c>
      <c r="H39" s="20">
        <v>25.130795165967701</v>
      </c>
      <c r="I39" s="20">
        <v>86.970401839030799</v>
      </c>
      <c r="J39" s="20">
        <v>13.029598160969201</v>
      </c>
      <c r="K39" s="20">
        <v>54.358164590888201</v>
      </c>
      <c r="L39" s="20">
        <v>45.641835409111799</v>
      </c>
      <c r="M39" s="20">
        <v>88.420714484183193</v>
      </c>
      <c r="N39" s="20">
        <v>11.5792855158168</v>
      </c>
    </row>
    <row r="40" spans="2:14" x14ac:dyDescent="0.45">
      <c r="B40" s="81"/>
      <c r="C40" s="20">
        <v>76.525194589898007</v>
      </c>
      <c r="D40" s="20">
        <v>23.474805410102</v>
      </c>
      <c r="E40" s="20">
        <v>56.7735397926118</v>
      </c>
      <c r="F40" s="20">
        <v>43.2264602073882</v>
      </c>
      <c r="G40" s="20">
        <v>67.694166520078994</v>
      </c>
      <c r="H40" s="20">
        <v>32.305833479920999</v>
      </c>
      <c r="I40" s="20">
        <v>70.833334708333396</v>
      </c>
      <c r="J40" s="20">
        <v>29.1666652916667</v>
      </c>
      <c r="K40" s="20">
        <v>33.3333333333333</v>
      </c>
      <c r="L40" s="20">
        <v>66.6666666666667</v>
      </c>
      <c r="M40" s="20">
        <v>71.428568489795893</v>
      </c>
      <c r="N40" s="20">
        <v>28.571431510204199</v>
      </c>
    </row>
    <row r="41" spans="2:14" x14ac:dyDescent="0.45">
      <c r="B41" s="81"/>
      <c r="C41" s="20">
        <v>80.824857490600095</v>
      </c>
      <c r="D41" s="20">
        <v>19.175142509399901</v>
      </c>
      <c r="E41" s="20">
        <v>54.545452165288999</v>
      </c>
      <c r="F41" s="20">
        <v>45.454547834711001</v>
      </c>
      <c r="G41" s="20">
        <v>83.333341333334602</v>
      </c>
      <c r="H41" s="20">
        <v>16.666658666665398</v>
      </c>
      <c r="I41" s="20">
        <v>84.615387029585804</v>
      </c>
      <c r="J41" s="20">
        <v>15.384612970414199</v>
      </c>
      <c r="K41" s="20">
        <v>0</v>
      </c>
      <c r="L41" s="20">
        <v>100</v>
      </c>
      <c r="M41" s="20">
        <v>66.6666666666667</v>
      </c>
      <c r="N41" s="20">
        <v>33.3333333333333</v>
      </c>
    </row>
    <row r="42" spans="2:14" x14ac:dyDescent="0.45">
      <c r="B42" s="81"/>
      <c r="C42" s="20">
        <v>79.412220621140506</v>
      </c>
      <c r="D42" s="20">
        <v>20.587779378859501</v>
      </c>
      <c r="E42" s="20">
        <v>56.654026432311497</v>
      </c>
      <c r="F42" s="20">
        <v>43.345973567688503</v>
      </c>
      <c r="G42" s="20">
        <v>87.048456176566404</v>
      </c>
      <c r="H42" s="20">
        <v>12.9515438234336</v>
      </c>
      <c r="I42" s="20">
        <v>83.853724303165805</v>
      </c>
      <c r="J42" s="20">
        <v>16.146275696834198</v>
      </c>
      <c r="K42" s="20">
        <v>55.342277129227</v>
      </c>
      <c r="L42" s="20">
        <v>44.657722870773</v>
      </c>
      <c r="M42" s="20">
        <v>81.801001426176001</v>
      </c>
      <c r="N42" s="20">
        <v>18.198998573823999</v>
      </c>
    </row>
    <row r="43" spans="2:14" x14ac:dyDescent="0.45">
      <c r="B43" s="81"/>
      <c r="C43" s="20">
        <v>75.795576529921206</v>
      </c>
      <c r="D43" s="20">
        <v>24.204423470078801</v>
      </c>
      <c r="E43" s="20">
        <v>60.224546145272903</v>
      </c>
      <c r="F43" s="20">
        <v>39.775453854727097</v>
      </c>
      <c r="G43" s="20">
        <v>75.439781519274604</v>
      </c>
      <c r="H43" s="20">
        <v>24.560218480725499</v>
      </c>
      <c r="I43" s="20">
        <v>86.945212363673903</v>
      </c>
      <c r="J43" s="20">
        <v>13.0547876363261</v>
      </c>
      <c r="K43" s="20">
        <v>57.8120030664711</v>
      </c>
      <c r="L43" s="20">
        <v>42.1879969335289</v>
      </c>
      <c r="M43" s="20">
        <v>86.501795739429795</v>
      </c>
      <c r="N43" s="20">
        <v>13.4982042605702</v>
      </c>
    </row>
    <row r="44" spans="2:14" x14ac:dyDescent="0.45">
      <c r="B44" s="81"/>
      <c r="C44" s="20">
        <v>64.963924027194906</v>
      </c>
      <c r="D44" s="20">
        <v>35.036075972805101</v>
      </c>
      <c r="E44" s="20">
        <v>53.791093826813402</v>
      </c>
      <c r="F44" s="20">
        <v>46.208906173186598</v>
      </c>
      <c r="G44" s="20">
        <v>77.777778962963097</v>
      </c>
      <c r="H44" s="20">
        <v>22.222221037036899</v>
      </c>
      <c r="I44" s="20">
        <v>91.317048286722297</v>
      </c>
      <c r="J44" s="20">
        <v>8.6829517132777294</v>
      </c>
      <c r="K44" s="20">
        <v>37.500001500000103</v>
      </c>
      <c r="L44" s="20">
        <v>62.499998499999897</v>
      </c>
      <c r="M44" s="20">
        <v>84.843787815439399</v>
      </c>
      <c r="N44" s="20">
        <v>15.1562121845606</v>
      </c>
    </row>
    <row r="45" spans="2:14" x14ac:dyDescent="0.45">
      <c r="B45" s="81"/>
      <c r="C45" s="20">
        <v>77.219187681215104</v>
      </c>
      <c r="D45" s="20">
        <v>22.7808123187849</v>
      </c>
      <c r="E45" s="20">
        <v>54.927760775010903</v>
      </c>
      <c r="F45" s="20">
        <v>45.072239224989097</v>
      </c>
      <c r="G45" s="20">
        <v>66.4565456237425</v>
      </c>
      <c r="H45" s="20">
        <v>33.5434543762575</v>
      </c>
      <c r="I45" s="20">
        <v>88.720560905420697</v>
      </c>
      <c r="J45" s="20">
        <v>11.279439094579301</v>
      </c>
      <c r="K45" s="20">
        <v>39.709289724543503</v>
      </c>
      <c r="L45" s="20">
        <v>60.290710275456497</v>
      </c>
      <c r="M45" s="20">
        <v>78.572142302914003</v>
      </c>
      <c r="N45" s="20">
        <v>21.427857697086001</v>
      </c>
    </row>
    <row r="46" spans="2:14" x14ac:dyDescent="0.45">
      <c r="B46" s="81"/>
      <c r="C46" s="20">
        <v>69.344750307160297</v>
      </c>
      <c r="D46" s="20">
        <v>30.6552496928397</v>
      </c>
      <c r="E46" s="20">
        <v>61.538449822485397</v>
      </c>
      <c r="F46" s="20">
        <v>38.461550177514603</v>
      </c>
      <c r="G46" s="20">
        <v>71.428598367348499</v>
      </c>
      <c r="H46" s="20">
        <v>28.571401632651501</v>
      </c>
      <c r="I46" s="20">
        <v>80.952375523809593</v>
      </c>
      <c r="J46" s="20">
        <v>19.0476244761904</v>
      </c>
      <c r="K46" s="20">
        <v>50</v>
      </c>
      <c r="L46" s="20">
        <v>50</v>
      </c>
      <c r="M46" s="20">
        <v>81.818179661157203</v>
      </c>
      <c r="N46" s="20">
        <v>18.181820338842801</v>
      </c>
    </row>
    <row r="47" spans="2:14" x14ac:dyDescent="0.45">
      <c r="B47" s="81"/>
      <c r="C47" s="20">
        <v>76.433747390099398</v>
      </c>
      <c r="D47" s="20">
        <v>23.566252609900602</v>
      </c>
      <c r="E47" s="20">
        <v>43.882053189732197</v>
      </c>
      <c r="F47" s="20">
        <v>56.117946810267803</v>
      </c>
      <c r="G47" s="20">
        <v>80.143966925571107</v>
      </c>
      <c r="H47" s="20">
        <v>19.8560330744289</v>
      </c>
      <c r="I47" s="20">
        <v>82.641517131032401</v>
      </c>
      <c r="J47" s="20">
        <v>17.358482868967599</v>
      </c>
      <c r="K47" s="20">
        <v>51.001833684641703</v>
      </c>
      <c r="L47" s="20">
        <v>48.998166315358297</v>
      </c>
      <c r="M47" s="20">
        <v>73.700433142048894</v>
      </c>
      <c r="N47" s="20">
        <v>26.299566857951099</v>
      </c>
    </row>
    <row r="48" spans="2:14" x14ac:dyDescent="0.45">
      <c r="B48" s="81"/>
      <c r="C48" s="20">
        <v>89.4736826481995</v>
      </c>
      <c r="D48" s="20">
        <v>10.5263173518005</v>
      </c>
      <c r="E48" s="20">
        <v>62.1399780499179</v>
      </c>
      <c r="F48" s="20">
        <v>37.860021950082199</v>
      </c>
      <c r="G48" s="20">
        <v>69.2947099597191</v>
      </c>
      <c r="H48" s="20">
        <v>30.705290040280801</v>
      </c>
      <c r="I48" s="20">
        <v>83.474872187416906</v>
      </c>
      <c r="J48" s="20">
        <v>16.5251278125832</v>
      </c>
      <c r="K48" s="20">
        <v>69.337532857241001</v>
      </c>
      <c r="L48" s="20">
        <v>30.662467142758999</v>
      </c>
      <c r="M48" s="20">
        <v>80.525879832477003</v>
      </c>
      <c r="N48" s="20">
        <v>19.474120167523001</v>
      </c>
    </row>
    <row r="49" spans="2:14" x14ac:dyDescent="0.45">
      <c r="B49" s="81"/>
      <c r="C49" s="20">
        <v>79.721006783845098</v>
      </c>
      <c r="D49" s="20">
        <v>20.278993216154898</v>
      </c>
      <c r="E49" s="20">
        <v>52.944636077390101</v>
      </c>
      <c r="F49" s="20">
        <v>47.055363922609899</v>
      </c>
      <c r="G49" s="20">
        <v>64.611650062010995</v>
      </c>
      <c r="H49" s="20">
        <v>35.388349937988998</v>
      </c>
      <c r="I49" s="20">
        <v>84.614456171454506</v>
      </c>
      <c r="J49" s="20">
        <v>15.385543828545501</v>
      </c>
      <c r="K49" s="20">
        <v>39.834974540047099</v>
      </c>
      <c r="L49" s="20">
        <v>60.165025459952901</v>
      </c>
      <c r="M49" s="20">
        <v>83.102687221044505</v>
      </c>
      <c r="N49" s="20">
        <v>16.897312778955499</v>
      </c>
    </row>
    <row r="50" spans="2:14" x14ac:dyDescent="0.45">
      <c r="B50" s="81"/>
      <c r="C50" s="20">
        <v>78.571423612244203</v>
      </c>
      <c r="D50" s="20">
        <v>21.4285763877559</v>
      </c>
      <c r="E50" s="20">
        <v>41.176470588235297</v>
      </c>
      <c r="F50" s="20">
        <v>58.823529411764703</v>
      </c>
      <c r="G50" s="20">
        <v>62.5</v>
      </c>
      <c r="H50" s="20">
        <v>37.5</v>
      </c>
      <c r="I50" s="20">
        <v>66.530267741516298</v>
      </c>
      <c r="J50" s="20">
        <v>33.469732258483702</v>
      </c>
      <c r="K50" s="20">
        <v>36.832412911015503</v>
      </c>
      <c r="L50" s="20">
        <v>63.167587088984497</v>
      </c>
      <c r="M50" s="20">
        <v>90.948863589205104</v>
      </c>
      <c r="N50" s="20">
        <v>9.0511364107948609</v>
      </c>
    </row>
    <row r="51" spans="2:14" x14ac:dyDescent="0.45">
      <c r="B51" s="81"/>
      <c r="C51" s="20">
        <v>80.245628946722704</v>
      </c>
      <c r="D51" s="20">
        <v>19.7543710532773</v>
      </c>
      <c r="E51" s="20">
        <v>50.600487039861299</v>
      </c>
      <c r="F51" s="20">
        <v>49.399512960138701</v>
      </c>
      <c r="G51" s="20">
        <v>76.548418748809397</v>
      </c>
      <c r="H51" s="20">
        <v>23.451581251190699</v>
      </c>
      <c r="I51" s="20">
        <v>89.741670621824298</v>
      </c>
      <c r="J51" s="20">
        <v>10.2583293781757</v>
      </c>
      <c r="K51" s="20">
        <v>27.583830930102501</v>
      </c>
      <c r="L51" s="20">
        <v>72.416169069897506</v>
      </c>
      <c r="M51" s="20">
        <v>85.454546252892598</v>
      </c>
      <c r="N51" s="20">
        <v>14.5454537471074</v>
      </c>
    </row>
    <row r="52" spans="2:14" x14ac:dyDescent="0.45">
      <c r="B52" s="81"/>
      <c r="C52" s="20">
        <v>72.000003340800006</v>
      </c>
      <c r="D52" s="20">
        <v>27.999996659200001</v>
      </c>
      <c r="E52" s="20">
        <v>59.604366173781798</v>
      </c>
      <c r="F52" s="20">
        <v>40.395633826218202</v>
      </c>
      <c r="G52" s="20">
        <v>75.307845220591304</v>
      </c>
      <c r="H52" s="20">
        <v>24.6921547794087</v>
      </c>
      <c r="I52" s="20">
        <v>86.493489958911496</v>
      </c>
      <c r="J52" s="20">
        <v>13.5065100410885</v>
      </c>
      <c r="K52" s="20">
        <v>48.859324345494002</v>
      </c>
      <c r="L52" s="20">
        <v>51.140675654505998</v>
      </c>
      <c r="M52" s="20">
        <v>85.770306877558099</v>
      </c>
      <c r="N52" s="20">
        <v>14.229693122441899</v>
      </c>
    </row>
    <row r="53" spans="2:14" x14ac:dyDescent="0.45">
      <c r="B53" s="81"/>
      <c r="C53" s="20">
        <v>77.855315222148405</v>
      </c>
      <c r="D53" s="20">
        <v>22.144684777851602</v>
      </c>
      <c r="E53" s="20">
        <v>61.819912496871197</v>
      </c>
      <c r="F53" s="20">
        <v>38.180087503128803</v>
      </c>
      <c r="G53" s="20">
        <v>77.420273120053906</v>
      </c>
      <c r="H53" s="20">
        <v>22.579726879946101</v>
      </c>
      <c r="I53" s="20">
        <v>82.335079855015906</v>
      </c>
      <c r="J53" s="20">
        <v>17.664920144984102</v>
      </c>
      <c r="K53" s="20">
        <v>35.351308606921897</v>
      </c>
      <c r="L53" s="20">
        <v>64.648691393078096</v>
      </c>
      <c r="M53" s="20">
        <v>86.994095727561898</v>
      </c>
      <c r="N53" s="20">
        <v>13.0059042724381</v>
      </c>
    </row>
    <row r="54" spans="2:14" x14ac:dyDescent="0.45">
      <c r="B54" s="81"/>
      <c r="C54" s="20">
        <v>84.782916955678104</v>
      </c>
      <c r="D54" s="20">
        <v>15.217083044322001</v>
      </c>
      <c r="E54" s="20">
        <v>59.066724865936798</v>
      </c>
      <c r="F54" s="20">
        <v>40.933275134063202</v>
      </c>
      <c r="G54" s="20">
        <v>82.9278702601205</v>
      </c>
      <c r="H54" s="20">
        <v>17.0721297398795</v>
      </c>
      <c r="I54" s="20">
        <v>82.660114168215401</v>
      </c>
      <c r="J54" s="20">
        <v>17.339885831784599</v>
      </c>
      <c r="K54" s="20">
        <v>48.2743001666095</v>
      </c>
      <c r="L54" s="20">
        <v>51.7256998333905</v>
      </c>
      <c r="M54" s="20">
        <v>83.291951502169994</v>
      </c>
      <c r="N54" s="20">
        <v>16.708048497829999</v>
      </c>
    </row>
    <row r="55" spans="2:14" x14ac:dyDescent="0.45">
      <c r="B55" s="81"/>
      <c r="C55" s="20">
        <v>79.594492893486802</v>
      </c>
      <c r="D55" s="20">
        <v>20.405507106513198</v>
      </c>
      <c r="E55" s="20">
        <v>63.320043015793999</v>
      </c>
      <c r="F55" s="20">
        <v>36.679956984206001</v>
      </c>
      <c r="G55" s="20">
        <v>75</v>
      </c>
      <c r="H55" s="20">
        <v>25</v>
      </c>
      <c r="I55" s="20">
        <v>72.727272727272705</v>
      </c>
      <c r="J55" s="20">
        <v>27.272727272727298</v>
      </c>
      <c r="K55" s="20">
        <v>50</v>
      </c>
      <c r="L55" s="20">
        <v>50</v>
      </c>
      <c r="M55" s="20">
        <v>73.077570954829696</v>
      </c>
      <c r="N55" s="20">
        <v>26.922429045170301</v>
      </c>
    </row>
    <row r="56" spans="2:14" x14ac:dyDescent="0.45">
      <c r="B56" s="81"/>
      <c r="C56" s="20">
        <v>68.419596917029395</v>
      </c>
      <c r="D56" s="20">
        <v>31.580403082970602</v>
      </c>
      <c r="E56" s="20">
        <v>64.705882352941202</v>
      </c>
      <c r="F56" s="20">
        <v>35.294117647058798</v>
      </c>
      <c r="G56" s="20">
        <v>61.538461538461497</v>
      </c>
      <c r="H56" s="20">
        <v>38.461538461538503</v>
      </c>
      <c r="I56" s="20">
        <v>79.166667166666699</v>
      </c>
      <c r="J56" s="20">
        <v>20.833332833333301</v>
      </c>
      <c r="K56" s="20">
        <v>14.2857084081619</v>
      </c>
      <c r="L56" s="20">
        <v>85.714291591838105</v>
      </c>
      <c r="M56" s="20">
        <v>92.857147265306196</v>
      </c>
      <c r="N56" s="20">
        <v>7.14285273469378</v>
      </c>
    </row>
    <row r="57" spans="2:14" x14ac:dyDescent="0.45">
      <c r="B57" s="81"/>
      <c r="C57" s="20">
        <v>78.260871130434893</v>
      </c>
      <c r="D57" s="20">
        <v>21.739128869565199</v>
      </c>
      <c r="E57" s="20">
        <v>56.820636183851001</v>
      </c>
      <c r="F57" s="20">
        <v>43.179363816148999</v>
      </c>
      <c r="G57" s="20">
        <v>73.913046812854603</v>
      </c>
      <c r="H57" s="20">
        <v>26.0869531871455</v>
      </c>
      <c r="I57" s="20">
        <v>86.282713090125398</v>
      </c>
      <c r="J57" s="20">
        <v>13.7172869098746</v>
      </c>
      <c r="K57" s="20">
        <v>57.446013846374598</v>
      </c>
      <c r="L57" s="20">
        <v>42.553986153625402</v>
      </c>
      <c r="M57" s="20">
        <v>80.682043218412602</v>
      </c>
      <c r="N57" s="20">
        <v>19.317956781587402</v>
      </c>
    </row>
    <row r="58" spans="2:14" x14ac:dyDescent="0.45">
      <c r="B58" s="81"/>
      <c r="C58" s="20">
        <v>72.727275355372299</v>
      </c>
      <c r="D58" s="20">
        <v>27.272724644627701</v>
      </c>
      <c r="E58" s="20">
        <v>64.648673138499603</v>
      </c>
      <c r="F58" s="20">
        <v>35.351326861500397</v>
      </c>
      <c r="G58" s="20">
        <v>40.850312251201601</v>
      </c>
      <c r="H58" s="20">
        <v>59.149687748798399</v>
      </c>
      <c r="I58" s="20">
        <v>76.923075005917198</v>
      </c>
      <c r="J58" s="20">
        <v>23.076924994082798</v>
      </c>
      <c r="K58" s="20">
        <v>50</v>
      </c>
      <c r="L58" s="20">
        <v>50</v>
      </c>
      <c r="M58" s="20">
        <v>80</v>
      </c>
      <c r="N58" s="20">
        <v>20</v>
      </c>
    </row>
    <row r="59" spans="2:14" x14ac:dyDescent="0.45">
      <c r="B59" s="81"/>
      <c r="C59" s="20">
        <v>76.470525776226097</v>
      </c>
      <c r="D59" s="20">
        <v>23.529474223773899</v>
      </c>
      <c r="E59" s="20">
        <v>57.268384237139401</v>
      </c>
      <c r="F59" s="20">
        <v>42.731615762860599</v>
      </c>
      <c r="G59" s="20">
        <v>70.836976377952794</v>
      </c>
      <c r="H59" s="20">
        <v>29.163023622047199</v>
      </c>
      <c r="I59" s="20">
        <v>91.631230294608301</v>
      </c>
      <c r="J59" s="20">
        <v>8.3687697053917507</v>
      </c>
      <c r="K59" s="20">
        <v>51.001663602577601</v>
      </c>
      <c r="L59" s="20">
        <v>48.998336397422399</v>
      </c>
      <c r="M59" s="20">
        <v>83.185252755353005</v>
      </c>
      <c r="N59" s="20">
        <v>16.814747244646998</v>
      </c>
    </row>
    <row r="60" spans="2:14" x14ac:dyDescent="0.45">
      <c r="B60" s="81"/>
      <c r="C60" s="20">
        <v>80.952380299319799</v>
      </c>
      <c r="D60" s="20">
        <v>19.047619700680201</v>
      </c>
      <c r="E60" s="20">
        <v>64.000003158400105</v>
      </c>
      <c r="F60" s="20">
        <v>35.999996841599902</v>
      </c>
      <c r="G60" s="20">
        <v>91.139658629119495</v>
      </c>
      <c r="H60" s="20">
        <v>8.8603413708805299</v>
      </c>
      <c r="I60" s="20">
        <v>82.155249896928694</v>
      </c>
      <c r="J60" s="20">
        <v>17.844750103071298</v>
      </c>
      <c r="K60" s="20">
        <v>60.000003840000304</v>
      </c>
      <c r="L60" s="20">
        <v>39.999996159999803</v>
      </c>
      <c r="M60" s="20">
        <v>85.656399594868802</v>
      </c>
      <c r="N60" s="20">
        <v>14.3436004051312</v>
      </c>
    </row>
    <row r="61" spans="2:14" x14ac:dyDescent="0.45">
      <c r="B61" s="81"/>
      <c r="C61" s="20">
        <v>80.000003480000302</v>
      </c>
      <c r="D61" s="20">
        <v>19.999996519999701</v>
      </c>
      <c r="E61" s="20">
        <v>51.850412277276</v>
      </c>
      <c r="F61" s="20">
        <v>48.149587722724</v>
      </c>
      <c r="G61" s="20">
        <v>88.001797253407801</v>
      </c>
      <c r="H61" s="20">
        <v>11.998202746592201</v>
      </c>
      <c r="I61" s="20">
        <v>77.083332083333303</v>
      </c>
      <c r="J61" s="20">
        <v>22.9166679166667</v>
      </c>
      <c r="K61" s="20">
        <v>66.6666666666667</v>
      </c>
      <c r="L61" s="20">
        <v>33.3333333333333</v>
      </c>
      <c r="M61" s="20">
        <v>81.791811293236194</v>
      </c>
      <c r="N61" s="20">
        <v>18.208188706763899</v>
      </c>
    </row>
    <row r="62" spans="2:14" x14ac:dyDescent="0.45">
      <c r="B62" s="81"/>
      <c r="C62" s="20">
        <v>75.344116383956006</v>
      </c>
      <c r="D62" s="20">
        <v>24.655883616044001</v>
      </c>
      <c r="E62" s="20">
        <v>53.846143834319399</v>
      </c>
      <c r="F62" s="20">
        <v>46.153856165680601</v>
      </c>
      <c r="G62" s="20">
        <v>74.999973562514597</v>
      </c>
      <c r="H62" s="20">
        <v>25.000026437485399</v>
      </c>
      <c r="I62" s="20">
        <v>85.429503298537497</v>
      </c>
      <c r="J62" s="20">
        <v>14.570496701462501</v>
      </c>
      <c r="K62" s="20">
        <v>54.261409665534899</v>
      </c>
      <c r="L62" s="20">
        <v>45.738590334465101</v>
      </c>
      <c r="M62" s="20">
        <v>87.738411621429407</v>
      </c>
      <c r="N62" s="20">
        <v>12.2615883785706</v>
      </c>
    </row>
    <row r="63" spans="2:14" x14ac:dyDescent="0.45">
      <c r="B63" s="81"/>
      <c r="C63" s="20">
        <v>73.791751315760095</v>
      </c>
      <c r="D63" s="20">
        <v>26.208248684239901</v>
      </c>
      <c r="E63" s="20">
        <v>58.285622748460703</v>
      </c>
      <c r="F63" s="20">
        <v>41.714377251539297</v>
      </c>
      <c r="G63" s="20">
        <v>85.522998959371293</v>
      </c>
      <c r="H63" s="20">
        <v>14.4770010406287</v>
      </c>
      <c r="I63" s="20">
        <v>88.482157387281106</v>
      </c>
      <c r="J63" s="20">
        <v>11.5178426127189</v>
      </c>
      <c r="K63" s="20">
        <v>52.809541908350901</v>
      </c>
      <c r="L63" s="20">
        <v>47.190458091649099</v>
      </c>
      <c r="M63" s="20">
        <v>90.804330001882803</v>
      </c>
      <c r="N63" s="20">
        <v>9.1956699981172196</v>
      </c>
    </row>
    <row r="64" spans="2:14" x14ac:dyDescent="0.45">
      <c r="B64" s="81"/>
      <c r="C64" s="20">
        <v>63.636363983471099</v>
      </c>
      <c r="D64" s="20">
        <v>36.363636016528901</v>
      </c>
      <c r="E64" s="20">
        <v>67.441335207786494</v>
      </c>
      <c r="F64" s="20">
        <v>32.558664792213499</v>
      </c>
      <c r="G64" s="20">
        <v>79.002624671915996</v>
      </c>
      <c r="H64" s="20">
        <v>20.997375328084001</v>
      </c>
      <c r="I64" s="20">
        <v>86.016117158589097</v>
      </c>
      <c r="J64" s="20">
        <v>13.9838828414109</v>
      </c>
      <c r="K64" s="20">
        <v>63.066067068067397</v>
      </c>
      <c r="L64" s="20">
        <v>36.933932931932603</v>
      </c>
      <c r="M64" s="20">
        <v>91.286511570390701</v>
      </c>
      <c r="N64" s="20">
        <v>8.7134884296093507</v>
      </c>
    </row>
    <row r="65" spans="2:14" x14ac:dyDescent="0.45">
      <c r="B65" s="81"/>
      <c r="C65" s="20">
        <v>79.999990959998499</v>
      </c>
      <c r="D65" s="20">
        <v>20.000009040001601</v>
      </c>
      <c r="E65" s="20">
        <v>59.893425636904603</v>
      </c>
      <c r="F65" s="20">
        <v>40.106574363095397</v>
      </c>
      <c r="G65" s="20">
        <v>74.793743710924105</v>
      </c>
      <c r="H65" s="20">
        <v>25.206256289075899</v>
      </c>
      <c r="I65" s="20">
        <v>90.601939197996899</v>
      </c>
      <c r="J65" s="20">
        <v>9.3980608020031102</v>
      </c>
      <c r="K65" s="20">
        <v>50.686160556493498</v>
      </c>
      <c r="L65" s="20">
        <v>49.313839443506502</v>
      </c>
      <c r="M65" s="20">
        <v>86.625260782634598</v>
      </c>
      <c r="N65" s="20">
        <v>13.3747392173654</v>
      </c>
    </row>
    <row r="66" spans="2:14" x14ac:dyDescent="0.45">
      <c r="B66" s="81"/>
      <c r="C66" s="20">
        <v>58.064515180020699</v>
      </c>
      <c r="D66" s="20">
        <v>41.935484819979301</v>
      </c>
      <c r="E66" s="20">
        <v>56.25</v>
      </c>
      <c r="F66" s="20">
        <v>43.75</v>
      </c>
      <c r="G66" s="20">
        <v>57.142857142857103</v>
      </c>
      <c r="H66" s="20">
        <v>42.857142857142897</v>
      </c>
      <c r="I66" s="20">
        <v>81.443299956212101</v>
      </c>
      <c r="J66" s="20">
        <v>18.556700043787899</v>
      </c>
      <c r="K66" s="20">
        <v>50</v>
      </c>
      <c r="L66" s="20">
        <v>50</v>
      </c>
      <c r="M66" s="20">
        <v>81.179651099435205</v>
      </c>
      <c r="N66" s="20">
        <v>18.820348900564799</v>
      </c>
    </row>
    <row r="67" spans="2:14" x14ac:dyDescent="0.45">
      <c r="B67" s="81"/>
      <c r="C67" s="20">
        <v>87.393247368862106</v>
      </c>
      <c r="D67" s="20">
        <v>12.606752631137899</v>
      </c>
      <c r="E67" s="20">
        <v>62.939799574887502</v>
      </c>
      <c r="F67" s="20">
        <v>37.060200425112498</v>
      </c>
      <c r="G67" s="20">
        <v>84.186538831860503</v>
      </c>
      <c r="H67" s="20">
        <v>15.8134611681396</v>
      </c>
      <c r="I67" s="20">
        <v>88.522376919862793</v>
      </c>
      <c r="J67" s="20">
        <v>11.477623080137199</v>
      </c>
      <c r="K67" s="20">
        <v>49.551409701011501</v>
      </c>
      <c r="L67" s="20">
        <v>50.448590298988499</v>
      </c>
      <c r="M67" s="20">
        <v>85.933758924056704</v>
      </c>
      <c r="N67" s="20">
        <v>14.066241075943299</v>
      </c>
    </row>
  </sheetData>
  <mergeCells count="9">
    <mergeCell ref="K4:L4"/>
    <mergeCell ref="M4:N4"/>
    <mergeCell ref="B2:N3"/>
    <mergeCell ref="B6:B32"/>
    <mergeCell ref="B33:B67"/>
    <mergeCell ref="C4:D4"/>
    <mergeCell ref="E4:F4"/>
    <mergeCell ref="G4:H4"/>
    <mergeCell ref="I4:J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28E59-BB74-477B-B361-CE1175B16CF7}">
  <dimension ref="A2:L32"/>
  <sheetViews>
    <sheetView topLeftCell="A4" zoomScaleNormal="100" workbookViewId="0">
      <selection activeCell="B21" sqref="B21:K22"/>
    </sheetView>
  </sheetViews>
  <sheetFormatPr defaultColWidth="9.05859375" defaultRowHeight="14" x14ac:dyDescent="0.45"/>
  <cols>
    <col min="1" max="1" width="9.05859375" style="15"/>
    <col min="2" max="2" width="7.17578125" style="27" bestFit="1" customWidth="1"/>
    <col min="3" max="3" width="12.52734375" style="27" bestFit="1" customWidth="1"/>
    <col min="4" max="4" width="9.46875" style="27" bestFit="1" customWidth="1"/>
    <col min="5" max="12" width="8.52734375" style="27" bestFit="1" customWidth="1"/>
    <col min="13" max="16384" width="9.05859375" style="27"/>
  </cols>
  <sheetData>
    <row r="2" spans="1:12" x14ac:dyDescent="0.45">
      <c r="A2" s="27"/>
      <c r="B2" s="74" t="s">
        <v>142</v>
      </c>
      <c r="C2" s="74"/>
      <c r="D2" s="74"/>
      <c r="E2" s="74"/>
      <c r="F2" s="74"/>
      <c r="G2" s="74"/>
      <c r="H2" s="74"/>
      <c r="I2" s="74"/>
      <c r="J2" s="74"/>
      <c r="K2" s="74"/>
      <c r="L2" s="74"/>
    </row>
    <row r="3" spans="1:12" x14ac:dyDescent="0.45">
      <c r="A3" s="27"/>
      <c r="B3" s="74"/>
      <c r="C3" s="74"/>
      <c r="D3" s="74"/>
      <c r="E3" s="74"/>
      <c r="F3" s="74"/>
      <c r="G3" s="74"/>
      <c r="H3" s="74"/>
      <c r="I3" s="74"/>
      <c r="J3" s="74"/>
      <c r="K3" s="74"/>
      <c r="L3" s="74"/>
    </row>
    <row r="4" spans="1:12" x14ac:dyDescent="0.45">
      <c r="A4" s="27"/>
      <c r="B4" s="24" t="s">
        <v>13</v>
      </c>
      <c r="C4" s="24" t="s">
        <v>14</v>
      </c>
      <c r="D4" s="24" t="s">
        <v>26</v>
      </c>
      <c r="E4" s="24" t="s">
        <v>27</v>
      </c>
      <c r="F4" s="24" t="s">
        <v>28</v>
      </c>
      <c r="G4" s="24" t="s">
        <v>29</v>
      </c>
      <c r="H4" s="24" t="s">
        <v>30</v>
      </c>
      <c r="I4" s="24" t="s">
        <v>31</v>
      </c>
      <c r="J4" s="24" t="s">
        <v>32</v>
      </c>
      <c r="K4" s="24" t="s">
        <v>33</v>
      </c>
      <c r="L4" s="24" t="s">
        <v>34</v>
      </c>
    </row>
    <row r="5" spans="1:12" x14ac:dyDescent="0.45">
      <c r="A5" s="27"/>
      <c r="B5" s="24" t="s">
        <v>16</v>
      </c>
      <c r="C5" s="24">
        <v>825.5</v>
      </c>
      <c r="D5" s="24">
        <v>13888.8887</v>
      </c>
      <c r="E5" s="24">
        <v>6944.4448000000002</v>
      </c>
      <c r="F5" s="24">
        <v>5881.7461000000003</v>
      </c>
      <c r="G5" s="24">
        <v>6673.5</v>
      </c>
      <c r="H5" s="24">
        <v>5704.2191999999995</v>
      </c>
      <c r="I5" s="24">
        <v>5318.7231000000002</v>
      </c>
      <c r="J5" s="24">
        <v>6650.8910999999998</v>
      </c>
      <c r="K5" s="24">
        <v>2698.623</v>
      </c>
      <c r="L5" s="24">
        <v>2575.6698999999999</v>
      </c>
    </row>
    <row r="6" spans="1:12" x14ac:dyDescent="0.45">
      <c r="A6" s="27"/>
      <c r="B6" s="24" t="s">
        <v>15</v>
      </c>
      <c r="C6" s="24">
        <v>851.5</v>
      </c>
      <c r="D6" s="24">
        <v>9259.2597999999998</v>
      </c>
      <c r="E6" s="24">
        <v>8101.8521000000001</v>
      </c>
      <c r="F6" s="24">
        <v>5519.6981999999998</v>
      </c>
      <c r="G6" s="24">
        <v>3462.1469999999999</v>
      </c>
      <c r="H6" s="24">
        <v>15446.5879</v>
      </c>
      <c r="I6" s="24">
        <v>16611.4414</v>
      </c>
      <c r="J6" s="24">
        <v>3339.5524999999998</v>
      </c>
      <c r="K6" s="24">
        <v>8964.7227000000003</v>
      </c>
      <c r="L6" s="24">
        <v>6390.2271000000001</v>
      </c>
    </row>
    <row r="7" spans="1:12" x14ac:dyDescent="0.45">
      <c r="A7" s="27"/>
      <c r="B7" s="24" t="s">
        <v>1</v>
      </c>
      <c r="C7" s="24">
        <v>853.5</v>
      </c>
      <c r="D7" s="24">
        <v>57870.371099999997</v>
      </c>
      <c r="E7" s="24">
        <v>28935.1855</v>
      </c>
      <c r="F7" s="24">
        <v>16561.031299999999</v>
      </c>
      <c r="G7" s="24">
        <v>17254.3145</v>
      </c>
      <c r="H7" s="24">
        <v>31453.3027</v>
      </c>
      <c r="I7" s="24">
        <v>25789.789100000002</v>
      </c>
      <c r="J7" s="24">
        <v>7900.0576000000001</v>
      </c>
      <c r="K7" s="24">
        <v>11207.3691</v>
      </c>
      <c r="L7" s="24">
        <v>13818.2881</v>
      </c>
    </row>
    <row r="8" spans="1:12" x14ac:dyDescent="0.45">
      <c r="A8" s="27"/>
      <c r="B8" s="24" t="s">
        <v>17</v>
      </c>
      <c r="C8" s="24">
        <v>867.5</v>
      </c>
      <c r="D8" s="24">
        <v>31250</v>
      </c>
      <c r="E8" s="24">
        <v>10416.666999999999</v>
      </c>
      <c r="F8" s="24">
        <v>9651.1347999999998</v>
      </c>
      <c r="G8" s="24">
        <v>16564.703099999999</v>
      </c>
      <c r="H8" s="24">
        <v>8056.1147000000001</v>
      </c>
      <c r="I8" s="24">
        <v>14402.396500000001</v>
      </c>
      <c r="J8" s="24">
        <v>9329.2479999999996</v>
      </c>
      <c r="K8" s="24">
        <v>5021.1073999999999</v>
      </c>
      <c r="L8" s="24">
        <v>8782.8906000000006</v>
      </c>
    </row>
    <row r="9" spans="1:12" x14ac:dyDescent="0.45">
      <c r="A9" s="27"/>
      <c r="B9" s="24" t="s">
        <v>18</v>
      </c>
      <c r="C9" s="24">
        <v>879.5</v>
      </c>
      <c r="D9" s="24">
        <v>82175.921900000001</v>
      </c>
      <c r="E9" s="24">
        <v>30092.593799999999</v>
      </c>
      <c r="F9" s="24">
        <v>26754.377</v>
      </c>
      <c r="G9" s="24">
        <v>17189.429700000001</v>
      </c>
      <c r="H9" s="24">
        <v>30566.136699999999</v>
      </c>
      <c r="I9" s="24">
        <v>14893.3125</v>
      </c>
      <c r="J9" s="24">
        <v>16951.021499999999</v>
      </c>
      <c r="K9" s="24">
        <v>13073.8887</v>
      </c>
      <c r="L9" s="24">
        <v>23668.4238</v>
      </c>
    </row>
    <row r="10" spans="1:12" x14ac:dyDescent="0.45">
      <c r="A10" s="27"/>
      <c r="B10" s="24" t="s">
        <v>2</v>
      </c>
      <c r="C10" s="24">
        <v>881.5</v>
      </c>
      <c r="D10" s="24">
        <v>203703.70310000001</v>
      </c>
      <c r="E10" s="24">
        <v>78703.703099999999</v>
      </c>
      <c r="F10" s="24">
        <v>66233.781300000002</v>
      </c>
      <c r="G10" s="24">
        <v>52791.5625</v>
      </c>
      <c r="H10" s="24">
        <v>84911.875</v>
      </c>
      <c r="I10" s="24">
        <v>91698.523400000005</v>
      </c>
      <c r="J10" s="24">
        <v>39545.453099999999</v>
      </c>
      <c r="K10" s="24">
        <v>28671.642599999999</v>
      </c>
      <c r="L10" s="24">
        <v>43955.371099999997</v>
      </c>
    </row>
    <row r="11" spans="1:12" x14ac:dyDescent="0.45">
      <c r="A11" s="27"/>
      <c r="B11" s="24" t="s">
        <v>19</v>
      </c>
      <c r="C11" s="24">
        <v>893.5</v>
      </c>
      <c r="D11" s="24">
        <v>24305.5566</v>
      </c>
      <c r="E11" s="24">
        <v>13888.8887</v>
      </c>
      <c r="F11" s="24">
        <v>9231</v>
      </c>
      <c r="G11" s="24">
        <v>15231.707</v>
      </c>
      <c r="H11" s="24">
        <v>20536.216799999998</v>
      </c>
      <c r="I11" s="24">
        <v>19143.783200000002</v>
      </c>
      <c r="J11" s="24">
        <v>6593.9584999999997</v>
      </c>
      <c r="K11" s="24">
        <v>5075.5478999999996</v>
      </c>
      <c r="L11" s="24">
        <v>12721.6299</v>
      </c>
    </row>
    <row r="12" spans="1:12" x14ac:dyDescent="0.45">
      <c r="A12" s="27"/>
      <c r="B12" s="24" t="s">
        <v>20</v>
      </c>
      <c r="C12" s="24">
        <v>895.5</v>
      </c>
      <c r="D12" s="24">
        <v>33564.816400000003</v>
      </c>
      <c r="E12" s="24">
        <v>10416.666999999999</v>
      </c>
      <c r="F12" s="24">
        <v>8108.4961000000003</v>
      </c>
      <c r="G12" s="24">
        <v>8033.6747999999998</v>
      </c>
      <c r="H12" s="24">
        <v>21348.283200000002</v>
      </c>
      <c r="I12" s="24">
        <v>7804.7686000000003</v>
      </c>
      <c r="J12" s="24">
        <v>5767.3222999999998</v>
      </c>
      <c r="K12" s="24">
        <v>9982.3456999999999</v>
      </c>
      <c r="L12" s="24">
        <v>15192.7246</v>
      </c>
    </row>
    <row r="13" spans="1:12" x14ac:dyDescent="0.45">
      <c r="A13" s="27"/>
      <c r="B13" s="24" t="s">
        <v>21</v>
      </c>
      <c r="C13" s="24">
        <v>903.5</v>
      </c>
      <c r="D13" s="24">
        <v>32407.408200000002</v>
      </c>
      <c r="E13" s="24">
        <v>12731.481400000001</v>
      </c>
      <c r="F13" s="24">
        <v>9105.75</v>
      </c>
      <c r="G13" s="24">
        <v>8612.1748000000007</v>
      </c>
      <c r="H13" s="24">
        <v>16778.7539</v>
      </c>
      <c r="I13" s="24">
        <v>5275.5132000000003</v>
      </c>
      <c r="J13" s="24">
        <v>7488.5068000000001</v>
      </c>
      <c r="K13" s="24">
        <v>8178.8568999999998</v>
      </c>
      <c r="L13" s="24">
        <v>26494.168000000001</v>
      </c>
    </row>
    <row r="14" spans="1:12" x14ac:dyDescent="0.45">
      <c r="A14" s="27"/>
      <c r="B14" s="24" t="s">
        <v>22</v>
      </c>
      <c r="C14" s="24">
        <v>905.5</v>
      </c>
      <c r="D14" s="24">
        <v>47453.703099999999</v>
      </c>
      <c r="E14" s="24">
        <v>19675.925800000001</v>
      </c>
      <c r="F14" s="24">
        <v>24229.9336</v>
      </c>
      <c r="G14" s="24">
        <v>9912.0321999999996</v>
      </c>
      <c r="H14" s="24">
        <v>17374.8789</v>
      </c>
      <c r="I14" s="24">
        <v>29618.199199999999</v>
      </c>
      <c r="J14" s="24">
        <v>15692.9629</v>
      </c>
      <c r="K14" s="24">
        <v>7865.3013000000001</v>
      </c>
      <c r="L14" s="24">
        <v>14210.445299999999</v>
      </c>
    </row>
    <row r="15" spans="1:12" x14ac:dyDescent="0.45">
      <c r="A15" s="27"/>
      <c r="B15" s="24" t="s">
        <v>23</v>
      </c>
      <c r="C15" s="24">
        <v>907.5</v>
      </c>
      <c r="D15" s="24">
        <v>171296.29689999999</v>
      </c>
      <c r="E15" s="24">
        <v>61342.593800000002</v>
      </c>
      <c r="F15" s="24">
        <v>49968.019500000002</v>
      </c>
      <c r="G15" s="24">
        <v>46180.160199999998</v>
      </c>
      <c r="H15" s="24">
        <v>75054.132800000007</v>
      </c>
      <c r="I15" s="24">
        <v>64946.140599999999</v>
      </c>
      <c r="J15" s="24">
        <v>32359.425800000001</v>
      </c>
      <c r="K15" s="24">
        <v>20250.8887</v>
      </c>
      <c r="L15" s="24">
        <v>20731.390599999999</v>
      </c>
    </row>
    <row r="16" spans="1:12" x14ac:dyDescent="0.45">
      <c r="A16" s="27"/>
      <c r="B16" s="24" t="s">
        <v>23</v>
      </c>
      <c r="C16" s="24">
        <v>909.5</v>
      </c>
      <c r="D16" s="24">
        <v>101851.85159999999</v>
      </c>
      <c r="E16" s="24">
        <v>48611.113299999997</v>
      </c>
      <c r="F16" s="24">
        <v>32983.593800000002</v>
      </c>
      <c r="G16" s="24">
        <v>30552.3027</v>
      </c>
      <c r="H16" s="24">
        <v>32594.4336</v>
      </c>
      <c r="I16" s="24">
        <v>47954.746099999997</v>
      </c>
      <c r="J16" s="24">
        <v>21503.081999999999</v>
      </c>
      <c r="K16" s="24">
        <v>10886.4131</v>
      </c>
      <c r="L16" s="24">
        <v>23150.1973</v>
      </c>
    </row>
    <row r="17" spans="1:12" x14ac:dyDescent="0.45">
      <c r="A17" s="27"/>
      <c r="B17" s="24" t="s">
        <v>24</v>
      </c>
      <c r="C17" s="24">
        <v>929.5</v>
      </c>
      <c r="D17" s="24">
        <v>55555.554700000001</v>
      </c>
      <c r="E17" s="24">
        <v>24305.554700000001</v>
      </c>
      <c r="F17" s="24">
        <v>23469.949199999999</v>
      </c>
      <c r="G17" s="24">
        <v>10021.3613</v>
      </c>
      <c r="H17" s="24">
        <v>35977.742200000001</v>
      </c>
      <c r="I17" s="24">
        <v>33935.242200000001</v>
      </c>
      <c r="J17" s="24">
        <v>15569.8613</v>
      </c>
      <c r="K17" s="24">
        <v>6153.9008999999996</v>
      </c>
      <c r="L17" s="24">
        <v>21831.3164</v>
      </c>
    </row>
    <row r="18" spans="1:12" x14ac:dyDescent="0.45">
      <c r="A18" s="27"/>
      <c r="B18" s="24" t="s">
        <v>25</v>
      </c>
      <c r="C18" s="24">
        <v>935.5</v>
      </c>
      <c r="D18" s="24">
        <v>25462.962899999999</v>
      </c>
      <c r="E18" s="24">
        <v>8101.8521000000001</v>
      </c>
      <c r="F18" s="24">
        <v>8343.4521000000004</v>
      </c>
      <c r="G18" s="24">
        <v>19922.087899999999</v>
      </c>
      <c r="H18" s="24">
        <v>24220.785199999998</v>
      </c>
      <c r="I18" s="24">
        <v>7974.5214999999998</v>
      </c>
      <c r="J18" s="24">
        <v>4524.2821999999996</v>
      </c>
      <c r="K18" s="24">
        <v>6440.7143999999998</v>
      </c>
      <c r="L18" s="24">
        <v>14377.112300000001</v>
      </c>
    </row>
    <row r="21" spans="1:12" x14ac:dyDescent="0.45">
      <c r="A21" s="27"/>
      <c r="B21" s="74" t="s">
        <v>35</v>
      </c>
      <c r="C21" s="74"/>
      <c r="D21" s="74"/>
      <c r="E21" s="74"/>
      <c r="F21" s="74"/>
      <c r="G21" s="74"/>
      <c r="H21" s="74"/>
      <c r="I21" s="74"/>
      <c r="J21" s="74"/>
      <c r="K21" s="74"/>
    </row>
    <row r="22" spans="1:12" x14ac:dyDescent="0.45">
      <c r="A22" s="27"/>
      <c r="B22" s="74"/>
      <c r="C22" s="74"/>
      <c r="D22" s="74"/>
      <c r="E22" s="74"/>
      <c r="F22" s="74"/>
      <c r="G22" s="74"/>
      <c r="H22" s="74"/>
      <c r="I22" s="74"/>
      <c r="J22" s="74"/>
      <c r="K22" s="74"/>
    </row>
    <row r="23" spans="1:12" x14ac:dyDescent="0.45">
      <c r="A23" s="27"/>
      <c r="B23" s="23"/>
      <c r="C23" s="23" t="s">
        <v>26</v>
      </c>
      <c r="D23" s="23" t="s">
        <v>27</v>
      </c>
      <c r="E23" s="23" t="s">
        <v>28</v>
      </c>
      <c r="F23" s="23" t="s">
        <v>29</v>
      </c>
      <c r="G23" s="23" t="s">
        <v>30</v>
      </c>
      <c r="H23" s="23" t="s">
        <v>31</v>
      </c>
      <c r="I23" s="23" t="s">
        <v>32</v>
      </c>
      <c r="J23" s="23" t="s">
        <v>33</v>
      </c>
      <c r="K23" s="23" t="s">
        <v>34</v>
      </c>
    </row>
    <row r="24" spans="1:12" x14ac:dyDescent="0.45">
      <c r="A24" s="27"/>
      <c r="B24" s="23" t="s">
        <v>26</v>
      </c>
      <c r="C24" s="23">
        <v>1</v>
      </c>
      <c r="D24" s="23">
        <v>0.98519938354030601</v>
      </c>
      <c r="E24" s="23">
        <v>0.98321923729178795</v>
      </c>
      <c r="F24" s="23">
        <v>0.94292268858551898</v>
      </c>
      <c r="G24" s="23">
        <v>0.95441668674464897</v>
      </c>
      <c r="H24" s="23">
        <v>0.93479704226814297</v>
      </c>
      <c r="I24" s="23">
        <v>0.97454058227185003</v>
      </c>
      <c r="J24" s="23">
        <v>0.93137139305438299</v>
      </c>
      <c r="K24" s="23">
        <v>0.78706737556047701</v>
      </c>
    </row>
    <row r="25" spans="1:12" x14ac:dyDescent="0.45">
      <c r="A25" s="27"/>
      <c r="B25" s="23" t="s">
        <v>27</v>
      </c>
      <c r="C25" s="23">
        <v>0.98519938354030601</v>
      </c>
      <c r="D25" s="23">
        <v>1</v>
      </c>
      <c r="E25" s="23">
        <v>0.97725598458255403</v>
      </c>
      <c r="F25" s="23">
        <v>0.92790259156712696</v>
      </c>
      <c r="G25" s="23">
        <v>0.93353801173034401</v>
      </c>
      <c r="H25" s="23">
        <v>0.95598986055862001</v>
      </c>
      <c r="I25" s="23">
        <v>0.96123769040066698</v>
      </c>
      <c r="J25" s="23">
        <v>0.90811643116067198</v>
      </c>
      <c r="K25" s="23">
        <v>0.78212477775926903</v>
      </c>
    </row>
    <row r="26" spans="1:12" x14ac:dyDescent="0.45">
      <c r="A26" s="27"/>
      <c r="B26" s="23" t="s">
        <v>28</v>
      </c>
      <c r="C26" s="23">
        <v>0.98321923729178795</v>
      </c>
      <c r="D26" s="23">
        <v>0.97725598458255403</v>
      </c>
      <c r="E26" s="23">
        <v>1</v>
      </c>
      <c r="F26" s="23">
        <v>0.90441741451848001</v>
      </c>
      <c r="G26" s="23">
        <v>0.93316840992722205</v>
      </c>
      <c r="H26" s="23">
        <v>0.95731216837566002</v>
      </c>
      <c r="I26" s="23">
        <v>0.99084258505932199</v>
      </c>
      <c r="J26" s="23">
        <v>0.90381115017726998</v>
      </c>
      <c r="K26" s="23">
        <v>0.79461583196504404</v>
      </c>
    </row>
    <row r="27" spans="1:12" x14ac:dyDescent="0.45">
      <c r="A27" s="27"/>
      <c r="B27" s="23" t="s">
        <v>29</v>
      </c>
      <c r="C27" s="23">
        <v>0.94292268858551898</v>
      </c>
      <c r="D27" s="23">
        <v>0.92790259156712696</v>
      </c>
      <c r="E27" s="23">
        <v>0.90441741451848001</v>
      </c>
      <c r="F27" s="23">
        <v>1</v>
      </c>
      <c r="G27" s="23">
        <v>0.90767422611930504</v>
      </c>
      <c r="H27" s="23">
        <v>0.89135281505800201</v>
      </c>
      <c r="I27" s="23">
        <v>0.895630310955424</v>
      </c>
      <c r="J27" s="23">
        <v>0.85813902916959195</v>
      </c>
      <c r="K27" s="23">
        <v>0.69228762830496204</v>
      </c>
    </row>
    <row r="28" spans="1:12" x14ac:dyDescent="0.45">
      <c r="A28" s="27"/>
      <c r="B28" s="23" t="s">
        <v>30</v>
      </c>
      <c r="C28" s="23">
        <v>0.95441668674464897</v>
      </c>
      <c r="D28" s="23">
        <v>0.93353801173034401</v>
      </c>
      <c r="E28" s="23">
        <v>0.93316840992722205</v>
      </c>
      <c r="F28" s="23">
        <v>0.90767422611930504</v>
      </c>
      <c r="G28" s="23">
        <v>1</v>
      </c>
      <c r="H28" s="23">
        <v>0.91445322498056603</v>
      </c>
      <c r="I28" s="23">
        <v>0.90389271570381902</v>
      </c>
      <c r="J28" s="23">
        <v>0.92639685657478799</v>
      </c>
      <c r="K28" s="23">
        <v>0.76849355577568701</v>
      </c>
    </row>
    <row r="29" spans="1:12" x14ac:dyDescent="0.45">
      <c r="A29" s="27"/>
      <c r="B29" s="23" t="s">
        <v>31</v>
      </c>
      <c r="C29" s="23">
        <v>0.93479704226814297</v>
      </c>
      <c r="D29" s="23">
        <v>0.95598986055862001</v>
      </c>
      <c r="E29" s="23">
        <v>0.95731216837566002</v>
      </c>
      <c r="F29" s="23">
        <v>0.89135281505800201</v>
      </c>
      <c r="G29" s="23">
        <v>0.91445322498056603</v>
      </c>
      <c r="H29" s="23">
        <v>1</v>
      </c>
      <c r="I29" s="23">
        <v>0.94207803726962602</v>
      </c>
      <c r="J29" s="23">
        <v>0.86041599603362096</v>
      </c>
      <c r="K29" s="23">
        <v>0.71395759540051495</v>
      </c>
    </row>
    <row r="30" spans="1:12" x14ac:dyDescent="0.45">
      <c r="A30" s="27"/>
      <c r="B30" s="23" t="s">
        <v>32</v>
      </c>
      <c r="C30" s="23">
        <v>0.97454058227185003</v>
      </c>
      <c r="D30" s="23">
        <v>0.96123769040066698</v>
      </c>
      <c r="E30" s="23">
        <v>0.99084258505932199</v>
      </c>
      <c r="F30" s="23">
        <v>0.895630310955424</v>
      </c>
      <c r="G30" s="23">
        <v>0.90389271570381902</v>
      </c>
      <c r="H30" s="23">
        <v>0.94207803726962602</v>
      </c>
      <c r="I30" s="23">
        <v>1</v>
      </c>
      <c r="J30" s="23">
        <v>0.86635244028927605</v>
      </c>
      <c r="K30" s="23">
        <v>0.76862923592402499</v>
      </c>
    </row>
    <row r="31" spans="1:12" x14ac:dyDescent="0.45">
      <c r="A31" s="27"/>
      <c r="B31" s="23" t="s">
        <v>33</v>
      </c>
      <c r="C31" s="23">
        <v>0.93137139305438299</v>
      </c>
      <c r="D31" s="23">
        <v>0.90811643116067198</v>
      </c>
      <c r="E31" s="23">
        <v>0.90381115017726998</v>
      </c>
      <c r="F31" s="23">
        <v>0.85813902916959195</v>
      </c>
      <c r="G31" s="23">
        <v>0.92639685657478799</v>
      </c>
      <c r="H31" s="23">
        <v>0.86041599603362096</v>
      </c>
      <c r="I31" s="23">
        <v>0.86635244028927605</v>
      </c>
      <c r="J31" s="23">
        <v>1</v>
      </c>
      <c r="K31" s="23">
        <v>0.79218647410042897</v>
      </c>
    </row>
    <row r="32" spans="1:12" x14ac:dyDescent="0.45">
      <c r="A32" s="27"/>
      <c r="B32" s="23" t="s">
        <v>34</v>
      </c>
      <c r="C32" s="23">
        <v>0.78706737556047701</v>
      </c>
      <c r="D32" s="23">
        <v>0.78212477775926903</v>
      </c>
      <c r="E32" s="23">
        <v>0.79461583196504404</v>
      </c>
      <c r="F32" s="23">
        <v>0.69228762830496204</v>
      </c>
      <c r="G32" s="23">
        <v>0.76849355577568701</v>
      </c>
      <c r="H32" s="23">
        <v>0.71395759540051495</v>
      </c>
      <c r="I32" s="23">
        <v>0.76862923592402499</v>
      </c>
      <c r="J32" s="23">
        <v>0.79218647410042897</v>
      </c>
      <c r="K32" s="23">
        <v>1</v>
      </c>
    </row>
  </sheetData>
  <mergeCells count="2">
    <mergeCell ref="B2:L3"/>
    <mergeCell ref="B21:K2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D8D2E-53D8-413B-BEF4-D61E7085C69B}">
  <dimension ref="B2:AE168"/>
  <sheetViews>
    <sheetView zoomScaleNormal="100" workbookViewId="0">
      <selection activeCell="D12" sqref="D12"/>
    </sheetView>
  </sheetViews>
  <sheetFormatPr defaultColWidth="9.05859375" defaultRowHeight="14" x14ac:dyDescent="0.45"/>
  <cols>
    <col min="1" max="1" width="9.05859375" style="1"/>
    <col min="2" max="2" width="18.52734375" style="1" bestFit="1" customWidth="1"/>
    <col min="3" max="3" width="8" style="52" bestFit="1" customWidth="1"/>
    <col min="4" max="6" width="17.17578125" style="13" bestFit="1" customWidth="1"/>
    <col min="7" max="7" width="9.05859375" style="1"/>
    <col min="8" max="8" width="18.52734375" style="1" bestFit="1" customWidth="1"/>
    <col min="9" max="9" width="8" style="52" bestFit="1" customWidth="1"/>
    <col min="10" max="11" width="21.41015625" style="1" bestFit="1" customWidth="1"/>
    <col min="12" max="12" width="22.52734375" style="1" bestFit="1" customWidth="1"/>
    <col min="13" max="13" width="20.5859375" style="1" bestFit="1" customWidth="1"/>
    <col min="14" max="14" width="9.05859375" style="1"/>
    <col min="15" max="15" width="18.52734375" style="1" bestFit="1" customWidth="1"/>
    <col min="16" max="16" width="8" style="52" bestFit="1" customWidth="1"/>
    <col min="17" max="18" width="34.52734375" style="1" bestFit="1" customWidth="1"/>
    <col min="19" max="19" width="35.5859375" style="1" bestFit="1" customWidth="1"/>
    <col min="20" max="20" width="9.05859375" style="1"/>
    <col min="21" max="21" width="18.52734375" style="1" bestFit="1" customWidth="1"/>
    <col min="22" max="22" width="8" style="52" bestFit="1" customWidth="1"/>
    <col min="23" max="24" width="21.41015625" style="1" bestFit="1" customWidth="1"/>
    <col min="25" max="25" width="23.64453125" style="1" bestFit="1" customWidth="1"/>
    <col min="26" max="26" width="20.5859375" style="1" bestFit="1" customWidth="1"/>
    <col min="27" max="27" width="22.703125" style="1" customWidth="1"/>
    <col min="28" max="28" width="18.52734375" style="1" bestFit="1" customWidth="1"/>
    <col min="29" max="29" width="8" style="52" bestFit="1" customWidth="1"/>
    <col min="30" max="30" width="17.17578125" style="1" bestFit="1" customWidth="1"/>
    <col min="31" max="31" width="18.3515625" style="1" bestFit="1" customWidth="1"/>
    <col min="32" max="16384" width="9.05859375" style="1"/>
  </cols>
  <sheetData>
    <row r="2" spans="2:31" x14ac:dyDescent="0.45">
      <c r="B2" s="75" t="s">
        <v>131</v>
      </c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  <c r="R2" s="75"/>
      <c r="S2" s="75"/>
      <c r="T2" s="75"/>
      <c r="U2" s="75"/>
      <c r="V2" s="75"/>
      <c r="W2" s="75"/>
      <c r="X2" s="75"/>
      <c r="Y2" s="75"/>
      <c r="Z2" s="75"/>
      <c r="AA2" s="75"/>
      <c r="AB2" s="75"/>
      <c r="AC2" s="75"/>
      <c r="AD2" s="75"/>
      <c r="AE2" s="75"/>
    </row>
    <row r="3" spans="2:31" x14ac:dyDescent="0.45">
      <c r="B3" s="75"/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  <c r="N3" s="75"/>
      <c r="O3" s="75"/>
      <c r="P3" s="75"/>
      <c r="Q3" s="75"/>
      <c r="R3" s="75"/>
      <c r="S3" s="75"/>
      <c r="T3" s="75"/>
      <c r="U3" s="75"/>
      <c r="V3" s="75"/>
      <c r="W3" s="75"/>
      <c r="X3" s="75"/>
      <c r="Y3" s="75"/>
      <c r="Z3" s="75"/>
      <c r="AA3" s="75"/>
      <c r="AB3" s="75"/>
      <c r="AC3" s="75"/>
      <c r="AD3" s="75"/>
      <c r="AE3" s="75"/>
    </row>
    <row r="4" spans="2:31" x14ac:dyDescent="0.45">
      <c r="B4" s="14" t="s">
        <v>111</v>
      </c>
      <c r="C4" s="47"/>
      <c r="D4" s="84" t="s">
        <v>1</v>
      </c>
      <c r="E4" s="84"/>
      <c r="F4" s="84"/>
      <c r="G4" s="13"/>
      <c r="H4" s="14" t="s">
        <v>111</v>
      </c>
      <c r="I4" s="47"/>
      <c r="J4" s="84" t="s">
        <v>18</v>
      </c>
      <c r="K4" s="84"/>
      <c r="L4" s="84"/>
      <c r="M4" s="84"/>
      <c r="N4" s="13"/>
      <c r="O4" s="14" t="s">
        <v>111</v>
      </c>
      <c r="P4" s="47"/>
      <c r="Q4" s="84" t="s">
        <v>2</v>
      </c>
      <c r="R4" s="84"/>
      <c r="S4" s="84"/>
      <c r="T4" s="13"/>
      <c r="U4" s="14" t="s">
        <v>111</v>
      </c>
      <c r="V4" s="47"/>
      <c r="W4" s="84" t="s">
        <v>23</v>
      </c>
      <c r="X4" s="84"/>
      <c r="Y4" s="84"/>
      <c r="Z4" s="84"/>
      <c r="AB4" s="14" t="s">
        <v>111</v>
      </c>
      <c r="AC4" s="47"/>
      <c r="AD4" s="76" t="s">
        <v>47</v>
      </c>
      <c r="AE4" s="76"/>
    </row>
    <row r="5" spans="2:31" ht="15.35" x14ac:dyDescent="0.45">
      <c r="B5" s="14" t="s">
        <v>112</v>
      </c>
      <c r="C5" s="47" t="s">
        <v>143</v>
      </c>
      <c r="D5" s="8" t="s">
        <v>55</v>
      </c>
      <c r="E5" s="8" t="s">
        <v>56</v>
      </c>
      <c r="F5" s="8" t="s">
        <v>54</v>
      </c>
      <c r="G5" s="13"/>
      <c r="H5" s="14" t="s">
        <v>112</v>
      </c>
      <c r="I5" s="47" t="s">
        <v>143</v>
      </c>
      <c r="J5" s="8" t="s">
        <v>36</v>
      </c>
      <c r="K5" s="8" t="s">
        <v>37</v>
      </c>
      <c r="L5" s="8" t="s">
        <v>38</v>
      </c>
      <c r="M5" s="8" t="s">
        <v>39</v>
      </c>
      <c r="N5" s="13"/>
      <c r="O5" s="14" t="s">
        <v>112</v>
      </c>
      <c r="P5" s="47" t="s">
        <v>135</v>
      </c>
      <c r="Q5" s="8" t="s">
        <v>40</v>
      </c>
      <c r="R5" s="8" t="s">
        <v>41</v>
      </c>
      <c r="S5" s="8" t="s">
        <v>42</v>
      </c>
      <c r="T5" s="13"/>
      <c r="U5" s="14" t="s">
        <v>112</v>
      </c>
      <c r="V5" s="47" t="s">
        <v>135</v>
      </c>
      <c r="W5" s="8" t="s">
        <v>43</v>
      </c>
      <c r="X5" s="8" t="s">
        <v>44</v>
      </c>
      <c r="Y5" s="8" t="s">
        <v>45</v>
      </c>
      <c r="Z5" s="8" t="s">
        <v>46</v>
      </c>
      <c r="AB5" s="14" t="s">
        <v>112</v>
      </c>
      <c r="AC5" s="47" t="s">
        <v>135</v>
      </c>
      <c r="AD5" s="3" t="s">
        <v>48</v>
      </c>
      <c r="AE5" s="3" t="s">
        <v>49</v>
      </c>
    </row>
    <row r="6" spans="2:31" x14ac:dyDescent="0.45">
      <c r="B6" s="80" t="s">
        <v>50</v>
      </c>
      <c r="C6" s="48">
        <v>1</v>
      </c>
      <c r="D6" s="9">
        <v>2.5641026767652799</v>
      </c>
      <c r="E6" s="9">
        <v>12.820512737672599</v>
      </c>
      <c r="F6" s="9">
        <v>84.615384585562097</v>
      </c>
      <c r="G6" s="13"/>
      <c r="H6" s="80" t="s">
        <v>50</v>
      </c>
      <c r="I6" s="48">
        <v>1</v>
      </c>
      <c r="J6" s="9">
        <v>1.1299435713568899</v>
      </c>
      <c r="K6" s="9">
        <v>19.2090392893383</v>
      </c>
      <c r="L6" s="9">
        <v>75.706214781928594</v>
      </c>
      <c r="M6" s="9">
        <v>3.9548023573762299</v>
      </c>
      <c r="N6" s="13"/>
      <c r="O6" s="80" t="s">
        <v>50</v>
      </c>
      <c r="P6" s="48">
        <v>1</v>
      </c>
      <c r="Q6" s="9">
        <v>5.8823531882352897</v>
      </c>
      <c r="R6" s="9">
        <v>41.1764696494118</v>
      </c>
      <c r="S6" s="9">
        <v>52.941177162352901</v>
      </c>
      <c r="T6" s="13"/>
      <c r="U6" s="80" t="s">
        <v>50</v>
      </c>
      <c r="V6" s="48">
        <v>1</v>
      </c>
      <c r="W6" s="9">
        <v>4.0268457781072904</v>
      </c>
      <c r="X6" s="9">
        <v>44.295301969381597</v>
      </c>
      <c r="Y6" s="9">
        <v>49.6644293465448</v>
      </c>
      <c r="Z6" s="9">
        <v>2.0134229059663999</v>
      </c>
      <c r="AA6" s="2"/>
      <c r="AB6" s="77" t="s">
        <v>50</v>
      </c>
      <c r="AC6" s="48">
        <v>1</v>
      </c>
      <c r="AD6" s="5">
        <v>37.9310344707729</v>
      </c>
      <c r="AE6" s="5">
        <v>62.0689655292271</v>
      </c>
    </row>
    <row r="7" spans="2:31" x14ac:dyDescent="0.45">
      <c r="B7" s="80"/>
      <c r="C7" s="48">
        <v>2</v>
      </c>
      <c r="D7" s="9">
        <v>3.7500001691249998</v>
      </c>
      <c r="E7" s="9">
        <v>10.000000429</v>
      </c>
      <c r="F7" s="9">
        <v>86.249999401875002</v>
      </c>
      <c r="G7" s="13"/>
      <c r="H7" s="80"/>
      <c r="I7" s="48">
        <v>2</v>
      </c>
      <c r="J7" s="9">
        <v>1.8390805348857699</v>
      </c>
      <c r="K7" s="9">
        <v>22.5287351807645</v>
      </c>
      <c r="L7" s="9">
        <v>72.643678409091393</v>
      </c>
      <c r="M7" s="9">
        <v>2.9885058752583502</v>
      </c>
      <c r="N7" s="13"/>
      <c r="O7" s="80"/>
      <c r="P7" s="48">
        <v>2</v>
      </c>
      <c r="Q7" s="9">
        <v>2.6315789299169001</v>
      </c>
      <c r="R7" s="9">
        <v>38.157895620637099</v>
      </c>
      <c r="S7" s="9">
        <v>59.210525449446003</v>
      </c>
      <c r="T7" s="13"/>
      <c r="U7" s="80"/>
      <c r="V7" s="48">
        <v>2</v>
      </c>
      <c r="W7" s="9">
        <v>2.1897810789599901</v>
      </c>
      <c r="X7" s="9">
        <v>41.605840342575497</v>
      </c>
      <c r="Y7" s="9">
        <v>54.744524530204103</v>
      </c>
      <c r="Z7" s="9">
        <v>1.4598540482604301</v>
      </c>
      <c r="AA7" s="2"/>
      <c r="AB7" s="77"/>
      <c r="AC7" s="48">
        <v>2</v>
      </c>
      <c r="AD7" s="5">
        <v>48.275862368608799</v>
      </c>
      <c r="AE7" s="5">
        <v>51.724137631391201</v>
      </c>
    </row>
    <row r="8" spans="2:31" x14ac:dyDescent="0.45">
      <c r="B8" s="80"/>
      <c r="C8" s="48">
        <v>3</v>
      </c>
      <c r="D8" s="9">
        <v>2.6699029350110699</v>
      </c>
      <c r="E8" s="9">
        <v>9.9514560853678606</v>
      </c>
      <c r="F8" s="9">
        <v>87.378640979621096</v>
      </c>
      <c r="G8" s="13"/>
      <c r="H8" s="80"/>
      <c r="I8" s="48">
        <v>3</v>
      </c>
      <c r="J8" s="9">
        <v>1.16040961846793</v>
      </c>
      <c r="K8" s="9">
        <v>21.0921511608638</v>
      </c>
      <c r="L8" s="9">
        <v>75.494879502382403</v>
      </c>
      <c r="M8" s="9">
        <v>2.2525597182859598</v>
      </c>
      <c r="N8" s="13"/>
      <c r="O8" s="80"/>
      <c r="P8" s="48">
        <v>3</v>
      </c>
      <c r="Q8" s="9">
        <v>2.3936171191814699</v>
      </c>
      <c r="R8" s="9">
        <v>49.4680860335802</v>
      </c>
      <c r="S8" s="9">
        <v>48.138296847238301</v>
      </c>
      <c r="T8" s="13"/>
      <c r="U8" s="80"/>
      <c r="V8" s="48">
        <v>3</v>
      </c>
      <c r="W8" s="9">
        <v>1.6380017873944701</v>
      </c>
      <c r="X8" s="9">
        <v>53.890252556511498</v>
      </c>
      <c r="Y8" s="9">
        <v>43.407044531358899</v>
      </c>
      <c r="Z8" s="9">
        <v>1.0647011247351501</v>
      </c>
      <c r="AA8" s="2"/>
      <c r="AB8" s="77"/>
      <c r="AC8" s="48">
        <v>3</v>
      </c>
      <c r="AD8" s="5">
        <v>51.7110278092469</v>
      </c>
      <c r="AE8" s="5">
        <v>48.2889721907531</v>
      </c>
    </row>
    <row r="9" spans="2:31" x14ac:dyDescent="0.45">
      <c r="B9" s="80"/>
      <c r="C9" s="48">
        <v>4</v>
      </c>
      <c r="D9" s="9">
        <v>2.4390245271623998</v>
      </c>
      <c r="E9" s="9">
        <v>15.853658402165401</v>
      </c>
      <c r="F9" s="9">
        <v>81.707317070672204</v>
      </c>
      <c r="G9" s="13"/>
      <c r="H9" s="80"/>
      <c r="I9" s="48">
        <v>4</v>
      </c>
      <c r="J9" s="9">
        <v>1.48148149222716</v>
      </c>
      <c r="K9" s="9">
        <v>25.185184770528402</v>
      </c>
      <c r="L9" s="9">
        <v>66.666667064888799</v>
      </c>
      <c r="M9" s="9">
        <v>6.6666666723555501</v>
      </c>
      <c r="N9" s="13"/>
      <c r="O9" s="80"/>
      <c r="P9" s="48">
        <v>4</v>
      </c>
      <c r="Q9" s="9">
        <v>3.4482757900118899</v>
      </c>
      <c r="R9" s="9">
        <v>37.931034525992899</v>
      </c>
      <c r="S9" s="9">
        <v>58.620689683995202</v>
      </c>
      <c r="T9" s="13"/>
      <c r="U9" s="80"/>
      <c r="V9" s="48">
        <v>4</v>
      </c>
      <c r="W9" s="9">
        <v>0</v>
      </c>
      <c r="X9" s="9">
        <v>60.526315111856</v>
      </c>
      <c r="Y9" s="9">
        <v>39.473684888144</v>
      </c>
      <c r="Z9" s="9">
        <v>0</v>
      </c>
      <c r="AA9" s="2"/>
      <c r="AB9" s="77"/>
      <c r="AC9" s="48">
        <v>4</v>
      </c>
      <c r="AD9" s="5">
        <v>46.268656889908698</v>
      </c>
      <c r="AE9" s="5">
        <v>53.731343110091302</v>
      </c>
    </row>
    <row r="10" spans="2:31" x14ac:dyDescent="0.45">
      <c r="B10" s="80"/>
      <c r="C10" s="48">
        <v>5</v>
      </c>
      <c r="D10" s="9">
        <v>2.0833334434375002</v>
      </c>
      <c r="E10" s="9">
        <v>11.458333133906301</v>
      </c>
      <c r="F10" s="9">
        <v>86.458333422656196</v>
      </c>
      <c r="G10" s="13"/>
      <c r="H10" s="80"/>
      <c r="I10" s="48">
        <v>5</v>
      </c>
      <c r="J10" s="9">
        <v>1.1725293413075399</v>
      </c>
      <c r="K10" s="9">
        <v>19.095477487166502</v>
      </c>
      <c r="L10" s="9">
        <v>76.884421993662798</v>
      </c>
      <c r="M10" s="9">
        <v>2.8475711778631898</v>
      </c>
      <c r="N10" s="13"/>
      <c r="O10" s="80"/>
      <c r="P10" s="48">
        <v>5</v>
      </c>
      <c r="Q10" s="9">
        <v>2.34113718098545</v>
      </c>
      <c r="R10" s="9">
        <v>44.1471566148943</v>
      </c>
      <c r="S10" s="9">
        <v>53.511706204120301</v>
      </c>
      <c r="T10" s="13"/>
      <c r="U10" s="80"/>
      <c r="V10" s="48">
        <v>5</v>
      </c>
      <c r="W10" s="9">
        <v>4.2179260527057902</v>
      </c>
      <c r="X10" s="9">
        <v>46.397188835510597</v>
      </c>
      <c r="Y10" s="9">
        <v>47.803162800683197</v>
      </c>
      <c r="Z10" s="9">
        <v>1.58172231110035</v>
      </c>
      <c r="AA10" s="2"/>
      <c r="AB10" s="77"/>
      <c r="AC10" s="48">
        <v>5</v>
      </c>
      <c r="AD10" s="5">
        <v>43.243242872636998</v>
      </c>
      <c r="AE10" s="5">
        <v>56.756757127363002</v>
      </c>
    </row>
    <row r="11" spans="2:31" x14ac:dyDescent="0.45">
      <c r="B11" s="80"/>
      <c r="C11" s="48">
        <v>6</v>
      </c>
      <c r="D11" s="9">
        <v>1.9900498857592599</v>
      </c>
      <c r="E11" s="9">
        <v>9.4527366027296402</v>
      </c>
      <c r="F11" s="9">
        <v>88.557213511511094</v>
      </c>
      <c r="G11" s="13"/>
      <c r="H11" s="80"/>
      <c r="I11" s="48">
        <v>6</v>
      </c>
      <c r="J11" s="9">
        <v>1.4150943944588801</v>
      </c>
      <c r="K11" s="9">
        <v>19.339622969806001</v>
      </c>
      <c r="L11" s="9">
        <v>75.943395752689597</v>
      </c>
      <c r="M11" s="9">
        <v>3.3018868830455701</v>
      </c>
      <c r="N11" s="13"/>
      <c r="O11" s="80"/>
      <c r="P11" s="48">
        <v>6</v>
      </c>
      <c r="Q11" s="9">
        <v>2.3529412231086502</v>
      </c>
      <c r="R11" s="9">
        <v>49.411764109752298</v>
      </c>
      <c r="S11" s="9">
        <v>48.235294667139101</v>
      </c>
      <c r="T11" s="13"/>
      <c r="U11" s="80"/>
      <c r="V11" s="48">
        <v>6</v>
      </c>
      <c r="W11" s="9">
        <v>0.72727273904026402</v>
      </c>
      <c r="X11" s="9">
        <v>42.909090063884697</v>
      </c>
      <c r="Y11" s="9">
        <v>54.545455333765297</v>
      </c>
      <c r="Z11" s="9">
        <v>1.81818186330975</v>
      </c>
      <c r="AA11" s="2"/>
      <c r="AB11" s="77"/>
      <c r="AC11" s="48">
        <v>6</v>
      </c>
      <c r="AD11" s="5">
        <v>47.692306803768098</v>
      </c>
      <c r="AE11" s="5">
        <v>52.307693196231902</v>
      </c>
    </row>
    <row r="12" spans="2:31" x14ac:dyDescent="0.45">
      <c r="B12" s="80"/>
      <c r="C12" s="48">
        <v>7</v>
      </c>
      <c r="D12" s="9">
        <v>3.1042128437812999</v>
      </c>
      <c r="E12" s="9">
        <v>11.5299333068671</v>
      </c>
      <c r="F12" s="9">
        <v>85.365853849351595</v>
      </c>
      <c r="G12" s="13"/>
      <c r="H12" s="80"/>
      <c r="I12" s="48">
        <v>7</v>
      </c>
      <c r="J12" s="9">
        <v>2.42074935051627</v>
      </c>
      <c r="K12" s="9">
        <v>23.976944756981801</v>
      </c>
      <c r="L12" s="9">
        <v>70.778098377003403</v>
      </c>
      <c r="M12" s="9">
        <v>2.82420751549857</v>
      </c>
      <c r="N12" s="13"/>
      <c r="O12" s="80"/>
      <c r="P12" s="48">
        <v>7</v>
      </c>
      <c r="Q12" s="9">
        <v>2.9702971764415298</v>
      </c>
      <c r="R12" s="9">
        <v>45.544554235337699</v>
      </c>
      <c r="S12" s="9">
        <v>51.485148588220802</v>
      </c>
      <c r="T12" s="13"/>
      <c r="U12" s="80"/>
      <c r="V12" s="48">
        <v>7</v>
      </c>
      <c r="W12" s="9">
        <v>1.8469656639204699</v>
      </c>
      <c r="X12" s="9">
        <v>46.174142966771598</v>
      </c>
      <c r="Y12" s="9">
        <v>50.395777837112298</v>
      </c>
      <c r="Z12" s="9">
        <v>1.58311353219568</v>
      </c>
      <c r="AA12" s="2"/>
      <c r="AB12" s="77"/>
      <c r="AC12" s="48">
        <v>7</v>
      </c>
      <c r="AD12" s="5">
        <v>51.250001620970302</v>
      </c>
      <c r="AE12" s="5">
        <v>48.749998379029698</v>
      </c>
    </row>
    <row r="13" spans="2:31" x14ac:dyDescent="0.45">
      <c r="B13" s="80"/>
      <c r="C13" s="48">
        <v>8</v>
      </c>
      <c r="D13" s="9">
        <v>13.7931038044233</v>
      </c>
      <c r="E13" s="9">
        <v>17.241379755529099</v>
      </c>
      <c r="F13" s="9">
        <v>68.965516440047594</v>
      </c>
      <c r="G13" s="13"/>
      <c r="H13" s="80"/>
      <c r="I13" s="48">
        <v>8</v>
      </c>
      <c r="J13" s="9">
        <v>6.2500003281250001</v>
      </c>
      <c r="K13" s="9">
        <v>15.6250004903125</v>
      </c>
      <c r="L13" s="9">
        <v>76.041665738854206</v>
      </c>
      <c r="M13" s="9">
        <v>2.0833334427083301</v>
      </c>
      <c r="N13" s="13"/>
      <c r="O13" s="80"/>
      <c r="P13" s="48">
        <v>8</v>
      </c>
      <c r="Q13" s="9">
        <v>11.111111300740699</v>
      </c>
      <c r="R13" s="9">
        <v>37.037036282469202</v>
      </c>
      <c r="S13" s="9">
        <v>51.851852416790102</v>
      </c>
      <c r="T13" s="13"/>
      <c r="U13" s="80"/>
      <c r="V13" s="48">
        <v>8</v>
      </c>
      <c r="W13" s="9">
        <v>2.08333338208333</v>
      </c>
      <c r="X13" s="9">
        <v>54.166667214166701</v>
      </c>
      <c r="Y13" s="9">
        <v>41.6666660216667</v>
      </c>
      <c r="Z13" s="9">
        <v>2.08333338208333</v>
      </c>
      <c r="AA13" s="2"/>
      <c r="AB13" s="77"/>
      <c r="AC13" s="48">
        <v>8</v>
      </c>
      <c r="AD13" s="5">
        <v>36.708861185886903</v>
      </c>
      <c r="AE13" s="5">
        <v>63.291138814113097</v>
      </c>
    </row>
    <row r="14" spans="2:31" x14ac:dyDescent="0.45">
      <c r="B14" s="80"/>
      <c r="C14" s="48">
        <v>9</v>
      </c>
      <c r="D14" s="9">
        <v>3.4482758085327001</v>
      </c>
      <c r="E14" s="9">
        <v>11.034482846835701</v>
      </c>
      <c r="F14" s="9">
        <v>85.5172413446316</v>
      </c>
      <c r="G14" s="13"/>
      <c r="H14" s="80"/>
      <c r="I14" s="48">
        <v>9</v>
      </c>
      <c r="J14" s="9">
        <v>2.2075055868122799</v>
      </c>
      <c r="K14" s="9">
        <v>21.633554234521899</v>
      </c>
      <c r="L14" s="9">
        <v>73.289182972180797</v>
      </c>
      <c r="M14" s="9">
        <v>2.8697572064851</v>
      </c>
      <c r="N14" s="13"/>
      <c r="O14" s="80"/>
      <c r="P14" s="48">
        <v>9</v>
      </c>
      <c r="Q14" s="9">
        <v>3.3333335523555601</v>
      </c>
      <c r="R14" s="9">
        <v>54.444444076918501</v>
      </c>
      <c r="S14" s="9">
        <v>42.222222370725902</v>
      </c>
      <c r="T14" s="13"/>
      <c r="U14" s="80"/>
      <c r="V14" s="48">
        <v>9</v>
      </c>
      <c r="W14" s="9">
        <v>4.2372884739097998</v>
      </c>
      <c r="X14" s="9">
        <v>35.593220743418598</v>
      </c>
      <c r="Y14" s="9">
        <v>59.3220330821948</v>
      </c>
      <c r="Z14" s="9">
        <v>0.84745770047687496</v>
      </c>
      <c r="AA14" s="2"/>
      <c r="AB14" s="77"/>
      <c r="AC14" s="48">
        <v>9</v>
      </c>
      <c r="AD14" s="5">
        <v>40.000000295680003</v>
      </c>
      <c r="AE14" s="5">
        <v>59.999999704319997</v>
      </c>
    </row>
    <row r="15" spans="2:31" x14ac:dyDescent="0.45">
      <c r="B15" s="80"/>
      <c r="C15" s="48">
        <v>10</v>
      </c>
      <c r="D15" s="9">
        <v>3.0769231423621299</v>
      </c>
      <c r="E15" s="9">
        <v>18.4615383815574</v>
      </c>
      <c r="F15" s="9">
        <v>78.461538476080506</v>
      </c>
      <c r="G15" s="13"/>
      <c r="H15" s="80"/>
      <c r="I15" s="48">
        <v>10</v>
      </c>
      <c r="J15" s="9">
        <v>2.5157232993473402</v>
      </c>
      <c r="K15" s="9">
        <v>12.578616655227201</v>
      </c>
      <c r="L15" s="9">
        <v>81.761005913316694</v>
      </c>
      <c r="M15" s="9">
        <v>3.1446541321087</v>
      </c>
      <c r="N15" s="13"/>
      <c r="O15" s="80"/>
      <c r="P15" s="48">
        <v>10</v>
      </c>
      <c r="Q15" s="9">
        <v>3.7037036581892999</v>
      </c>
      <c r="R15" s="9">
        <v>35.185185806131699</v>
      </c>
      <c r="S15" s="9">
        <v>61.111110535679003</v>
      </c>
      <c r="T15" s="13"/>
      <c r="U15" s="80"/>
      <c r="V15" s="48">
        <v>10</v>
      </c>
      <c r="W15" s="9">
        <v>4.1666664609375097</v>
      </c>
      <c r="X15" s="9">
        <v>37.499999925937502</v>
      </c>
      <c r="Y15" s="9">
        <v>56.250000382656197</v>
      </c>
      <c r="Z15" s="9">
        <v>2.08333323046875</v>
      </c>
      <c r="AA15" s="2"/>
      <c r="AB15" s="77"/>
      <c r="AC15" s="48">
        <v>10</v>
      </c>
      <c r="AD15" s="5">
        <v>42.857143542857102</v>
      </c>
      <c r="AE15" s="5">
        <v>57.142856457142898</v>
      </c>
    </row>
    <row r="16" spans="2:31" x14ac:dyDescent="0.45">
      <c r="B16" s="80"/>
      <c r="C16" s="48">
        <v>11</v>
      </c>
      <c r="D16" s="9">
        <v>1.4285714264163301</v>
      </c>
      <c r="E16" s="9">
        <v>7.1428571320816303</v>
      </c>
      <c r="F16" s="9">
        <v>91.428571441502001</v>
      </c>
      <c r="G16" s="13"/>
      <c r="H16" s="80"/>
      <c r="I16" s="48">
        <v>11</v>
      </c>
      <c r="J16" s="9">
        <v>12.162162314024799</v>
      </c>
      <c r="K16" s="9">
        <v>27.027027435851</v>
      </c>
      <c r="L16" s="9">
        <v>55.405404777224298</v>
      </c>
      <c r="M16" s="9">
        <v>5.4054054728999299</v>
      </c>
      <c r="N16" s="13"/>
      <c r="O16" s="80"/>
      <c r="P16" s="48">
        <v>11</v>
      </c>
      <c r="Q16" s="9">
        <v>1.9801980772551699</v>
      </c>
      <c r="R16" s="9">
        <v>40.594059616602301</v>
      </c>
      <c r="S16" s="9">
        <v>57.425742306142503</v>
      </c>
      <c r="T16" s="13"/>
      <c r="U16" s="80"/>
      <c r="V16" s="48">
        <v>11</v>
      </c>
      <c r="W16" s="9">
        <v>1.2779553198550599</v>
      </c>
      <c r="X16" s="9">
        <v>40.894568987055102</v>
      </c>
      <c r="Y16" s="9">
        <v>56.230031543270997</v>
      </c>
      <c r="Z16" s="9">
        <v>1.5974441498188201</v>
      </c>
      <c r="AA16" s="2"/>
      <c r="AB16" s="77"/>
      <c r="AC16" s="48">
        <v>11</v>
      </c>
      <c r="AD16" s="5">
        <v>35.135135131278297</v>
      </c>
      <c r="AE16" s="5">
        <v>64.864864868721696</v>
      </c>
    </row>
    <row r="17" spans="2:31" x14ac:dyDescent="0.45">
      <c r="B17" s="80"/>
      <c r="C17" s="48">
        <v>12</v>
      </c>
      <c r="D17" s="9">
        <v>2.5641027248126198</v>
      </c>
      <c r="E17" s="9">
        <v>15.384616155029599</v>
      </c>
      <c r="F17" s="9">
        <v>82.051281120157796</v>
      </c>
      <c r="G17" s="13"/>
      <c r="H17" s="80"/>
      <c r="I17" s="48">
        <v>12</v>
      </c>
      <c r="J17" s="9">
        <v>0</v>
      </c>
      <c r="K17" s="9">
        <v>25.490195744175299</v>
      </c>
      <c r="L17" s="9">
        <v>70.588235584775106</v>
      </c>
      <c r="M17" s="9">
        <v>3.9215686710495898</v>
      </c>
      <c r="N17" s="13"/>
      <c r="O17" s="80"/>
      <c r="P17" s="48">
        <v>12</v>
      </c>
      <c r="Q17" s="9">
        <v>0</v>
      </c>
      <c r="R17" s="9">
        <v>41.999999190575998</v>
      </c>
      <c r="S17" s="9">
        <v>58.000000809424002</v>
      </c>
      <c r="T17" s="13"/>
      <c r="U17" s="80"/>
      <c r="V17" s="48">
        <v>12</v>
      </c>
      <c r="W17" s="9">
        <v>1.52671764477128</v>
      </c>
      <c r="X17" s="9">
        <v>45.801525957489702</v>
      </c>
      <c r="Y17" s="9">
        <v>51.908397575353398</v>
      </c>
      <c r="Z17" s="9">
        <v>0.76335882238564201</v>
      </c>
      <c r="AA17" s="2"/>
      <c r="AB17" s="77"/>
      <c r="AC17" s="48">
        <v>12</v>
      </c>
      <c r="AD17" s="5">
        <v>41.666667585416597</v>
      </c>
      <c r="AE17" s="5">
        <v>58.333332414583403</v>
      </c>
    </row>
    <row r="18" spans="2:31" x14ac:dyDescent="0.45">
      <c r="B18" s="80"/>
      <c r="C18" s="48">
        <v>13</v>
      </c>
      <c r="D18" s="9">
        <v>1.3245032896592299</v>
      </c>
      <c r="E18" s="9">
        <v>12.251655704910799</v>
      </c>
      <c r="F18" s="9">
        <v>86.423841005430006</v>
      </c>
      <c r="G18" s="13"/>
      <c r="H18" s="80"/>
      <c r="I18" s="48">
        <v>13</v>
      </c>
      <c r="J18" s="9">
        <v>1.18089108504424</v>
      </c>
      <c r="K18" s="9">
        <v>22.544284364863099</v>
      </c>
      <c r="L18" s="9">
        <v>73.537304348989196</v>
      </c>
      <c r="M18" s="9">
        <v>2.7375202011035098</v>
      </c>
      <c r="N18" s="13"/>
      <c r="O18" s="80"/>
      <c r="P18" s="48">
        <v>13</v>
      </c>
      <c r="Q18" s="9">
        <v>1.85185189742504</v>
      </c>
      <c r="R18" s="9">
        <v>43.1216934970018</v>
      </c>
      <c r="S18" s="9">
        <v>55.0264546055732</v>
      </c>
      <c r="T18" s="13"/>
      <c r="U18" s="80"/>
      <c r="V18" s="48">
        <v>13</v>
      </c>
      <c r="W18" s="9">
        <v>1.0594468026208499</v>
      </c>
      <c r="X18" s="9">
        <v>40.494408979724902</v>
      </c>
      <c r="Y18" s="9">
        <v>57.327839327325101</v>
      </c>
      <c r="Z18" s="9">
        <v>1.11830489032908</v>
      </c>
      <c r="AA18" s="2"/>
      <c r="AB18" s="77"/>
      <c r="AC18" s="48">
        <v>13</v>
      </c>
      <c r="AD18" s="5">
        <v>48.120301134307198</v>
      </c>
      <c r="AE18" s="5">
        <v>51.879698865692802</v>
      </c>
    </row>
    <row r="19" spans="2:31" x14ac:dyDescent="0.45">
      <c r="B19" s="80"/>
      <c r="C19" s="48">
        <v>14</v>
      </c>
      <c r="D19" s="9">
        <v>0</v>
      </c>
      <c r="E19" s="9">
        <v>18.421053105096998</v>
      </c>
      <c r="F19" s="9">
        <v>81.578946894902998</v>
      </c>
      <c r="G19" s="13"/>
      <c r="H19" s="80"/>
      <c r="I19" s="48">
        <v>14</v>
      </c>
      <c r="J19" s="9">
        <v>1.3559322296002301</v>
      </c>
      <c r="K19" s="9">
        <v>16.949152905799501</v>
      </c>
      <c r="L19" s="9">
        <v>77.966101233199694</v>
      </c>
      <c r="M19" s="9">
        <v>3.7288136314006302</v>
      </c>
      <c r="N19" s="13"/>
      <c r="O19" s="80"/>
      <c r="P19" s="48">
        <v>14</v>
      </c>
      <c r="Q19" s="9">
        <v>2.7586207438991699</v>
      </c>
      <c r="R19" s="9">
        <v>40.689655335271297</v>
      </c>
      <c r="S19" s="9">
        <v>56.551723920829502</v>
      </c>
      <c r="T19" s="13"/>
      <c r="U19" s="80"/>
      <c r="V19" s="48">
        <v>14</v>
      </c>
      <c r="W19" s="9">
        <v>1.17416831905147</v>
      </c>
      <c r="X19" s="9">
        <v>33.6594910688559</v>
      </c>
      <c r="Y19" s="9">
        <v>63.796477573199198</v>
      </c>
      <c r="Z19" s="9">
        <v>1.3698630388933899</v>
      </c>
      <c r="AA19" s="2"/>
      <c r="AB19" s="77"/>
      <c r="AC19" s="48">
        <v>14</v>
      </c>
      <c r="AD19" s="5">
        <v>46.341463119952401</v>
      </c>
      <c r="AE19" s="5">
        <v>53.658536880047599</v>
      </c>
    </row>
    <row r="20" spans="2:31" x14ac:dyDescent="0.45">
      <c r="B20" s="80"/>
      <c r="C20" s="48">
        <v>15</v>
      </c>
      <c r="D20" s="9">
        <v>2.4390243706127301</v>
      </c>
      <c r="E20" s="9">
        <v>15.243902348524699</v>
      </c>
      <c r="F20" s="9">
        <v>82.317073280862601</v>
      </c>
      <c r="G20" s="13"/>
      <c r="H20" s="80"/>
      <c r="I20" s="48">
        <v>15</v>
      </c>
      <c r="J20" s="9">
        <v>2.95358658310314</v>
      </c>
      <c r="K20" s="9">
        <v>22.3628685736218</v>
      </c>
      <c r="L20" s="9">
        <v>72.573840141058596</v>
      </c>
      <c r="M20" s="9">
        <v>2.1097047022165301</v>
      </c>
      <c r="N20" s="13"/>
      <c r="O20" s="80"/>
      <c r="P20" s="48">
        <v>15</v>
      </c>
      <c r="Q20" s="9">
        <v>4.4117648326297596</v>
      </c>
      <c r="R20" s="9">
        <v>35.294117224567501</v>
      </c>
      <c r="S20" s="9">
        <v>60.294117942802799</v>
      </c>
      <c r="T20" s="13"/>
      <c r="U20" s="80"/>
      <c r="V20" s="48">
        <v>15</v>
      </c>
      <c r="W20" s="9">
        <v>2.3346304024757401</v>
      </c>
      <c r="X20" s="9">
        <v>43.5797659925692</v>
      </c>
      <c r="Y20" s="9">
        <v>52.1400782695587</v>
      </c>
      <c r="Z20" s="9">
        <v>1.9455253353964499</v>
      </c>
      <c r="AA20" s="2"/>
      <c r="AB20" s="77"/>
      <c r="AC20" s="48">
        <v>15</v>
      </c>
      <c r="AD20" s="5">
        <v>34.426230697296397</v>
      </c>
      <c r="AE20" s="5">
        <v>65.573769302703596</v>
      </c>
    </row>
    <row r="21" spans="2:31" x14ac:dyDescent="0.45">
      <c r="B21" s="80"/>
      <c r="C21" s="48">
        <v>16</v>
      </c>
      <c r="D21" s="9">
        <v>3.1250001671093801</v>
      </c>
      <c r="E21" s="9">
        <v>11.4583341760677</v>
      </c>
      <c r="F21" s="9">
        <v>85.4166656568229</v>
      </c>
      <c r="G21" s="13"/>
      <c r="H21" s="80"/>
      <c r="I21" s="48">
        <v>16</v>
      </c>
      <c r="J21" s="9">
        <v>3.2537961069316501</v>
      </c>
      <c r="K21" s="9">
        <v>18.655097658986602</v>
      </c>
      <c r="L21" s="9">
        <v>75.704989046890205</v>
      </c>
      <c r="M21" s="9">
        <v>2.3861171871916702</v>
      </c>
      <c r="N21" s="13"/>
      <c r="O21" s="80"/>
      <c r="P21" s="48">
        <v>16</v>
      </c>
      <c r="Q21" s="9">
        <v>2.6785714774170901</v>
      </c>
      <c r="R21" s="9">
        <v>40.178570682684999</v>
      </c>
      <c r="S21" s="9">
        <v>57.142857839897999</v>
      </c>
      <c r="T21" s="13"/>
      <c r="U21" s="80"/>
      <c r="V21" s="48">
        <v>16</v>
      </c>
      <c r="W21" s="9">
        <v>2.8776979834335701</v>
      </c>
      <c r="X21" s="9">
        <v>43.165468679273403</v>
      </c>
      <c r="Y21" s="9">
        <v>53.2374088414347</v>
      </c>
      <c r="Z21" s="9">
        <v>0.71942449585839296</v>
      </c>
      <c r="AA21" s="2"/>
      <c r="AB21" s="77"/>
      <c r="AC21" s="48">
        <v>16</v>
      </c>
      <c r="AD21" s="5">
        <v>37.254902432987301</v>
      </c>
      <c r="AE21" s="5">
        <v>62.745097567012699</v>
      </c>
    </row>
    <row r="22" spans="2:31" x14ac:dyDescent="0.45">
      <c r="B22" s="80"/>
      <c r="C22" s="48">
        <v>17</v>
      </c>
      <c r="D22" s="9">
        <v>3.6866359870848799</v>
      </c>
      <c r="E22" s="9">
        <v>14.285714136405501</v>
      </c>
      <c r="F22" s="9">
        <v>82.027649876509599</v>
      </c>
      <c r="G22" s="13"/>
      <c r="H22" s="80"/>
      <c r="I22" s="48">
        <v>17</v>
      </c>
      <c r="J22" s="9">
        <v>1.45985405128137</v>
      </c>
      <c r="K22" s="9">
        <v>24.635036128000799</v>
      </c>
      <c r="L22" s="9">
        <v>71.897810476556302</v>
      </c>
      <c r="M22" s="9">
        <v>2.0072993441615199</v>
      </c>
      <c r="N22" s="13"/>
      <c r="O22" s="80"/>
      <c r="P22" s="48">
        <v>17</v>
      </c>
      <c r="Q22" s="9">
        <v>2.5477706558140301</v>
      </c>
      <c r="R22" s="9">
        <v>47.133758484279298</v>
      </c>
      <c r="S22" s="9">
        <v>50.318470859906697</v>
      </c>
      <c r="T22" s="13"/>
      <c r="U22" s="80"/>
      <c r="V22" s="48">
        <v>17</v>
      </c>
      <c r="W22" s="9">
        <v>1.64684356316287</v>
      </c>
      <c r="X22" s="9">
        <v>40.9881060821685</v>
      </c>
      <c r="Y22" s="9">
        <v>56.175663355932102</v>
      </c>
      <c r="Z22" s="9">
        <v>1.18938699873647</v>
      </c>
      <c r="AA22" s="2"/>
      <c r="AB22" s="77"/>
      <c r="AC22" s="48">
        <v>17</v>
      </c>
      <c r="AD22" s="5">
        <v>51.111110942577803</v>
      </c>
      <c r="AE22" s="5">
        <v>48.888889057422197</v>
      </c>
    </row>
    <row r="23" spans="2:31" x14ac:dyDescent="0.45">
      <c r="B23" s="80"/>
      <c r="C23" s="48">
        <v>18</v>
      </c>
      <c r="D23" s="9">
        <v>5.9523810889455797</v>
      </c>
      <c r="E23" s="9">
        <v>15.476190862687099</v>
      </c>
      <c r="F23" s="9">
        <v>78.571428048367395</v>
      </c>
      <c r="G23" s="13"/>
      <c r="H23" s="80"/>
      <c r="I23" s="48">
        <v>18</v>
      </c>
      <c r="J23" s="9">
        <v>1.4457831194240101</v>
      </c>
      <c r="K23" s="9">
        <v>19.518071895935002</v>
      </c>
      <c r="L23" s="9">
        <v>76.144578742612296</v>
      </c>
      <c r="M23" s="9">
        <v>2.8915662420287398</v>
      </c>
      <c r="N23" s="13"/>
      <c r="O23" s="80"/>
      <c r="P23" s="48">
        <v>18</v>
      </c>
      <c r="Q23" s="9">
        <v>0</v>
      </c>
      <c r="R23" s="9">
        <v>48.571427799902096</v>
      </c>
      <c r="S23" s="9">
        <v>51.428572200097904</v>
      </c>
      <c r="T23" s="13"/>
      <c r="U23" s="80"/>
      <c r="V23" s="48">
        <v>18</v>
      </c>
      <c r="W23" s="9">
        <v>1.1764706006588199</v>
      </c>
      <c r="X23" s="9">
        <v>39.999999273223501</v>
      </c>
      <c r="Y23" s="9">
        <v>56.470588924799998</v>
      </c>
      <c r="Z23" s="9">
        <v>2.3529412013176501</v>
      </c>
      <c r="AA23" s="2"/>
      <c r="AB23" s="77"/>
      <c r="AC23" s="48">
        <v>18</v>
      </c>
      <c r="AD23" s="5">
        <v>45.714286203298002</v>
      </c>
      <c r="AE23" s="5">
        <v>54.285713796702098</v>
      </c>
    </row>
    <row r="24" spans="2:31" x14ac:dyDescent="0.45">
      <c r="B24" s="80"/>
      <c r="C24" s="48">
        <v>19</v>
      </c>
      <c r="D24" s="9">
        <v>2.77777805370371</v>
      </c>
      <c r="E24" s="9">
        <v>9.7222228546296403</v>
      </c>
      <c r="F24" s="9">
        <v>87.499999091666595</v>
      </c>
      <c r="G24" s="13"/>
      <c r="H24" s="80"/>
      <c r="I24" s="48">
        <v>19</v>
      </c>
      <c r="J24" s="9">
        <v>2.5477708936184</v>
      </c>
      <c r="K24" s="9">
        <v>17.834395024755601</v>
      </c>
      <c r="L24" s="9">
        <v>77.388534702576194</v>
      </c>
      <c r="M24" s="9">
        <v>2.2292993790498601</v>
      </c>
      <c r="N24" s="13"/>
      <c r="O24" s="80"/>
      <c r="P24" s="48">
        <v>19</v>
      </c>
      <c r="Q24" s="9">
        <v>3.9603962955788599</v>
      </c>
      <c r="R24" s="9">
        <v>37.623762407999202</v>
      </c>
      <c r="S24" s="9">
        <v>58.415841296421902</v>
      </c>
      <c r="T24" s="13"/>
      <c r="U24" s="80"/>
      <c r="V24" s="48">
        <v>19</v>
      </c>
      <c r="W24" s="9">
        <v>1.3986015079857199</v>
      </c>
      <c r="X24" s="9">
        <v>41.491842588658002</v>
      </c>
      <c r="Y24" s="9">
        <v>56.4102551493635</v>
      </c>
      <c r="Z24" s="9">
        <v>0.69930075399285996</v>
      </c>
      <c r="AA24" s="2"/>
      <c r="AB24" s="77"/>
      <c r="AC24" s="48">
        <v>19</v>
      </c>
      <c r="AD24" s="5">
        <v>33.3333333333333</v>
      </c>
      <c r="AE24" s="5">
        <v>66.6666666666667</v>
      </c>
    </row>
    <row r="25" spans="2:31" x14ac:dyDescent="0.45">
      <c r="B25" s="80"/>
      <c r="C25" s="48">
        <v>20</v>
      </c>
      <c r="D25" s="9">
        <v>0.51813475129426301</v>
      </c>
      <c r="E25" s="9">
        <v>12.953367683082</v>
      </c>
      <c r="F25" s="9">
        <v>86.528497565623795</v>
      </c>
      <c r="G25" s="13"/>
      <c r="H25" s="80"/>
      <c r="I25" s="48">
        <v>20</v>
      </c>
      <c r="J25" s="9">
        <v>1.037805773581</v>
      </c>
      <c r="K25" s="9">
        <v>21.349147617133401</v>
      </c>
      <c r="L25" s="9">
        <v>74.425500291168802</v>
      </c>
      <c r="M25" s="9">
        <v>3.1875463181167598</v>
      </c>
      <c r="N25" s="13"/>
      <c r="O25" s="80"/>
      <c r="P25" s="48">
        <v>20</v>
      </c>
      <c r="Q25" s="9">
        <v>1.2562814688427</v>
      </c>
      <c r="R25" s="9">
        <v>53.266332559011097</v>
      </c>
      <c r="S25" s="9">
        <v>45.477385972146202</v>
      </c>
      <c r="T25" s="13"/>
      <c r="U25" s="80"/>
      <c r="V25" s="48">
        <v>20</v>
      </c>
      <c r="W25" s="9">
        <v>0.88635645624314596</v>
      </c>
      <c r="X25" s="9">
        <v>37.480214561985299</v>
      </c>
      <c r="Y25" s="9">
        <v>60.6521057636999</v>
      </c>
      <c r="Z25" s="9">
        <v>0.981323218071666</v>
      </c>
      <c r="AA25" s="2"/>
      <c r="AB25" s="77"/>
      <c r="AC25" s="48">
        <v>20</v>
      </c>
      <c r="AD25" s="5">
        <v>39.694656805803902</v>
      </c>
      <c r="AE25" s="5">
        <v>60.305343194196197</v>
      </c>
    </row>
    <row r="26" spans="2:31" x14ac:dyDescent="0.45">
      <c r="B26" s="80"/>
      <c r="C26" s="48">
        <v>21</v>
      </c>
      <c r="D26" s="9">
        <v>2.9411766362629699</v>
      </c>
      <c r="E26" s="9">
        <v>11.0294115012068</v>
      </c>
      <c r="F26" s="9">
        <v>86.029411862530296</v>
      </c>
      <c r="G26" s="13"/>
      <c r="H26" s="80"/>
      <c r="I26" s="48">
        <v>21</v>
      </c>
      <c r="J26" s="9">
        <v>3.44827587368014</v>
      </c>
      <c r="K26" s="9">
        <v>22.413793645989902</v>
      </c>
      <c r="L26" s="9">
        <v>65.517240470267495</v>
      </c>
      <c r="M26" s="9">
        <v>8.62069001006242</v>
      </c>
      <c r="N26" s="13"/>
      <c r="O26" s="80"/>
      <c r="P26" s="48">
        <v>21</v>
      </c>
      <c r="Q26" s="9">
        <v>0.82644630075882797</v>
      </c>
      <c r="R26" s="9">
        <v>68.595040519346398</v>
      </c>
      <c r="S26" s="9">
        <v>30.578513179894799</v>
      </c>
      <c r="T26" s="13"/>
      <c r="U26" s="80"/>
      <c r="V26" s="48">
        <v>21</v>
      </c>
      <c r="W26" s="9">
        <v>1.0632642087945701</v>
      </c>
      <c r="X26" s="9">
        <v>41.254650947545002</v>
      </c>
      <c r="Y26" s="9">
        <v>56.459330936561003</v>
      </c>
      <c r="Z26" s="9">
        <v>1.2227539070994</v>
      </c>
      <c r="AA26" s="2"/>
      <c r="AB26" s="77"/>
      <c r="AC26" s="48">
        <v>21</v>
      </c>
      <c r="AD26" s="5">
        <v>44.210525841108002</v>
      </c>
      <c r="AE26" s="5">
        <v>55.789474158891998</v>
      </c>
    </row>
    <row r="27" spans="2:31" x14ac:dyDescent="0.45">
      <c r="B27" s="80"/>
      <c r="C27" s="48">
        <v>22</v>
      </c>
      <c r="D27" s="9">
        <v>4.1237116449952298</v>
      </c>
      <c r="E27" s="9">
        <v>11.3402068288915</v>
      </c>
      <c r="F27" s="9">
        <v>84.536081526113307</v>
      </c>
      <c r="G27" s="13"/>
      <c r="H27" s="80"/>
      <c r="I27" s="48">
        <v>22</v>
      </c>
      <c r="J27" s="9">
        <v>3.4567901729887498</v>
      </c>
      <c r="K27" s="9">
        <v>18.271605381416698</v>
      </c>
      <c r="L27" s="9">
        <v>75.555554917293804</v>
      </c>
      <c r="M27" s="9">
        <v>2.7160495283006898</v>
      </c>
      <c r="N27" s="13"/>
      <c r="O27" s="80"/>
      <c r="P27" s="48">
        <v>22</v>
      </c>
      <c r="Q27" s="9">
        <v>4.7872340367066499</v>
      </c>
      <c r="R27" s="9">
        <v>52.659573545900898</v>
      </c>
      <c r="S27" s="9">
        <v>42.553192417392502</v>
      </c>
      <c r="T27" s="13"/>
      <c r="U27" s="80"/>
      <c r="V27" s="48">
        <v>22</v>
      </c>
      <c r="W27" s="9">
        <v>3.9062499946167</v>
      </c>
      <c r="X27" s="9">
        <v>51.562500243940399</v>
      </c>
      <c r="Y27" s="9">
        <v>42.9687497045337</v>
      </c>
      <c r="Z27" s="9">
        <v>1.56250005690918</v>
      </c>
      <c r="AA27" s="2"/>
      <c r="AB27" s="77"/>
      <c r="AC27" s="48">
        <v>22</v>
      </c>
      <c r="AD27" s="5">
        <v>33.009709673805297</v>
      </c>
      <c r="AE27" s="5">
        <v>66.990290326194696</v>
      </c>
    </row>
    <row r="28" spans="2:31" x14ac:dyDescent="0.45">
      <c r="B28" s="80"/>
      <c r="C28" s="48">
        <v>23</v>
      </c>
      <c r="D28" s="9">
        <v>0</v>
      </c>
      <c r="E28" s="9">
        <v>23.076923404970401</v>
      </c>
      <c r="F28" s="9">
        <v>76.923076595029599</v>
      </c>
      <c r="G28" s="13"/>
      <c r="H28" s="80"/>
      <c r="I28" s="48">
        <v>23</v>
      </c>
      <c r="J28" s="9">
        <v>8.5106385442824806</v>
      </c>
      <c r="K28" s="9">
        <v>19.8581561624747</v>
      </c>
      <c r="L28" s="9">
        <v>65.248226206307507</v>
      </c>
      <c r="M28" s="9">
        <v>6.3829790869352703</v>
      </c>
      <c r="N28" s="13"/>
      <c r="O28" s="80"/>
      <c r="P28" s="48">
        <v>23</v>
      </c>
      <c r="Q28" s="9">
        <v>3.2258066430385002</v>
      </c>
      <c r="R28" s="9">
        <v>38.709677359042701</v>
      </c>
      <c r="S28" s="9">
        <v>58.064515997918797</v>
      </c>
      <c r="T28" s="13"/>
      <c r="U28" s="80"/>
      <c r="V28" s="48">
        <v>23</v>
      </c>
      <c r="W28" s="9">
        <v>0</v>
      </c>
      <c r="X28" s="9">
        <v>30.927835086364102</v>
      </c>
      <c r="Y28" s="9">
        <v>68.041237034124805</v>
      </c>
      <c r="Z28" s="9">
        <v>1.0309278795111101</v>
      </c>
      <c r="AA28" s="2"/>
      <c r="AB28" s="77"/>
      <c r="AC28" s="48">
        <v>23</v>
      </c>
      <c r="AD28" s="5">
        <v>42.500000578550001</v>
      </c>
      <c r="AE28" s="5">
        <v>57.499999421449999</v>
      </c>
    </row>
    <row r="29" spans="2:31" x14ac:dyDescent="0.45">
      <c r="B29" s="80"/>
      <c r="C29" s="48">
        <v>24</v>
      </c>
      <c r="D29" s="9">
        <v>2.0833333870833299</v>
      </c>
      <c r="E29" s="9">
        <v>6.25000016125</v>
      </c>
      <c r="F29" s="9">
        <v>91.6666664516667</v>
      </c>
      <c r="G29" s="13"/>
      <c r="H29" s="80"/>
      <c r="I29" s="48">
        <v>24</v>
      </c>
      <c r="J29" s="9">
        <v>1.60000010469376</v>
      </c>
      <c r="K29" s="9">
        <v>22.4000004058726</v>
      </c>
      <c r="L29" s="9">
        <v>71.999999227699206</v>
      </c>
      <c r="M29" s="9">
        <v>4.0000002617344004</v>
      </c>
      <c r="N29" s="13"/>
      <c r="O29" s="80"/>
      <c r="P29" s="48">
        <v>24</v>
      </c>
      <c r="Q29" s="9">
        <v>4.0540541992110999</v>
      </c>
      <c r="R29" s="9">
        <v>48.648647899722398</v>
      </c>
      <c r="S29" s="9">
        <v>47.2972979010665</v>
      </c>
      <c r="T29" s="13"/>
      <c r="U29" s="80"/>
      <c r="V29" s="48">
        <v>24</v>
      </c>
      <c r="W29" s="9">
        <v>3.35570483056439</v>
      </c>
      <c r="X29" s="9">
        <v>51.677852009376203</v>
      </c>
      <c r="Y29" s="9">
        <v>43.624161231699503</v>
      </c>
      <c r="Z29" s="9">
        <v>1.3422819283599801</v>
      </c>
      <c r="AA29" s="2"/>
      <c r="AB29" s="77"/>
      <c r="AC29" s="48">
        <v>24</v>
      </c>
      <c r="AD29" s="5">
        <v>29.3103456109394</v>
      </c>
      <c r="AE29" s="5">
        <v>70.689654389060607</v>
      </c>
    </row>
    <row r="30" spans="2:31" x14ac:dyDescent="0.45">
      <c r="B30" s="80"/>
      <c r="C30" s="48">
        <v>25</v>
      </c>
      <c r="D30" s="9">
        <v>9.7560975484116597</v>
      </c>
      <c r="E30" s="9">
        <v>9.7560975484116597</v>
      </c>
      <c r="F30" s="9">
        <v>80.487804903176695</v>
      </c>
      <c r="G30" s="13"/>
      <c r="H30" s="80"/>
      <c r="I30" s="48">
        <v>25</v>
      </c>
      <c r="J30" s="9">
        <v>2.5423728995575998</v>
      </c>
      <c r="K30" s="9">
        <v>22.033897635035899</v>
      </c>
      <c r="L30" s="9">
        <v>71.186441299477195</v>
      </c>
      <c r="M30" s="9">
        <v>4.2372881659293302</v>
      </c>
      <c r="N30" s="13"/>
      <c r="O30" s="80"/>
      <c r="P30" s="48">
        <v>25</v>
      </c>
      <c r="Q30" s="9">
        <v>4.7619048127891199</v>
      </c>
      <c r="R30" s="9">
        <v>23.809522869659901</v>
      </c>
      <c r="S30" s="9">
        <v>71.428572317551001</v>
      </c>
      <c r="T30" s="13"/>
      <c r="U30" s="80"/>
      <c r="V30" s="48">
        <v>25</v>
      </c>
      <c r="W30" s="9">
        <v>0</v>
      </c>
      <c r="X30" s="9">
        <v>38.888888876666698</v>
      </c>
      <c r="Y30" s="9">
        <v>58.333333351666703</v>
      </c>
      <c r="Z30" s="9">
        <v>2.7777777716666701</v>
      </c>
      <c r="AA30" s="2"/>
      <c r="AB30" s="77"/>
      <c r="AC30" s="48">
        <v>25</v>
      </c>
      <c r="AD30" s="5">
        <v>40.740740752428003</v>
      </c>
      <c r="AE30" s="5">
        <v>59.259259247571997</v>
      </c>
    </row>
    <row r="31" spans="2:31" x14ac:dyDescent="0.45">
      <c r="B31" s="80"/>
      <c r="C31" s="48">
        <v>26</v>
      </c>
      <c r="D31" s="9">
        <v>2.4096386990738798</v>
      </c>
      <c r="E31" s="9">
        <v>8.4337352559152201</v>
      </c>
      <c r="F31" s="9">
        <v>89.156626045010896</v>
      </c>
      <c r="G31" s="13"/>
      <c r="H31" s="80"/>
      <c r="I31" s="48">
        <v>26</v>
      </c>
      <c r="J31" s="9">
        <v>1.1764706394823501</v>
      </c>
      <c r="K31" s="9">
        <v>18.823528911717698</v>
      </c>
      <c r="L31" s="9">
        <v>77.647059255247001</v>
      </c>
      <c r="M31" s="9">
        <v>2.3529411935529398</v>
      </c>
      <c r="N31" s="13"/>
      <c r="O31" s="80"/>
      <c r="P31" s="48">
        <v>26</v>
      </c>
      <c r="Q31" s="9">
        <v>5.1282051835305698</v>
      </c>
      <c r="R31" s="9">
        <v>37.820512520941797</v>
      </c>
      <c r="S31" s="9">
        <v>57.051282295527599</v>
      </c>
      <c r="T31" s="13"/>
      <c r="U31" s="80"/>
      <c r="V31" s="48">
        <v>26</v>
      </c>
      <c r="W31" s="9">
        <v>1.2738854589216599</v>
      </c>
      <c r="X31" s="9">
        <v>42.462843956072298</v>
      </c>
      <c r="Y31" s="9">
        <v>55.201699369238</v>
      </c>
      <c r="Z31" s="9">
        <v>1.0615712157680499</v>
      </c>
      <c r="AA31" s="2"/>
      <c r="AB31" s="77"/>
      <c r="AC31" s="48">
        <v>26</v>
      </c>
      <c r="AD31" s="5">
        <v>39.393940299393897</v>
      </c>
      <c r="AE31" s="5">
        <v>60.606059700606103</v>
      </c>
    </row>
    <row r="32" spans="2:31" x14ac:dyDescent="0.45">
      <c r="B32" s="80"/>
      <c r="C32" s="48">
        <v>27</v>
      </c>
      <c r="D32" s="9">
        <v>4.6511628633856201</v>
      </c>
      <c r="E32" s="9">
        <v>11.627906767766399</v>
      </c>
      <c r="F32" s="9">
        <v>83.720930368848002</v>
      </c>
      <c r="G32" s="13"/>
      <c r="H32" s="80"/>
      <c r="I32" s="48">
        <v>27</v>
      </c>
      <c r="J32" s="9">
        <v>1.3513514494594601</v>
      </c>
      <c r="K32" s="9">
        <v>24.324324770270302</v>
      </c>
      <c r="L32" s="9">
        <v>71.6216208213513</v>
      </c>
      <c r="M32" s="9">
        <v>2.7027029589189202</v>
      </c>
      <c r="N32" s="13"/>
      <c r="O32" s="80"/>
      <c r="P32" s="48">
        <v>27</v>
      </c>
      <c r="Q32" s="9">
        <v>6.9767446698756101</v>
      </c>
      <c r="R32" s="9">
        <v>37.209304509724198</v>
      </c>
      <c r="S32" s="9">
        <v>55.813950820400201</v>
      </c>
      <c r="T32" s="13"/>
      <c r="U32" s="80"/>
      <c r="V32" s="48">
        <v>27</v>
      </c>
      <c r="W32" s="9">
        <v>2.7303755568293102</v>
      </c>
      <c r="X32" s="9">
        <v>29.351534560693299</v>
      </c>
      <c r="Y32" s="9">
        <v>64.846417497358402</v>
      </c>
      <c r="Z32" s="9">
        <v>3.07167238511899</v>
      </c>
      <c r="AA32" s="2"/>
      <c r="AB32" s="77"/>
      <c r="AC32" s="48">
        <v>27</v>
      </c>
      <c r="AD32" s="5">
        <v>42.105261841883703</v>
      </c>
      <c r="AE32" s="5">
        <v>57.894738158116397</v>
      </c>
    </row>
    <row r="33" spans="2:31" x14ac:dyDescent="0.45">
      <c r="B33" s="80"/>
      <c r="C33" s="48">
        <v>28</v>
      </c>
      <c r="D33" s="9">
        <v>5.5555557144444396</v>
      </c>
      <c r="E33" s="9">
        <v>14.8148144318519</v>
      </c>
      <c r="F33" s="9">
        <v>79.629629853703705</v>
      </c>
      <c r="G33" s="13"/>
      <c r="H33" s="80"/>
      <c r="I33" s="48">
        <v>28</v>
      </c>
      <c r="J33" s="9">
        <v>2.43902454690065</v>
      </c>
      <c r="K33" s="9">
        <v>39.024391591386099</v>
      </c>
      <c r="L33" s="9">
        <v>56.097559314812599</v>
      </c>
      <c r="M33" s="9">
        <v>2.43902454690065</v>
      </c>
      <c r="N33" s="13"/>
      <c r="O33" s="80"/>
      <c r="P33" s="48">
        <v>28</v>
      </c>
      <c r="Q33" s="9">
        <v>2.7522937439676798</v>
      </c>
      <c r="R33" s="9">
        <v>29.357798373453399</v>
      </c>
      <c r="S33" s="9">
        <v>67.889907882578896</v>
      </c>
      <c r="T33" s="13"/>
      <c r="U33" s="80"/>
      <c r="V33" s="48">
        <v>28</v>
      </c>
      <c r="W33" s="9">
        <v>1.4598541120741599</v>
      </c>
      <c r="X33" s="9">
        <v>43.795619431130099</v>
      </c>
      <c r="Y33" s="9">
        <v>53.284672344721599</v>
      </c>
      <c r="Z33" s="9">
        <v>1.4598541120741599</v>
      </c>
      <c r="AA33" s="2"/>
      <c r="AB33" s="77"/>
      <c r="AC33" s="48">
        <v>28</v>
      </c>
      <c r="AD33" s="5">
        <v>38.235294487612499</v>
      </c>
      <c r="AE33" s="5">
        <v>61.764705512387501</v>
      </c>
    </row>
    <row r="34" spans="2:31" x14ac:dyDescent="0.45">
      <c r="B34" s="80"/>
      <c r="C34" s="48">
        <v>29</v>
      </c>
      <c r="D34" s="9">
        <v>0</v>
      </c>
      <c r="E34" s="9">
        <v>8.33333403208335</v>
      </c>
      <c r="F34" s="9">
        <v>91.6666659679167</v>
      </c>
      <c r="G34" s="13"/>
      <c r="H34" s="80"/>
      <c r="I34" s="48">
        <v>29</v>
      </c>
      <c r="J34" s="9">
        <v>1.44927542331443</v>
      </c>
      <c r="K34" s="9">
        <v>17.391304218903599</v>
      </c>
      <c r="L34" s="9">
        <v>76.811594087838699</v>
      </c>
      <c r="M34" s="9">
        <v>4.3478262699432904</v>
      </c>
      <c r="N34" s="13"/>
      <c r="O34" s="80"/>
      <c r="P34" s="48">
        <v>29</v>
      </c>
      <c r="Q34" s="9">
        <v>1.9607844607151099</v>
      </c>
      <c r="R34" s="9">
        <v>41.1764713879585</v>
      </c>
      <c r="S34" s="9">
        <v>56.862744151326403</v>
      </c>
      <c r="T34" s="13"/>
      <c r="U34" s="80"/>
      <c r="V34" s="48">
        <v>29</v>
      </c>
      <c r="W34" s="9">
        <v>1.2698413585439201</v>
      </c>
      <c r="X34" s="9">
        <v>33.0158725389037</v>
      </c>
      <c r="Y34" s="9">
        <v>64.761905086120606</v>
      </c>
      <c r="Z34" s="9">
        <v>0.952381016431746</v>
      </c>
      <c r="AA34" s="2"/>
      <c r="AB34" s="77"/>
      <c r="AC34" s="48">
        <v>29</v>
      </c>
      <c r="AD34" s="5">
        <v>39.285712711479597</v>
      </c>
      <c r="AE34" s="5">
        <v>60.714287288520403</v>
      </c>
    </row>
    <row r="35" spans="2:31" x14ac:dyDescent="0.45">
      <c r="B35" s="80"/>
      <c r="C35" s="48">
        <v>30</v>
      </c>
      <c r="D35" s="9">
        <v>4.9999999617500004</v>
      </c>
      <c r="E35" s="9">
        <v>17.500000019125</v>
      </c>
      <c r="F35" s="9">
        <v>77.500000019124997</v>
      </c>
      <c r="G35" s="13"/>
      <c r="H35" s="80"/>
      <c r="I35" s="48">
        <v>30</v>
      </c>
      <c r="J35" s="9">
        <v>1.41509433835173</v>
      </c>
      <c r="K35" s="9">
        <v>16.037735850690598</v>
      </c>
      <c r="L35" s="9">
        <v>79.245283015055193</v>
      </c>
      <c r="M35" s="9">
        <v>3.30188679590246</v>
      </c>
      <c r="N35" s="13"/>
      <c r="O35" s="80"/>
      <c r="P35" s="48">
        <v>30</v>
      </c>
      <c r="Q35" s="9">
        <v>4.0650406518897499</v>
      </c>
      <c r="R35" s="9">
        <v>35.772357726678599</v>
      </c>
      <c r="S35" s="9">
        <v>60.162601621431698</v>
      </c>
      <c r="T35" s="13"/>
      <c r="U35" s="80"/>
      <c r="V35" s="48">
        <v>30</v>
      </c>
      <c r="W35" s="9">
        <v>1.3717421430996899</v>
      </c>
      <c r="X35" s="9">
        <v>36.762688541837001</v>
      </c>
      <c r="Y35" s="9">
        <v>60.6310013851542</v>
      </c>
      <c r="Z35" s="9">
        <v>1.2345679299090599</v>
      </c>
      <c r="AA35" s="2"/>
      <c r="AB35" s="77"/>
      <c r="AC35" s="48">
        <v>30</v>
      </c>
      <c r="AD35" s="5">
        <v>29.4117646988235</v>
      </c>
      <c r="AE35" s="5">
        <v>70.588235301176496</v>
      </c>
    </row>
    <row r="36" spans="2:31" x14ac:dyDescent="0.45">
      <c r="B36" s="80"/>
      <c r="C36" s="48">
        <v>31</v>
      </c>
      <c r="D36" s="9">
        <v>8.9743589585996109</v>
      </c>
      <c r="E36" s="9">
        <v>15.3846153986982</v>
      </c>
      <c r="F36" s="9">
        <v>75.641025642702203</v>
      </c>
      <c r="G36" s="13"/>
      <c r="H36" s="80"/>
      <c r="I36" s="48">
        <v>31</v>
      </c>
      <c r="J36" s="9">
        <v>0.84388192471505696</v>
      </c>
      <c r="K36" s="9">
        <v>22.362869283936298</v>
      </c>
      <c r="L36" s="9">
        <v>74.261603075684405</v>
      </c>
      <c r="M36" s="9">
        <v>2.5316457156641601</v>
      </c>
      <c r="N36" s="13"/>
      <c r="O36" s="80"/>
      <c r="P36" s="48">
        <v>31</v>
      </c>
      <c r="Q36" s="9">
        <v>1.69491530405056</v>
      </c>
      <c r="R36" s="9">
        <v>42.372882497535201</v>
      </c>
      <c r="S36" s="9">
        <v>55.932202198414302</v>
      </c>
      <c r="T36" s="13"/>
      <c r="U36" s="80"/>
      <c r="V36" s="48">
        <v>31</v>
      </c>
      <c r="W36" s="9">
        <v>3.2000000177561598</v>
      </c>
      <c r="X36" s="9">
        <v>41.599999251630102</v>
      </c>
      <c r="Y36" s="9">
        <v>51.200000675778597</v>
      </c>
      <c r="Z36" s="9">
        <v>4.0000000548352004</v>
      </c>
      <c r="AA36" s="2"/>
      <c r="AB36" s="77"/>
      <c r="AC36" s="48">
        <v>31</v>
      </c>
      <c r="AD36" s="5">
        <v>32.203388323182999</v>
      </c>
      <c r="AE36" s="5">
        <v>67.796611676816994</v>
      </c>
    </row>
    <row r="37" spans="2:31" x14ac:dyDescent="0.45">
      <c r="B37" s="80"/>
      <c r="C37" s="48">
        <v>32</v>
      </c>
      <c r="D37" s="9">
        <v>6.3063064933041098</v>
      </c>
      <c r="E37" s="9">
        <v>13.5135135065011</v>
      </c>
      <c r="F37" s="9">
        <v>80.180180000194795</v>
      </c>
      <c r="G37" s="13"/>
      <c r="H37" s="80"/>
      <c r="I37" s="48">
        <v>32</v>
      </c>
      <c r="J37" s="9">
        <v>1.8518518483333299</v>
      </c>
      <c r="K37" s="9">
        <v>20.9876537677778</v>
      </c>
      <c r="L37" s="9">
        <v>74.074074533333302</v>
      </c>
      <c r="M37" s="9">
        <v>3.08641985055556</v>
      </c>
      <c r="N37" s="13"/>
      <c r="O37" s="80"/>
      <c r="P37" s="48">
        <v>32</v>
      </c>
      <c r="Q37" s="9">
        <v>4.7619050388027198</v>
      </c>
      <c r="R37" s="9">
        <v>47.619047480598603</v>
      </c>
      <c r="S37" s="9">
        <v>47.619047480598603</v>
      </c>
      <c r="T37" s="13"/>
      <c r="U37" s="80"/>
      <c r="V37" s="48">
        <v>32</v>
      </c>
      <c r="W37" s="9">
        <v>2.7586208364974998</v>
      </c>
      <c r="X37" s="9">
        <v>46.896551439767897</v>
      </c>
      <c r="Y37" s="9">
        <v>49.6551725146102</v>
      </c>
      <c r="Z37" s="9">
        <v>0.68965520912437595</v>
      </c>
      <c r="AA37" s="2"/>
      <c r="AB37" s="77"/>
      <c r="AC37" s="48">
        <v>32</v>
      </c>
      <c r="AD37" s="5">
        <v>55.223881213401597</v>
      </c>
      <c r="AE37" s="5">
        <v>44.776118786598403</v>
      </c>
    </row>
    <row r="38" spans="2:31" x14ac:dyDescent="0.45">
      <c r="B38" s="80"/>
      <c r="C38" s="48">
        <v>33</v>
      </c>
      <c r="D38" s="9">
        <v>9.8039216887197203</v>
      </c>
      <c r="E38" s="9">
        <v>13.7254908202076</v>
      </c>
      <c r="F38" s="9">
        <v>76.470587491072607</v>
      </c>
      <c r="G38" s="13"/>
      <c r="H38" s="80"/>
      <c r="I38" s="48">
        <v>33</v>
      </c>
      <c r="J38" s="9">
        <v>2.5940338147520801</v>
      </c>
      <c r="K38" s="9">
        <v>19.195849403515599</v>
      </c>
      <c r="L38" s="9">
        <v>71.3359276404681</v>
      </c>
      <c r="M38" s="9">
        <v>6.8741891412642202</v>
      </c>
      <c r="N38" s="13"/>
      <c r="O38" s="80"/>
      <c r="P38" s="48">
        <v>33</v>
      </c>
      <c r="Q38" s="9">
        <v>2.14797142155034</v>
      </c>
      <c r="R38" s="9">
        <v>56.085918238704501</v>
      </c>
      <c r="S38" s="9">
        <v>41.766110339745197</v>
      </c>
      <c r="T38" s="13"/>
      <c r="U38" s="80"/>
      <c r="V38" s="48">
        <v>33</v>
      </c>
      <c r="W38" s="9">
        <v>1.8461537912827499</v>
      </c>
      <c r="X38" s="9">
        <v>46.461539112738798</v>
      </c>
      <c r="Y38" s="9">
        <v>50.153845600904397</v>
      </c>
      <c r="Z38" s="9">
        <v>1.53846149507408</v>
      </c>
      <c r="AA38" s="2"/>
      <c r="AB38" s="77"/>
      <c r="AC38" s="48">
        <v>33</v>
      </c>
      <c r="AD38" s="5">
        <v>48.062015899289698</v>
      </c>
      <c r="AE38" s="5">
        <v>51.937984100710302</v>
      </c>
    </row>
    <row r="39" spans="2:31" x14ac:dyDescent="0.45">
      <c r="B39" s="80"/>
      <c r="C39" s="48">
        <v>34</v>
      </c>
      <c r="D39" s="9">
        <v>2.3809524766666601</v>
      </c>
      <c r="E39" s="9">
        <v>14.28571468</v>
      </c>
      <c r="F39" s="9">
        <v>83.333332843333295</v>
      </c>
      <c r="G39" s="13"/>
      <c r="H39" s="80"/>
      <c r="I39" s="48">
        <v>34</v>
      </c>
      <c r="J39" s="9">
        <v>1.8099548238815699</v>
      </c>
      <c r="K39" s="9">
        <v>17.194569789227899</v>
      </c>
      <c r="L39" s="9">
        <v>77.828054439396396</v>
      </c>
      <c r="M39" s="9">
        <v>3.1674209474941102</v>
      </c>
      <c r="N39" s="13"/>
      <c r="O39" s="80"/>
      <c r="P39" s="48">
        <v>34</v>
      </c>
      <c r="Q39" s="9">
        <v>4.59770112045977</v>
      </c>
      <c r="R39" s="9">
        <v>33.333332551264398</v>
      </c>
      <c r="S39" s="9">
        <v>62.068966328275899</v>
      </c>
      <c r="T39" s="13"/>
      <c r="U39" s="80"/>
      <c r="V39" s="48">
        <v>34</v>
      </c>
      <c r="W39" s="9">
        <v>2.2222223084000001</v>
      </c>
      <c r="X39" s="9">
        <v>42.222222907599999</v>
      </c>
      <c r="Y39" s="9">
        <v>54.4444436438</v>
      </c>
      <c r="Z39" s="9">
        <v>1.1111111402</v>
      </c>
      <c r="AA39" s="2"/>
      <c r="AB39" s="77"/>
      <c r="AC39" s="48">
        <v>34</v>
      </c>
      <c r="AD39" s="5">
        <v>45.8333340770833</v>
      </c>
      <c r="AE39" s="5">
        <v>54.1666659229167</v>
      </c>
    </row>
    <row r="40" spans="2:31" x14ac:dyDescent="0.45">
      <c r="B40" s="80"/>
      <c r="C40" s="48">
        <v>35</v>
      </c>
      <c r="D40" s="9">
        <v>0</v>
      </c>
      <c r="E40" s="9">
        <v>16.666667296666699</v>
      </c>
      <c r="F40" s="9">
        <v>83.333332703333397</v>
      </c>
      <c r="G40" s="13"/>
      <c r="H40" s="80"/>
      <c r="I40" s="48">
        <v>35</v>
      </c>
      <c r="J40" s="9">
        <v>2.3722628138363802</v>
      </c>
      <c r="K40" s="9">
        <v>23.175182250858601</v>
      </c>
      <c r="L40" s="9">
        <v>72.262773935503205</v>
      </c>
      <c r="M40" s="9">
        <v>2.1897809998017999</v>
      </c>
      <c r="N40" s="13"/>
      <c r="O40" s="80"/>
      <c r="P40" s="48">
        <v>35</v>
      </c>
      <c r="Q40" s="9">
        <v>1.78571438903061</v>
      </c>
      <c r="R40" s="9">
        <v>57.142856643265297</v>
      </c>
      <c r="S40" s="9">
        <v>41.071428967704101</v>
      </c>
      <c r="T40" s="13"/>
      <c r="U40" s="80"/>
      <c r="V40" s="48">
        <v>35</v>
      </c>
      <c r="W40" s="9">
        <v>0.82815738519141502</v>
      </c>
      <c r="X40" s="9">
        <v>47.204969900506903</v>
      </c>
      <c r="Y40" s="9">
        <v>50.517597348353299</v>
      </c>
      <c r="Z40" s="9">
        <v>1.44927536594833</v>
      </c>
      <c r="AA40" s="2"/>
      <c r="AB40" s="77"/>
      <c r="AC40" s="48">
        <v>35</v>
      </c>
      <c r="AD40" s="5">
        <v>50.666665423274701</v>
      </c>
      <c r="AE40" s="5">
        <v>49.333334576725299</v>
      </c>
    </row>
    <row r="41" spans="2:31" x14ac:dyDescent="0.45">
      <c r="B41" s="80"/>
      <c r="C41" s="48">
        <v>36</v>
      </c>
      <c r="D41" s="9">
        <v>3.7735849292417201</v>
      </c>
      <c r="E41" s="9">
        <v>16.9811321815878</v>
      </c>
      <c r="F41" s="9">
        <v>79.245282889170497</v>
      </c>
      <c r="G41" s="13"/>
      <c r="H41" s="80"/>
      <c r="I41" s="48">
        <v>36</v>
      </c>
      <c r="J41" s="9">
        <v>7.8431373058362199</v>
      </c>
      <c r="K41" s="9">
        <v>23.5294119175086</v>
      </c>
      <c r="L41" s="9">
        <v>62.745097797278</v>
      </c>
      <c r="M41" s="9">
        <v>5.8823529793771598</v>
      </c>
      <c r="N41" s="13"/>
      <c r="O41" s="80"/>
      <c r="P41" s="48">
        <v>36</v>
      </c>
      <c r="Q41" s="9">
        <v>0</v>
      </c>
      <c r="R41" s="9">
        <v>32.0754710045141</v>
      </c>
      <c r="S41" s="9">
        <v>67.9245289954859</v>
      </c>
      <c r="T41" s="13"/>
      <c r="U41" s="80"/>
      <c r="V41" s="48">
        <v>36</v>
      </c>
      <c r="W41" s="9">
        <v>2.2099448138555</v>
      </c>
      <c r="X41" s="9">
        <v>44.198894374347603</v>
      </c>
      <c r="Y41" s="9">
        <v>51.933702201405303</v>
      </c>
      <c r="Z41" s="9">
        <v>1.65745861039162</v>
      </c>
      <c r="AA41" s="2"/>
      <c r="AB41" s="77"/>
      <c r="AC41" s="48">
        <v>36</v>
      </c>
      <c r="AD41" s="5">
        <v>46.153845322011897</v>
      </c>
      <c r="AE41" s="5">
        <v>53.846154677988103</v>
      </c>
    </row>
    <row r="42" spans="2:31" x14ac:dyDescent="0.45">
      <c r="B42" s="80"/>
      <c r="C42" s="48">
        <v>37</v>
      </c>
      <c r="D42" s="9">
        <v>3.0303031184572999</v>
      </c>
      <c r="E42" s="9">
        <v>15.151515301377399</v>
      </c>
      <c r="F42" s="9">
        <v>81.818181580165302</v>
      </c>
      <c r="G42" s="13"/>
      <c r="H42" s="80"/>
      <c r="I42" s="48">
        <v>37</v>
      </c>
      <c r="J42" s="9">
        <v>1.0752688261949399</v>
      </c>
      <c r="K42" s="9">
        <v>18.279570127894502</v>
      </c>
      <c r="L42" s="9">
        <v>77.419354618938598</v>
      </c>
      <c r="M42" s="9">
        <v>3.2258064269719</v>
      </c>
      <c r="N42" s="13"/>
      <c r="O42" s="80"/>
      <c r="P42" s="48">
        <v>37</v>
      </c>
      <c r="Q42" s="9">
        <v>4.9180327471539904</v>
      </c>
      <c r="R42" s="9">
        <v>39.344261977231902</v>
      </c>
      <c r="S42" s="9">
        <v>55.737705275614097</v>
      </c>
      <c r="T42" s="13"/>
      <c r="U42" s="80"/>
      <c r="V42" s="48">
        <v>37</v>
      </c>
      <c r="W42" s="9">
        <v>0.94936710940233904</v>
      </c>
      <c r="X42" s="9">
        <v>36.708860706848299</v>
      </c>
      <c r="Y42" s="9">
        <v>61.075949386402797</v>
      </c>
      <c r="Z42" s="9">
        <v>1.2658227973465801</v>
      </c>
      <c r="AA42" s="2"/>
      <c r="AB42" s="77"/>
      <c r="AC42" s="48">
        <v>37</v>
      </c>
      <c r="AD42" s="5">
        <v>25.925925563209901</v>
      </c>
      <c r="AE42" s="5">
        <v>74.074074436790099</v>
      </c>
    </row>
    <row r="43" spans="2:31" x14ac:dyDescent="0.45">
      <c r="B43" s="80"/>
      <c r="C43" s="48">
        <v>38</v>
      </c>
      <c r="D43" s="9">
        <v>0</v>
      </c>
      <c r="E43" s="9">
        <v>11.6279075193077</v>
      </c>
      <c r="F43" s="9">
        <v>88.372092480692302</v>
      </c>
      <c r="G43" s="13"/>
      <c r="H43" s="80"/>
      <c r="I43" s="48">
        <v>38</v>
      </c>
      <c r="J43" s="9">
        <v>1.3888889263194399</v>
      </c>
      <c r="K43" s="9">
        <v>18.0555560788194</v>
      </c>
      <c r="L43" s="9">
        <v>77.777777142222206</v>
      </c>
      <c r="M43" s="9">
        <v>2.7777778526388901</v>
      </c>
      <c r="N43" s="13"/>
      <c r="O43" s="80"/>
      <c r="P43" s="48">
        <v>38</v>
      </c>
      <c r="Q43" s="9">
        <v>6.2499999862499998</v>
      </c>
      <c r="R43" s="9">
        <v>54.166666657500002</v>
      </c>
      <c r="S43" s="9">
        <v>39.583333356250002</v>
      </c>
      <c r="T43" s="13"/>
      <c r="U43" s="80"/>
      <c r="V43" s="48">
        <v>38</v>
      </c>
      <c r="W43" s="9">
        <v>7.2072071969223304</v>
      </c>
      <c r="X43" s="9">
        <v>25.225225236795701</v>
      </c>
      <c r="Y43" s="9">
        <v>64.864864867436097</v>
      </c>
      <c r="Z43" s="9">
        <v>2.70270269884587</v>
      </c>
      <c r="AA43" s="2"/>
      <c r="AB43" s="77"/>
      <c r="AC43" s="48">
        <v>38</v>
      </c>
      <c r="AD43" s="5">
        <v>34.482757424684898</v>
      </c>
      <c r="AE43" s="5">
        <v>65.517242575315095</v>
      </c>
    </row>
    <row r="44" spans="2:31" x14ac:dyDescent="0.45">
      <c r="B44" s="80"/>
      <c r="C44" s="48">
        <v>39</v>
      </c>
      <c r="D44" s="9">
        <v>4.999999935</v>
      </c>
      <c r="E44" s="9">
        <v>16.666667143333299</v>
      </c>
      <c r="F44" s="9">
        <v>78.333332921666695</v>
      </c>
      <c r="G44" s="13"/>
      <c r="H44" s="80"/>
      <c r="I44" s="48">
        <v>39</v>
      </c>
      <c r="J44" s="9">
        <v>3.2786886739693601</v>
      </c>
      <c r="K44" s="9">
        <v>22.950819631883899</v>
      </c>
      <c r="L44" s="9">
        <v>69.945354915717999</v>
      </c>
      <c r="M44" s="9">
        <v>3.8251367784287398</v>
      </c>
      <c r="N44" s="13"/>
      <c r="O44" s="80"/>
      <c r="P44" s="48">
        <v>39</v>
      </c>
      <c r="Q44" s="9">
        <v>3.3898304484918098</v>
      </c>
      <c r="R44" s="9">
        <v>49.152543331605798</v>
      </c>
      <c r="S44" s="9">
        <v>47.457626219902302</v>
      </c>
      <c r="T44" s="13"/>
      <c r="U44" s="80"/>
      <c r="V44" s="48">
        <v>39</v>
      </c>
      <c r="W44" s="9">
        <v>1.13421551608978</v>
      </c>
      <c r="X44" s="9">
        <v>30.875866539889898</v>
      </c>
      <c r="Y44" s="9">
        <v>67.296786251975902</v>
      </c>
      <c r="Z44" s="9">
        <v>0.69313169204436298</v>
      </c>
      <c r="AA44" s="2"/>
      <c r="AB44" s="77"/>
      <c r="AC44" s="48">
        <v>39</v>
      </c>
      <c r="AD44" s="5">
        <v>31.4465411265694</v>
      </c>
      <c r="AE44" s="5">
        <v>68.5534588734306</v>
      </c>
    </row>
    <row r="45" spans="2:31" x14ac:dyDescent="0.45">
      <c r="B45" s="80"/>
      <c r="C45" s="48">
        <v>40</v>
      </c>
      <c r="D45" s="9">
        <v>5.8823530751557103</v>
      </c>
      <c r="E45" s="9">
        <v>17.647059394878902</v>
      </c>
      <c r="F45" s="9">
        <v>76.4705875299654</v>
      </c>
      <c r="G45" s="13"/>
      <c r="H45" s="80"/>
      <c r="I45" s="48">
        <v>40</v>
      </c>
      <c r="J45" s="9">
        <v>4.3478260721361099</v>
      </c>
      <c r="K45" s="9">
        <v>20.048308627313599</v>
      </c>
      <c r="L45" s="9">
        <v>73.188406275740405</v>
      </c>
      <c r="M45" s="9">
        <v>2.4154590248099099</v>
      </c>
      <c r="N45" s="13"/>
      <c r="O45" s="80"/>
      <c r="P45" s="48">
        <v>40</v>
      </c>
      <c r="Q45" s="9">
        <v>1.52671764284133</v>
      </c>
      <c r="R45" s="9">
        <v>44.274809762703804</v>
      </c>
      <c r="S45" s="9">
        <v>54.198472594454898</v>
      </c>
      <c r="T45" s="13"/>
      <c r="U45" s="80"/>
      <c r="V45" s="48">
        <v>40</v>
      </c>
      <c r="W45" s="9">
        <v>3.1914893815844301</v>
      </c>
      <c r="X45" s="9">
        <v>37.234042672811199</v>
      </c>
      <c r="Y45" s="9">
        <v>58.5106381313173</v>
      </c>
      <c r="Z45" s="9">
        <v>1.06382981428701</v>
      </c>
      <c r="AA45" s="2"/>
      <c r="AB45" s="77"/>
      <c r="AC45" s="48">
        <v>40</v>
      </c>
      <c r="AD45" s="5">
        <v>45.454545406942202</v>
      </c>
      <c r="AE45" s="5">
        <v>54.545454593057897</v>
      </c>
    </row>
    <row r="46" spans="2:31" x14ac:dyDescent="0.45">
      <c r="B46" s="80"/>
      <c r="C46" s="48">
        <v>41</v>
      </c>
      <c r="D46" s="9">
        <v>3.58565735643815</v>
      </c>
      <c r="E46" s="9">
        <v>9.5617532851630909</v>
      </c>
      <c r="F46" s="9">
        <v>86.852589358398802</v>
      </c>
      <c r="G46" s="13"/>
      <c r="H46" s="80"/>
      <c r="I46" s="48">
        <v>41</v>
      </c>
      <c r="J46" s="9">
        <v>3.0911902436402499</v>
      </c>
      <c r="K46" s="9">
        <v>20.092735399612199</v>
      </c>
      <c r="L46" s="9">
        <v>74.188562793764703</v>
      </c>
      <c r="M46" s="9">
        <v>2.6275115629829302</v>
      </c>
      <c r="N46" s="13"/>
      <c r="O46" s="80"/>
      <c r="P46" s="48">
        <v>41</v>
      </c>
      <c r="Q46" s="9">
        <v>2.29166671403698</v>
      </c>
      <c r="R46" s="9">
        <v>41.875000448448397</v>
      </c>
      <c r="S46" s="9">
        <v>55.833332837514597</v>
      </c>
      <c r="T46" s="13"/>
      <c r="U46" s="80"/>
      <c r="V46" s="48">
        <v>41</v>
      </c>
      <c r="W46" s="9">
        <v>2.1100227328606702</v>
      </c>
      <c r="X46" s="9">
        <v>41.899020186115699</v>
      </c>
      <c r="Y46" s="9">
        <v>54.860587784264297</v>
      </c>
      <c r="Z46" s="9">
        <v>1.1303692967593799</v>
      </c>
      <c r="AA46" s="2"/>
      <c r="AB46" s="77"/>
      <c r="AC46" s="48">
        <v>41</v>
      </c>
      <c r="AD46" s="5">
        <v>42.857142818571397</v>
      </c>
      <c r="AE46" s="5">
        <v>57.142857181428603</v>
      </c>
    </row>
    <row r="47" spans="2:31" x14ac:dyDescent="0.45">
      <c r="B47" s="80"/>
      <c r="C47" s="48">
        <v>42</v>
      </c>
      <c r="D47" s="9">
        <v>0.76045625939944195</v>
      </c>
      <c r="E47" s="9">
        <v>8.3650190860934792</v>
      </c>
      <c r="F47" s="9">
        <v>90.874524654507098</v>
      </c>
      <c r="G47" s="13"/>
      <c r="H47" s="80"/>
      <c r="I47" s="48">
        <v>42</v>
      </c>
      <c r="J47" s="9">
        <v>1.0273972143788701</v>
      </c>
      <c r="K47" s="9">
        <v>17.808219212704099</v>
      </c>
      <c r="L47" s="9">
        <v>77.397260346678607</v>
      </c>
      <c r="M47" s="9">
        <v>3.7671232262385099</v>
      </c>
      <c r="N47" s="13"/>
      <c r="O47" s="80"/>
      <c r="P47" s="48">
        <v>42</v>
      </c>
      <c r="Q47" s="9">
        <v>2.77777783541667</v>
      </c>
      <c r="R47" s="9">
        <v>54.166667690624998</v>
      </c>
      <c r="S47" s="9">
        <v>43.055554473958303</v>
      </c>
      <c r="T47" s="13"/>
      <c r="U47" s="80"/>
      <c r="V47" s="48">
        <v>42</v>
      </c>
      <c r="W47" s="9">
        <v>2.0533880288435702</v>
      </c>
      <c r="X47" s="9">
        <v>40.246406559912998</v>
      </c>
      <c r="Y47" s="9">
        <v>56.262833782182298</v>
      </c>
      <c r="Z47" s="9">
        <v>1.43737162906113</v>
      </c>
      <c r="AA47" s="2"/>
      <c r="AB47" s="77"/>
      <c r="AC47" s="48">
        <v>42</v>
      </c>
      <c r="AD47" s="5">
        <v>43.661972835072397</v>
      </c>
      <c r="AE47" s="5">
        <v>56.338027164927603</v>
      </c>
    </row>
    <row r="48" spans="2:31" x14ac:dyDescent="0.45">
      <c r="B48" s="80"/>
      <c r="C48" s="48">
        <v>43</v>
      </c>
      <c r="D48" s="9">
        <v>1.72413799395957</v>
      </c>
      <c r="E48" s="9">
        <v>13.793103753055901</v>
      </c>
      <c r="F48" s="9">
        <v>84.482758252984496</v>
      </c>
      <c r="G48" s="13"/>
      <c r="H48" s="80"/>
      <c r="I48" s="48">
        <v>43</v>
      </c>
      <c r="J48" s="9">
        <v>2.84697512719241</v>
      </c>
      <c r="K48" s="9">
        <v>21.352312931238501</v>
      </c>
      <c r="L48" s="9">
        <v>71.886121100683098</v>
      </c>
      <c r="M48" s="9">
        <v>3.9145908408860102</v>
      </c>
      <c r="N48" s="13"/>
      <c r="O48" s="80"/>
      <c r="P48" s="48">
        <v>43</v>
      </c>
      <c r="Q48" s="9">
        <v>2.6315790467590001</v>
      </c>
      <c r="R48" s="9">
        <v>42.982454850046203</v>
      </c>
      <c r="S48" s="9">
        <v>54.385966103194797</v>
      </c>
      <c r="T48" s="13"/>
      <c r="U48" s="80"/>
      <c r="V48" s="48">
        <v>43</v>
      </c>
      <c r="W48" s="9">
        <v>1.4598540787383401</v>
      </c>
      <c r="X48" s="9">
        <v>39.416059747541198</v>
      </c>
      <c r="Y48" s="9">
        <v>56.934305055613002</v>
      </c>
      <c r="Z48" s="9">
        <v>2.1897811181075202</v>
      </c>
      <c r="AA48" s="2"/>
      <c r="AB48" s="77"/>
      <c r="AC48" s="48">
        <v>43</v>
      </c>
      <c r="AD48" s="5">
        <v>38.775510942973803</v>
      </c>
      <c r="AE48" s="5">
        <v>61.224489057026197</v>
      </c>
    </row>
    <row r="49" spans="2:31" x14ac:dyDescent="0.45">
      <c r="B49" s="81" t="s">
        <v>51</v>
      </c>
      <c r="C49" s="49">
        <v>1</v>
      </c>
      <c r="D49" s="10">
        <v>2.6381908752463299</v>
      </c>
      <c r="E49" s="10">
        <v>25.3768843813525</v>
      </c>
      <c r="F49" s="10">
        <v>71.984924743401194</v>
      </c>
      <c r="G49" s="13"/>
      <c r="H49" s="81" t="s">
        <v>51</v>
      </c>
      <c r="I49" s="49">
        <v>1</v>
      </c>
      <c r="J49" s="10">
        <v>2.11161395666482</v>
      </c>
      <c r="K49" s="10">
        <v>27.9034684639436</v>
      </c>
      <c r="L49" s="10">
        <v>57.918552628081301</v>
      </c>
      <c r="M49" s="10">
        <v>12.0663649513103</v>
      </c>
      <c r="N49" s="13"/>
      <c r="O49" s="81" t="s">
        <v>51</v>
      </c>
      <c r="P49" s="49">
        <v>1</v>
      </c>
      <c r="Q49" s="10">
        <v>1.70278636431539</v>
      </c>
      <c r="R49" s="10">
        <v>59.907121523666703</v>
      </c>
      <c r="S49" s="10">
        <v>38.390092112017904</v>
      </c>
      <c r="T49" s="13"/>
      <c r="U49" s="81" t="s">
        <v>51</v>
      </c>
      <c r="V49" s="49">
        <v>1</v>
      </c>
      <c r="W49" s="10">
        <v>1.3259668726529199</v>
      </c>
      <c r="X49" s="10">
        <v>55.837936561010302</v>
      </c>
      <c r="Y49" s="10">
        <v>39.779006432405303</v>
      </c>
      <c r="Z49" s="10">
        <v>3.0570901339313798</v>
      </c>
      <c r="AA49" s="2"/>
      <c r="AB49" s="78" t="s">
        <v>51</v>
      </c>
      <c r="AC49" s="49">
        <v>1</v>
      </c>
      <c r="AD49" s="4">
        <v>78.106509391994706</v>
      </c>
      <c r="AE49" s="4">
        <v>21.893490608005301</v>
      </c>
    </row>
    <row r="50" spans="2:31" x14ac:dyDescent="0.45">
      <c r="B50" s="81"/>
      <c r="C50" s="49">
        <v>2</v>
      </c>
      <c r="D50" s="10">
        <v>7.9096046174700803</v>
      </c>
      <c r="E50" s="10">
        <v>20.903955023943301</v>
      </c>
      <c r="F50" s="10">
        <v>71.186440358586594</v>
      </c>
      <c r="G50" s="13"/>
      <c r="H50" s="81"/>
      <c r="I50" s="49">
        <v>2</v>
      </c>
      <c r="J50" s="10">
        <v>2.00860835916601</v>
      </c>
      <c r="K50" s="10">
        <v>28.407459933054302</v>
      </c>
      <c r="L50" s="10">
        <v>56.814921262722798</v>
      </c>
      <c r="M50" s="10">
        <v>12.7690104450569</v>
      </c>
      <c r="N50" s="13"/>
      <c r="O50" s="81"/>
      <c r="P50" s="49">
        <v>2</v>
      </c>
      <c r="Q50" s="10">
        <v>2.21674868951516</v>
      </c>
      <c r="R50" s="10">
        <v>67.980295976954096</v>
      </c>
      <c r="S50" s="10">
        <v>29.8029553335308</v>
      </c>
      <c r="T50" s="13"/>
      <c r="U50" s="81"/>
      <c r="V50" s="49">
        <v>2</v>
      </c>
      <c r="W50" s="10">
        <v>1.9723865833287799</v>
      </c>
      <c r="X50" s="10">
        <v>58.777120751813101</v>
      </c>
      <c r="Y50" s="10">
        <v>34.714003606894302</v>
      </c>
      <c r="Z50" s="10">
        <v>4.5364890579638901</v>
      </c>
      <c r="AA50" s="2"/>
      <c r="AB50" s="78"/>
      <c r="AC50" s="49">
        <v>2</v>
      </c>
      <c r="AD50" s="4">
        <v>65.482232211093304</v>
      </c>
      <c r="AE50" s="4">
        <v>34.517767788906703</v>
      </c>
    </row>
    <row r="51" spans="2:31" x14ac:dyDescent="0.45">
      <c r="B51" s="81"/>
      <c r="C51" s="49">
        <v>3</v>
      </c>
      <c r="D51" s="10">
        <v>2.2831050638844101</v>
      </c>
      <c r="E51" s="10">
        <v>20.547945628658301</v>
      </c>
      <c r="F51" s="10">
        <v>77.168949307457297</v>
      </c>
      <c r="G51" s="13"/>
      <c r="H51" s="81"/>
      <c r="I51" s="49">
        <v>3</v>
      </c>
      <c r="J51" s="10">
        <v>2.2421524033960099</v>
      </c>
      <c r="K51" s="10">
        <v>31.838565323057399</v>
      </c>
      <c r="L51" s="10">
        <v>55.156950591093299</v>
      </c>
      <c r="M51" s="10">
        <v>10.762331682453301</v>
      </c>
      <c r="N51" s="13"/>
      <c r="O51" s="81"/>
      <c r="P51" s="49">
        <v>3</v>
      </c>
      <c r="Q51" s="10">
        <v>1.10253585759876</v>
      </c>
      <c r="R51" s="10">
        <v>68.136713775409206</v>
      </c>
      <c r="S51" s="10">
        <v>30.760750366992099</v>
      </c>
      <c r="T51" s="13"/>
      <c r="U51" s="81"/>
      <c r="V51" s="49">
        <v>3</v>
      </c>
      <c r="W51" s="10">
        <v>1.17733630324102</v>
      </c>
      <c r="X51" s="10">
        <v>52.685799108313802</v>
      </c>
      <c r="Y51" s="10">
        <v>41.795437216093802</v>
      </c>
      <c r="Z51" s="10">
        <v>4.3414273723513803</v>
      </c>
      <c r="AA51" s="2"/>
      <c r="AB51" s="78"/>
      <c r="AC51" s="49">
        <v>3</v>
      </c>
      <c r="AD51" s="4">
        <v>68.639052835629002</v>
      </c>
      <c r="AE51" s="4">
        <v>31.360947164371002</v>
      </c>
    </row>
    <row r="52" spans="2:31" x14ac:dyDescent="0.45">
      <c r="B52" s="81"/>
      <c r="C52" s="49">
        <v>4</v>
      </c>
      <c r="D52" s="10">
        <v>3.1250000557812498</v>
      </c>
      <c r="E52" s="10">
        <v>28.125000693281301</v>
      </c>
      <c r="F52" s="10">
        <v>68.749999250937506</v>
      </c>
      <c r="G52" s="13"/>
      <c r="H52" s="81"/>
      <c r="I52" s="49">
        <v>4</v>
      </c>
      <c r="J52" s="10">
        <v>1.5748031374642</v>
      </c>
      <c r="K52" s="10">
        <v>22.0472440851287</v>
      </c>
      <c r="L52" s="10">
        <v>51.968503953956201</v>
      </c>
      <c r="M52" s="10">
        <v>24.409448823450902</v>
      </c>
      <c r="N52" s="13"/>
      <c r="O52" s="81"/>
      <c r="P52" s="49">
        <v>4</v>
      </c>
      <c r="Q52" s="10">
        <v>1.8518518375102899</v>
      </c>
      <c r="R52" s="10">
        <v>62.962965913127498</v>
      </c>
      <c r="S52" s="10">
        <v>35.1851822493622</v>
      </c>
      <c r="T52" s="13"/>
      <c r="U52" s="81"/>
      <c r="V52" s="49">
        <v>4</v>
      </c>
      <c r="W52" s="10">
        <v>1.3333333516479999</v>
      </c>
      <c r="X52" s="10">
        <v>52.000001108672002</v>
      </c>
      <c r="Y52" s="10">
        <v>41.333332092288003</v>
      </c>
      <c r="Z52" s="10">
        <v>5.3333334473920004</v>
      </c>
      <c r="AA52" s="2"/>
      <c r="AB52" s="78"/>
      <c r="AC52" s="49">
        <v>4</v>
      </c>
      <c r="AD52" s="4">
        <v>65.384614308786993</v>
      </c>
      <c r="AE52" s="4">
        <v>34.615385691213</v>
      </c>
    </row>
    <row r="53" spans="2:31" x14ac:dyDescent="0.45">
      <c r="B53" s="81"/>
      <c r="C53" s="49">
        <v>5</v>
      </c>
      <c r="D53" s="10">
        <v>4.4444444555259297</v>
      </c>
      <c r="E53" s="10">
        <v>26.6666666878222</v>
      </c>
      <c r="F53" s="10">
        <v>68.888888856651903</v>
      </c>
      <c r="G53" s="13"/>
      <c r="H53" s="81"/>
      <c r="I53" s="49">
        <v>5</v>
      </c>
      <c r="J53" s="10">
        <v>1.9900497364995899</v>
      </c>
      <c r="K53" s="10">
        <v>21.890547263883601</v>
      </c>
      <c r="L53" s="10">
        <v>59.701492541554899</v>
      </c>
      <c r="M53" s="10">
        <v>16.4179104580619</v>
      </c>
      <c r="N53" s="13"/>
      <c r="O53" s="81"/>
      <c r="P53" s="49">
        <v>5</v>
      </c>
      <c r="Q53" s="10">
        <v>2.6143791056209098</v>
      </c>
      <c r="R53" s="10">
        <v>67.9738569194771</v>
      </c>
      <c r="S53" s="10">
        <v>29.411763974902001</v>
      </c>
      <c r="T53" s="13"/>
      <c r="U53" s="81"/>
      <c r="V53" s="49">
        <v>5</v>
      </c>
      <c r="W53" s="10">
        <v>0</v>
      </c>
      <c r="X53" s="10">
        <v>51.063829801086499</v>
      </c>
      <c r="Y53" s="10">
        <v>44.680851081376197</v>
      </c>
      <c r="Z53" s="10">
        <v>4.2553191175373497</v>
      </c>
      <c r="AA53" s="2"/>
      <c r="AB53" s="78"/>
      <c r="AC53" s="49">
        <v>5</v>
      </c>
      <c r="AD53" s="4">
        <v>63.265306106305701</v>
      </c>
      <c r="AE53" s="4">
        <v>36.734693893694299</v>
      </c>
    </row>
    <row r="54" spans="2:31" x14ac:dyDescent="0.45">
      <c r="B54" s="81"/>
      <c r="C54" s="49">
        <v>6</v>
      </c>
      <c r="D54" s="10">
        <v>6.8493153165546996</v>
      </c>
      <c r="E54" s="10">
        <v>21.917808555331199</v>
      </c>
      <c r="F54" s="10">
        <v>71.2328761281141</v>
      </c>
      <c r="G54" s="13"/>
      <c r="H54" s="81"/>
      <c r="I54" s="49">
        <v>6</v>
      </c>
      <c r="J54" s="10">
        <v>1.2658227930176</v>
      </c>
      <c r="K54" s="10">
        <v>25.497287661886201</v>
      </c>
      <c r="L54" s="10">
        <v>59.132007377113403</v>
      </c>
      <c r="M54" s="10">
        <v>14.104882167982799</v>
      </c>
      <c r="N54" s="13"/>
      <c r="O54" s="81"/>
      <c r="P54" s="49">
        <v>6</v>
      </c>
      <c r="Q54" s="10">
        <v>1.2480499707502699</v>
      </c>
      <c r="R54" s="10">
        <v>60.530420774398799</v>
      </c>
      <c r="S54" s="10">
        <v>38.2215292548509</v>
      </c>
      <c r="T54" s="13"/>
      <c r="U54" s="81"/>
      <c r="V54" s="49">
        <v>6</v>
      </c>
      <c r="W54" s="10">
        <v>1.4848657647466099</v>
      </c>
      <c r="X54" s="10">
        <v>56.881781883505603</v>
      </c>
      <c r="Y54" s="10">
        <v>38.606510587375404</v>
      </c>
      <c r="Z54" s="10">
        <v>3.0268417643724499</v>
      </c>
      <c r="AA54" s="2"/>
      <c r="AB54" s="78"/>
      <c r="AC54" s="49">
        <v>6</v>
      </c>
      <c r="AD54" s="4">
        <v>58.267715412824103</v>
      </c>
      <c r="AE54" s="4">
        <v>41.732284587175897</v>
      </c>
    </row>
    <row r="55" spans="2:31" x14ac:dyDescent="0.45">
      <c r="B55" s="81"/>
      <c r="C55" s="49">
        <v>7</v>
      </c>
      <c r="D55" s="10">
        <v>3.03030297300276</v>
      </c>
      <c r="E55" s="10">
        <v>26.262626388246101</v>
      </c>
      <c r="F55" s="10">
        <v>70.707070638751205</v>
      </c>
      <c r="G55" s="13"/>
      <c r="H55" s="81"/>
      <c r="I55" s="49">
        <v>7</v>
      </c>
      <c r="J55" s="10">
        <v>5.2173915110109599</v>
      </c>
      <c r="K55" s="10">
        <v>31.304347655283198</v>
      </c>
      <c r="L55" s="10">
        <v>52.173912776892301</v>
      </c>
      <c r="M55" s="10">
        <v>11.3043480568136</v>
      </c>
      <c r="N55" s="13"/>
      <c r="O55" s="81"/>
      <c r="P55" s="49">
        <v>7</v>
      </c>
      <c r="Q55" s="10">
        <v>8.1395348930989702</v>
      </c>
      <c r="R55" s="10">
        <v>54.651162779113001</v>
      </c>
      <c r="S55" s="10">
        <v>37.209302327788002</v>
      </c>
      <c r="T55" s="13"/>
      <c r="U55" s="81"/>
      <c r="V55" s="49">
        <v>7</v>
      </c>
      <c r="W55" s="10">
        <v>2.60416676261393</v>
      </c>
      <c r="X55" s="10">
        <v>54.1666682311198</v>
      </c>
      <c r="Y55" s="10">
        <v>37.499998231640603</v>
      </c>
      <c r="Z55" s="10">
        <v>5.72916677462565</v>
      </c>
      <c r="AA55" s="2"/>
      <c r="AB55" s="78"/>
      <c r="AC55" s="49">
        <v>7</v>
      </c>
      <c r="AD55" s="4">
        <v>52.631579448642697</v>
      </c>
      <c r="AE55" s="4">
        <v>47.368420551357403</v>
      </c>
    </row>
    <row r="56" spans="2:31" x14ac:dyDescent="0.45">
      <c r="B56" s="81"/>
      <c r="C56" s="49">
        <v>8</v>
      </c>
      <c r="D56" s="10">
        <v>3.21637431192931</v>
      </c>
      <c r="E56" s="10">
        <v>25.877194465354702</v>
      </c>
      <c r="F56" s="10">
        <v>70.906431222715995</v>
      </c>
      <c r="G56" s="13"/>
      <c r="H56" s="81"/>
      <c r="I56" s="49">
        <v>8</v>
      </c>
      <c r="J56" s="10">
        <v>1.0526316539770499</v>
      </c>
      <c r="K56" s="10">
        <v>25.714285710418899</v>
      </c>
      <c r="L56" s="10">
        <v>59.548872171496399</v>
      </c>
      <c r="M56" s="10">
        <v>13.684210464107601</v>
      </c>
      <c r="N56" s="13"/>
      <c r="O56" s="81"/>
      <c r="P56" s="49">
        <v>8</v>
      </c>
      <c r="Q56" s="10">
        <v>3.52112684834358</v>
      </c>
      <c r="R56" s="10">
        <v>64.084506252529295</v>
      </c>
      <c r="S56" s="10">
        <v>32.394366899127199</v>
      </c>
      <c r="T56" s="13"/>
      <c r="U56" s="81"/>
      <c r="V56" s="49">
        <v>8</v>
      </c>
      <c r="W56" s="10">
        <v>1.8348623909771899</v>
      </c>
      <c r="X56" s="10">
        <v>45.8715594331454</v>
      </c>
      <c r="Y56" s="10">
        <v>47.706422363572102</v>
      </c>
      <c r="Z56" s="10">
        <v>4.58715581230536</v>
      </c>
      <c r="AA56" s="2"/>
      <c r="AB56" s="78"/>
      <c r="AC56" s="49">
        <v>8</v>
      </c>
      <c r="AD56" s="4">
        <v>60.1562499976501</v>
      </c>
      <c r="AE56" s="4">
        <v>39.8437500023498</v>
      </c>
    </row>
    <row r="57" spans="2:31" x14ac:dyDescent="0.45">
      <c r="B57" s="81"/>
      <c r="C57" s="49">
        <v>9</v>
      </c>
      <c r="D57" s="10">
        <v>2.3872680019866501</v>
      </c>
      <c r="E57" s="10">
        <v>25.198939461889701</v>
      </c>
      <c r="F57" s="10">
        <v>72.413792536123694</v>
      </c>
      <c r="G57" s="13"/>
      <c r="H57" s="81"/>
      <c r="I57" s="49">
        <v>9</v>
      </c>
      <c r="J57" s="10">
        <v>1.6620499093377099</v>
      </c>
      <c r="K57" s="10">
        <v>23.822715478568199</v>
      </c>
      <c r="L57" s="10">
        <v>62.973221597519803</v>
      </c>
      <c r="M57" s="10">
        <v>11.542013014574399</v>
      </c>
      <c r="N57" s="13"/>
      <c r="O57" s="81"/>
      <c r="P57" s="49">
        <v>9</v>
      </c>
      <c r="Q57" s="10">
        <v>1.93610839393989</v>
      </c>
      <c r="R57" s="10">
        <v>70.377541093544494</v>
      </c>
      <c r="S57" s="10">
        <v>27.686350512515599</v>
      </c>
      <c r="T57" s="13"/>
      <c r="U57" s="81"/>
      <c r="V57" s="49">
        <v>9</v>
      </c>
      <c r="W57" s="10">
        <v>1.41165758316004</v>
      </c>
      <c r="X57" s="10">
        <v>57.513662003050896</v>
      </c>
      <c r="Y57" s="10">
        <v>37.932603905754199</v>
      </c>
      <c r="Z57" s="10">
        <v>3.1420765080348798</v>
      </c>
      <c r="AA57" s="2"/>
      <c r="AB57" s="78"/>
      <c r="AC57" s="49">
        <v>9</v>
      </c>
      <c r="AD57" s="4">
        <v>70.564516504344397</v>
      </c>
      <c r="AE57" s="4">
        <v>29.4354834956556</v>
      </c>
    </row>
    <row r="58" spans="2:31" x14ac:dyDescent="0.45">
      <c r="B58" s="81"/>
      <c r="C58" s="49">
        <v>10</v>
      </c>
      <c r="D58" s="10">
        <v>4.4117648138408301</v>
      </c>
      <c r="E58" s="10">
        <v>23.5294116675433</v>
      </c>
      <c r="F58" s="10">
        <v>72.058823518615895</v>
      </c>
      <c r="G58" s="13"/>
      <c r="H58" s="81"/>
      <c r="I58" s="49">
        <v>10</v>
      </c>
      <c r="J58" s="10">
        <v>4.10958921586038</v>
      </c>
      <c r="K58" s="10">
        <v>23.287671325674602</v>
      </c>
      <c r="L58" s="10">
        <v>57.534246414922102</v>
      </c>
      <c r="M58" s="10">
        <v>15.068493043542899</v>
      </c>
      <c r="N58" s="13"/>
      <c r="O58" s="81"/>
      <c r="P58" s="49">
        <v>10</v>
      </c>
      <c r="Q58" s="10">
        <v>2.07253899747107</v>
      </c>
      <c r="R58" s="10">
        <v>61.658030389686701</v>
      </c>
      <c r="S58" s="10">
        <v>36.2694306128422</v>
      </c>
      <c r="T58" s="13"/>
      <c r="U58" s="81"/>
      <c r="V58" s="49">
        <v>10</v>
      </c>
      <c r="W58" s="10">
        <v>1.2345679523548201</v>
      </c>
      <c r="X58" s="10">
        <v>46.296295748120698</v>
      </c>
      <c r="Y58" s="10">
        <v>46.913580571705502</v>
      </c>
      <c r="Z58" s="10">
        <v>5.5555557278189296</v>
      </c>
      <c r="AA58" s="2"/>
      <c r="AB58" s="78"/>
      <c r="AC58" s="49">
        <v>10</v>
      </c>
      <c r="AD58" s="4">
        <v>51.875001166221899</v>
      </c>
      <c r="AE58" s="4">
        <v>48.124998833778101</v>
      </c>
    </row>
    <row r="59" spans="2:31" x14ac:dyDescent="0.45">
      <c r="B59" s="81"/>
      <c r="C59" s="49">
        <v>11</v>
      </c>
      <c r="D59" s="10">
        <v>2.5069637318375899</v>
      </c>
      <c r="E59" s="10">
        <v>18.941504376397098</v>
      </c>
      <c r="F59" s="10">
        <v>78.551531891765293</v>
      </c>
      <c r="G59" s="13"/>
      <c r="H59" s="81"/>
      <c r="I59" s="49">
        <v>11</v>
      </c>
      <c r="J59" s="10">
        <v>1.5453960740877599</v>
      </c>
      <c r="K59" s="10">
        <v>30.521570234038101</v>
      </c>
      <c r="L59" s="10">
        <v>55.634257306901702</v>
      </c>
      <c r="M59" s="10">
        <v>12.298776384972401</v>
      </c>
      <c r="N59" s="13"/>
      <c r="O59" s="81"/>
      <c r="P59" s="49">
        <v>11</v>
      </c>
      <c r="Q59" s="10">
        <v>1.3435701324579601</v>
      </c>
      <c r="R59" s="10">
        <v>67.274472344700698</v>
      </c>
      <c r="S59" s="10">
        <v>31.381957522841301</v>
      </c>
      <c r="T59" s="13"/>
      <c r="U59" s="81"/>
      <c r="V59" s="49">
        <v>11</v>
      </c>
      <c r="W59" s="10">
        <v>1.48414658031089</v>
      </c>
      <c r="X59" s="10">
        <v>55.228245084963</v>
      </c>
      <c r="Y59" s="10">
        <v>40.476724652631098</v>
      </c>
      <c r="Z59" s="10">
        <v>2.8108836820949601</v>
      </c>
      <c r="AA59" s="2"/>
      <c r="AB59" s="78"/>
      <c r="AC59" s="49">
        <v>11</v>
      </c>
      <c r="AD59" s="4">
        <v>52.173912934439699</v>
      </c>
      <c r="AE59" s="4">
        <v>47.826087065560401</v>
      </c>
    </row>
    <row r="60" spans="2:31" x14ac:dyDescent="0.45">
      <c r="B60" s="81"/>
      <c r="C60" s="49">
        <v>12</v>
      </c>
      <c r="D60" s="10">
        <v>8.5714282792163292</v>
      </c>
      <c r="E60" s="10">
        <v>14.2857144718367</v>
      </c>
      <c r="F60" s="10">
        <v>77.142857248946896</v>
      </c>
      <c r="G60" s="13"/>
      <c r="H60" s="81"/>
      <c r="I60" s="49">
        <v>12</v>
      </c>
      <c r="J60" s="10">
        <v>5.1948051709630603</v>
      </c>
      <c r="K60" s="10">
        <v>18.181818660968101</v>
      </c>
      <c r="L60" s="10">
        <v>59.740259377244001</v>
      </c>
      <c r="M60" s="10">
        <v>16.883116790824801</v>
      </c>
      <c r="N60" s="13"/>
      <c r="O60" s="81"/>
      <c r="P60" s="49">
        <v>12</v>
      </c>
      <c r="Q60" s="10">
        <v>4.8192772477689099</v>
      </c>
      <c r="R60" s="10">
        <v>66.265059732605593</v>
      </c>
      <c r="S60" s="10">
        <v>28.915663019625502</v>
      </c>
      <c r="T60" s="13"/>
      <c r="U60" s="81"/>
      <c r="V60" s="49">
        <v>12</v>
      </c>
      <c r="W60" s="10">
        <v>1.19521906386502</v>
      </c>
      <c r="X60" s="10">
        <v>58.167331465760199</v>
      </c>
      <c r="Y60" s="10">
        <v>37.848604845712302</v>
      </c>
      <c r="Z60" s="10">
        <v>2.7888446246624699</v>
      </c>
      <c r="AA60" s="2"/>
      <c r="AB60" s="78"/>
      <c r="AC60" s="49">
        <v>12</v>
      </c>
      <c r="AD60" s="4">
        <v>57.5342458749559</v>
      </c>
      <c r="AE60" s="4">
        <v>42.4657541250441</v>
      </c>
    </row>
    <row r="61" spans="2:31" x14ac:dyDescent="0.45">
      <c r="B61" s="81"/>
      <c r="C61" s="49">
        <v>13</v>
      </c>
      <c r="D61" s="10">
        <v>2.4096384857947499</v>
      </c>
      <c r="E61" s="10">
        <v>25.301203898435201</v>
      </c>
      <c r="F61" s="10">
        <v>72.289157615769994</v>
      </c>
      <c r="G61" s="13"/>
      <c r="H61" s="81"/>
      <c r="I61" s="49">
        <v>13</v>
      </c>
      <c r="J61" s="10">
        <v>1.8656716607039401</v>
      </c>
      <c r="K61" s="10">
        <v>22.761194719095599</v>
      </c>
      <c r="L61" s="10">
        <v>63.432834909307203</v>
      </c>
      <c r="M61" s="10">
        <v>11.9402987108933</v>
      </c>
      <c r="N61" s="13"/>
      <c r="O61" s="81"/>
      <c r="P61" s="49">
        <v>13</v>
      </c>
      <c r="Q61" s="10">
        <v>0.71428574718367399</v>
      </c>
      <c r="R61" s="10">
        <v>60.000000843428602</v>
      </c>
      <c r="S61" s="10">
        <v>39.285713409387697</v>
      </c>
      <c r="T61" s="13"/>
      <c r="U61" s="81"/>
      <c r="V61" s="49">
        <v>13</v>
      </c>
      <c r="W61" s="10">
        <v>3.1963470579245601</v>
      </c>
      <c r="X61" s="10">
        <v>60.273972816753599</v>
      </c>
      <c r="Y61" s="10">
        <v>33.333333001643801</v>
      </c>
      <c r="Z61" s="10">
        <v>3.1963471236779899</v>
      </c>
      <c r="AA61" s="2"/>
      <c r="AB61" s="78"/>
      <c r="AC61" s="49">
        <v>13</v>
      </c>
      <c r="AD61" s="4">
        <v>58.606556798043499</v>
      </c>
      <c r="AE61" s="4">
        <v>41.393443201956501</v>
      </c>
    </row>
    <row r="62" spans="2:31" x14ac:dyDescent="0.45">
      <c r="B62" s="81"/>
      <c r="C62" s="49">
        <v>14</v>
      </c>
      <c r="D62" s="10">
        <v>7.6923076546745603</v>
      </c>
      <c r="E62" s="10">
        <v>23.076923453254398</v>
      </c>
      <c r="F62" s="10">
        <v>69.230768892070998</v>
      </c>
      <c r="G62" s="13"/>
      <c r="H62" s="81"/>
      <c r="I62" s="49">
        <v>14</v>
      </c>
      <c r="J62" s="10">
        <v>2.1739130843100201</v>
      </c>
      <c r="K62" s="10">
        <v>28.2608697203781</v>
      </c>
      <c r="L62" s="10">
        <v>52.173912959092597</v>
      </c>
      <c r="M62" s="10">
        <v>17.391304236219302</v>
      </c>
      <c r="N62" s="13"/>
      <c r="O62" s="81"/>
      <c r="P62" s="49">
        <v>14</v>
      </c>
      <c r="Q62" s="10">
        <v>2.3255815661654902</v>
      </c>
      <c r="R62" s="10">
        <v>62.790697363677701</v>
      </c>
      <c r="S62" s="10">
        <v>34.883721070156803</v>
      </c>
      <c r="T62" s="13"/>
      <c r="U62" s="81"/>
      <c r="V62" s="49">
        <v>14</v>
      </c>
      <c r="W62" s="10">
        <v>1.7751480192934399</v>
      </c>
      <c r="X62" s="10">
        <v>58.579881637393697</v>
      </c>
      <c r="Y62" s="10">
        <v>36.094674398453797</v>
      </c>
      <c r="Z62" s="10">
        <v>3.5502959448590699</v>
      </c>
      <c r="AA62" s="2"/>
      <c r="AB62" s="78"/>
      <c r="AC62" s="49">
        <v>14</v>
      </c>
      <c r="AD62" s="4">
        <v>64.999998891199994</v>
      </c>
      <c r="AE62" s="4">
        <v>35.000001108799999</v>
      </c>
    </row>
    <row r="63" spans="2:31" x14ac:dyDescent="0.45">
      <c r="B63" s="81"/>
      <c r="C63" s="49">
        <v>15</v>
      </c>
      <c r="D63" s="10">
        <v>2.89855079400966</v>
      </c>
      <c r="E63" s="10">
        <v>28.502415698872799</v>
      </c>
      <c r="F63" s="10">
        <v>68.599033507117497</v>
      </c>
      <c r="G63" s="13"/>
      <c r="H63" s="81"/>
      <c r="I63" s="49">
        <v>15</v>
      </c>
      <c r="J63" s="10">
        <v>1.4563107174644201</v>
      </c>
      <c r="K63" s="10">
        <v>28.155340095509501</v>
      </c>
      <c r="L63" s="10">
        <v>60.1941743657461</v>
      </c>
      <c r="M63" s="10">
        <v>10.194174821280001</v>
      </c>
      <c r="N63" s="13"/>
      <c r="O63" s="81"/>
      <c r="P63" s="49">
        <v>15</v>
      </c>
      <c r="Q63" s="10">
        <v>1.7937220603414501</v>
      </c>
      <c r="R63" s="10">
        <v>67.713004559952495</v>
      </c>
      <c r="S63" s="10">
        <v>30.493273379706</v>
      </c>
      <c r="T63" s="13"/>
      <c r="U63" s="81"/>
      <c r="V63" s="49">
        <v>15</v>
      </c>
      <c r="W63" s="10">
        <v>0.92592593673182499</v>
      </c>
      <c r="X63" s="10">
        <v>58.641975788571102</v>
      </c>
      <c r="Y63" s="10">
        <v>37.03703656631</v>
      </c>
      <c r="Z63" s="10">
        <v>3.3950617083870598</v>
      </c>
      <c r="AA63" s="2"/>
      <c r="AB63" s="78"/>
      <c r="AC63" s="49">
        <v>15</v>
      </c>
      <c r="AD63" s="4">
        <v>61.904761760204103</v>
      </c>
      <c r="AE63" s="4">
        <v>38.095238239795897</v>
      </c>
    </row>
    <row r="64" spans="2:31" x14ac:dyDescent="0.45">
      <c r="B64" s="81"/>
      <c r="C64" s="49">
        <v>16</v>
      </c>
      <c r="D64" s="10">
        <v>2.3872678884012402</v>
      </c>
      <c r="E64" s="10">
        <v>24.933686591601301</v>
      </c>
      <c r="F64" s="10">
        <v>72.679045519997501</v>
      </c>
      <c r="G64" s="13"/>
      <c r="H64" s="81"/>
      <c r="I64" s="49">
        <v>16</v>
      </c>
      <c r="J64" s="10">
        <v>2.3688663129116101</v>
      </c>
      <c r="K64" s="10">
        <v>22.673435281711601</v>
      </c>
      <c r="L64" s="10">
        <v>63.282571379311698</v>
      </c>
      <c r="M64" s="10">
        <v>11.6751270260651</v>
      </c>
      <c r="N64" s="13"/>
      <c r="O64" s="81"/>
      <c r="P64" s="49">
        <v>16</v>
      </c>
      <c r="Q64" s="10">
        <v>1.19863017120954</v>
      </c>
      <c r="R64" s="10">
        <v>65.239725167252203</v>
      </c>
      <c r="S64" s="10">
        <v>33.561644661538303</v>
      </c>
      <c r="T64" s="13"/>
      <c r="U64" s="81"/>
      <c r="V64" s="49">
        <v>16</v>
      </c>
      <c r="W64" s="10">
        <v>1.0010725784202099</v>
      </c>
      <c r="X64" s="10">
        <v>55.130498142362001</v>
      </c>
      <c r="Y64" s="10">
        <v>40.757953838111</v>
      </c>
      <c r="Z64" s="10">
        <v>3.1104754411067299</v>
      </c>
      <c r="AA64" s="2"/>
      <c r="AB64" s="78"/>
      <c r="AC64" s="49">
        <v>16</v>
      </c>
      <c r="AD64" s="4">
        <v>63.414634190343797</v>
      </c>
      <c r="AE64" s="4">
        <v>36.585365809656203</v>
      </c>
    </row>
    <row r="65" spans="2:31" x14ac:dyDescent="0.45">
      <c r="B65" s="81"/>
      <c r="C65" s="49">
        <v>17</v>
      </c>
      <c r="D65" s="10">
        <v>3.2128514349678201</v>
      </c>
      <c r="E65" s="10">
        <v>18.072289177477099</v>
      </c>
      <c r="F65" s="10">
        <v>78.714859387555094</v>
      </c>
      <c r="G65" s="13"/>
      <c r="H65" s="81"/>
      <c r="I65" s="49">
        <v>17</v>
      </c>
      <c r="J65" s="10">
        <v>1.06837613530983</v>
      </c>
      <c r="K65" s="10">
        <v>25.213675350235</v>
      </c>
      <c r="L65" s="10">
        <v>61.324785837553399</v>
      </c>
      <c r="M65" s="10">
        <v>12.393162676901699</v>
      </c>
      <c r="N65" s="13"/>
      <c r="O65" s="81"/>
      <c r="P65" s="49">
        <v>17</v>
      </c>
      <c r="Q65" s="10">
        <v>1.7283949864932799</v>
      </c>
      <c r="R65" s="10">
        <v>57.901233371302602</v>
      </c>
      <c r="S65" s="10">
        <v>40.370371642204098</v>
      </c>
      <c r="T65" s="13"/>
      <c r="U65" s="81"/>
      <c r="V65" s="49">
        <v>17</v>
      </c>
      <c r="W65" s="10">
        <v>1.34680140148148</v>
      </c>
      <c r="X65" s="10">
        <v>45.117845730639701</v>
      </c>
      <c r="Y65" s="10">
        <v>49.8316492414815</v>
      </c>
      <c r="Z65" s="10">
        <v>3.70370362639731</v>
      </c>
      <c r="AA65" s="2"/>
      <c r="AB65" s="78"/>
      <c r="AC65" s="49">
        <v>17</v>
      </c>
      <c r="AD65" s="4">
        <v>52.394364914157698</v>
      </c>
      <c r="AE65" s="4">
        <v>47.605635085842302</v>
      </c>
    </row>
    <row r="66" spans="2:31" x14ac:dyDescent="0.45">
      <c r="B66" s="81"/>
      <c r="C66" s="49">
        <v>18</v>
      </c>
      <c r="D66" s="10">
        <v>4.4444446370370398</v>
      </c>
      <c r="E66" s="10">
        <v>22.2222225185185</v>
      </c>
      <c r="F66" s="10">
        <v>73.333332844444399</v>
      </c>
      <c r="G66" s="13"/>
      <c r="H66" s="81"/>
      <c r="I66" s="49">
        <v>18</v>
      </c>
      <c r="J66" s="10">
        <v>2.3437501018981899</v>
      </c>
      <c r="K66" s="10">
        <v>25.000000137695299</v>
      </c>
      <c r="L66" s="10">
        <v>63.281249587188697</v>
      </c>
      <c r="M66" s="10">
        <v>9.3750001732177708</v>
      </c>
      <c r="N66" s="13"/>
      <c r="O66" s="81"/>
      <c r="P66" s="49">
        <v>18</v>
      </c>
      <c r="Q66" s="10">
        <v>1.4545455345190099</v>
      </c>
      <c r="R66" s="10">
        <v>51.999999117236399</v>
      </c>
      <c r="S66" s="10">
        <v>46.545455348244602</v>
      </c>
      <c r="T66" s="13"/>
      <c r="U66" s="81"/>
      <c r="V66" s="49">
        <v>18</v>
      </c>
      <c r="W66" s="10">
        <v>0.93023260681449405</v>
      </c>
      <c r="X66" s="10">
        <v>49.302326040238</v>
      </c>
      <c r="Y66" s="10">
        <v>46.511627298864298</v>
      </c>
      <c r="Z66" s="10">
        <v>3.2558140540832898</v>
      </c>
      <c r="AA66" s="2"/>
      <c r="AB66" s="78"/>
      <c r="AC66" s="49">
        <v>18</v>
      </c>
      <c r="AD66" s="4">
        <v>50.920244667432002</v>
      </c>
      <c r="AE66" s="4">
        <v>49.079755332567998</v>
      </c>
    </row>
    <row r="67" spans="2:31" x14ac:dyDescent="0.45">
      <c r="B67" s="81"/>
      <c r="C67" s="49">
        <v>19</v>
      </c>
      <c r="D67" s="10">
        <v>5.3333334082133304</v>
      </c>
      <c r="E67" s="10">
        <v>20.0000005568</v>
      </c>
      <c r="F67" s="10">
        <v>74.666666034986704</v>
      </c>
      <c r="G67" s="13"/>
      <c r="H67" s="81"/>
      <c r="I67" s="49">
        <v>19</v>
      </c>
      <c r="J67" s="10">
        <v>5.6603774830615796</v>
      </c>
      <c r="K67" s="10">
        <v>28.301886328515501</v>
      </c>
      <c r="L67" s="10">
        <v>50.943396858497699</v>
      </c>
      <c r="M67" s="10">
        <v>15.0943393299252</v>
      </c>
      <c r="N67" s="13"/>
      <c r="O67" s="81"/>
      <c r="P67" s="49">
        <v>19</v>
      </c>
      <c r="Q67" s="10">
        <v>1.38888894</v>
      </c>
      <c r="R67" s="10">
        <v>59.722221019999999</v>
      </c>
      <c r="S67" s="10">
        <v>38.88889004</v>
      </c>
      <c r="T67" s="13"/>
      <c r="U67" s="81"/>
      <c r="V67" s="49">
        <v>19</v>
      </c>
      <c r="W67" s="10">
        <v>2.5862069996076098</v>
      </c>
      <c r="X67" s="10">
        <v>49.999999857241399</v>
      </c>
      <c r="Y67" s="10">
        <v>42.241379255659901</v>
      </c>
      <c r="Z67" s="10">
        <v>5.1724138874910803</v>
      </c>
      <c r="AA67" s="2"/>
      <c r="AB67" s="78"/>
      <c r="AC67" s="49">
        <v>19</v>
      </c>
      <c r="AD67" s="4">
        <v>76.119402806237503</v>
      </c>
      <c r="AE67" s="4">
        <v>23.880597193762501</v>
      </c>
    </row>
    <row r="68" spans="2:31" x14ac:dyDescent="0.45">
      <c r="B68" s="81"/>
      <c r="C68" s="49">
        <v>20</v>
      </c>
      <c r="D68" s="10">
        <v>3.2520325007336899</v>
      </c>
      <c r="E68" s="10">
        <v>17.886178735498699</v>
      </c>
      <c r="F68" s="10">
        <v>78.861788763767606</v>
      </c>
      <c r="G68" s="13"/>
      <c r="H68" s="81"/>
      <c r="I68" s="49">
        <v>20</v>
      </c>
      <c r="J68" s="10">
        <v>1.46842878357947</v>
      </c>
      <c r="K68" s="10">
        <v>23.7885459324016</v>
      </c>
      <c r="L68" s="10">
        <v>59.911895004403704</v>
      </c>
      <c r="M68" s="10">
        <v>14.8311302796152</v>
      </c>
      <c r="N68" s="13"/>
      <c r="O68" s="81"/>
      <c r="P68" s="49">
        <v>20</v>
      </c>
      <c r="Q68" s="10">
        <v>2.0942407720731402</v>
      </c>
      <c r="R68" s="10">
        <v>61.780103623696697</v>
      </c>
      <c r="S68" s="10">
        <v>36.125655604230097</v>
      </c>
      <c r="T68" s="13"/>
      <c r="U68" s="81"/>
      <c r="V68" s="49">
        <v>20</v>
      </c>
      <c r="W68" s="10">
        <v>0.85470085283256603</v>
      </c>
      <c r="X68" s="10">
        <v>42.841880208745202</v>
      </c>
      <c r="Y68" s="10">
        <v>52.777777969846902</v>
      </c>
      <c r="Z68" s="10">
        <v>3.52564096857536</v>
      </c>
      <c r="AA68" s="2"/>
      <c r="AB68" s="78"/>
      <c r="AC68" s="49">
        <v>20</v>
      </c>
      <c r="AD68" s="4">
        <v>60.298507161951498</v>
      </c>
      <c r="AE68" s="4">
        <v>39.701492838048601</v>
      </c>
    </row>
    <row r="69" spans="2:31" x14ac:dyDescent="0.45">
      <c r="B69" s="81"/>
      <c r="C69" s="49">
        <v>21</v>
      </c>
      <c r="D69" s="10">
        <v>4.5454544740495901</v>
      </c>
      <c r="E69" s="10">
        <v>22.7272727629752</v>
      </c>
      <c r="F69" s="10">
        <v>72.727272762975204</v>
      </c>
      <c r="G69" s="13"/>
      <c r="H69" s="81"/>
      <c r="I69" s="49">
        <v>21</v>
      </c>
      <c r="J69" s="10">
        <v>2.1276595705568102</v>
      </c>
      <c r="K69" s="10">
        <v>25.5319143871073</v>
      </c>
      <c r="L69" s="10">
        <v>59.5744690785695</v>
      </c>
      <c r="M69" s="10">
        <v>12.765956963766399</v>
      </c>
      <c r="N69" s="13"/>
      <c r="O69" s="81"/>
      <c r="P69" s="49">
        <v>21</v>
      </c>
      <c r="Q69" s="10">
        <v>0</v>
      </c>
      <c r="R69" s="10">
        <v>51.351350537209598</v>
      </c>
      <c r="S69" s="10">
        <v>48.648649462790402</v>
      </c>
      <c r="T69" s="13"/>
      <c r="U69" s="81"/>
      <c r="V69" s="49">
        <v>21</v>
      </c>
      <c r="W69" s="10">
        <v>1.3071895653671699</v>
      </c>
      <c r="X69" s="10">
        <v>50.980393162260697</v>
      </c>
      <c r="Y69" s="10">
        <v>44.444443302483698</v>
      </c>
      <c r="Z69" s="10">
        <v>3.2679739698885002</v>
      </c>
      <c r="AA69" s="2"/>
      <c r="AB69" s="78"/>
      <c r="AC69" s="49">
        <v>21</v>
      </c>
      <c r="AD69" s="4">
        <v>43.209877096954699</v>
      </c>
      <c r="AE69" s="4">
        <v>56.790122903045301</v>
      </c>
    </row>
    <row r="70" spans="2:31" x14ac:dyDescent="0.45">
      <c r="B70" s="81"/>
      <c r="C70" s="49">
        <v>22</v>
      </c>
      <c r="D70" s="10">
        <v>3.1746034175661402</v>
      </c>
      <c r="E70" s="10">
        <v>17.460318049947102</v>
      </c>
      <c r="F70" s="10">
        <v>79.365078532486805</v>
      </c>
      <c r="G70" s="13"/>
      <c r="H70" s="81"/>
      <c r="I70" s="49">
        <v>22</v>
      </c>
      <c r="J70" s="10">
        <v>2.0408164489795899</v>
      </c>
      <c r="K70" s="10">
        <v>33.673469351020401</v>
      </c>
      <c r="L70" s="10">
        <v>53.061224176326498</v>
      </c>
      <c r="M70" s="10">
        <v>11.2244900236735</v>
      </c>
      <c r="N70" s="13"/>
      <c r="O70" s="81"/>
      <c r="P70" s="49">
        <v>22</v>
      </c>
      <c r="Q70" s="10">
        <v>1.8264840084568701</v>
      </c>
      <c r="R70" s="10">
        <v>64.383561129337593</v>
      </c>
      <c r="S70" s="10">
        <v>33.789954862205498</v>
      </c>
      <c r="T70" s="13"/>
      <c r="U70" s="81"/>
      <c r="V70" s="49">
        <v>22</v>
      </c>
      <c r="W70" s="10">
        <v>1.8348625007053301</v>
      </c>
      <c r="X70" s="10">
        <v>53.8226290658273</v>
      </c>
      <c r="Y70" s="10">
        <v>40.9785939858441</v>
      </c>
      <c r="Z70" s="10">
        <v>3.36391444762338</v>
      </c>
      <c r="AA70" s="2"/>
      <c r="AB70" s="78"/>
      <c r="AC70" s="49">
        <v>22</v>
      </c>
      <c r="AD70" s="4">
        <v>70.000000212800003</v>
      </c>
      <c r="AE70" s="4">
        <v>29.9999997872</v>
      </c>
    </row>
    <row r="71" spans="2:31" x14ac:dyDescent="0.45">
      <c r="B71" s="81"/>
      <c r="C71" s="49">
        <v>23</v>
      </c>
      <c r="D71" s="10">
        <v>3.7037037069135801</v>
      </c>
      <c r="E71" s="10">
        <v>24.0740738349383</v>
      </c>
      <c r="F71" s="10">
        <v>72.222222458148096</v>
      </c>
      <c r="G71" s="13"/>
      <c r="H71" s="81"/>
      <c r="I71" s="49">
        <v>23</v>
      </c>
      <c r="J71" s="10">
        <v>0.93023258162812295</v>
      </c>
      <c r="K71" s="10">
        <v>23.255814410098399</v>
      </c>
      <c r="L71" s="10">
        <v>63.255813330433298</v>
      </c>
      <c r="M71" s="10">
        <v>12.558139677840099</v>
      </c>
      <c r="N71" s="13"/>
      <c r="O71" s="81"/>
      <c r="P71" s="49">
        <v>23</v>
      </c>
      <c r="Q71" s="10">
        <v>1.92307693692308</v>
      </c>
      <c r="R71" s="10">
        <v>69.230768829230797</v>
      </c>
      <c r="S71" s="10">
        <v>28.8461542338461</v>
      </c>
      <c r="T71" s="13"/>
      <c r="U71" s="81"/>
      <c r="V71" s="49">
        <v>23</v>
      </c>
      <c r="W71" s="10">
        <v>1.9197207358667101</v>
      </c>
      <c r="X71" s="10">
        <v>56.195461754666503</v>
      </c>
      <c r="Y71" s="10">
        <v>38.394416056810599</v>
      </c>
      <c r="Z71" s="10">
        <v>3.4904014526562701</v>
      </c>
      <c r="AA71" s="2"/>
      <c r="AB71" s="78"/>
      <c r="AC71" s="49">
        <v>23</v>
      </c>
      <c r="AD71" s="4">
        <v>58.260870021008699</v>
      </c>
      <c r="AE71" s="4">
        <v>41.739129978991301</v>
      </c>
    </row>
    <row r="72" spans="2:31" x14ac:dyDescent="0.45">
      <c r="B72" s="81"/>
      <c r="C72" s="49">
        <v>24</v>
      </c>
      <c r="D72" s="10">
        <v>6.2500003325781197</v>
      </c>
      <c r="E72" s="10">
        <v>18.750000873984401</v>
      </c>
      <c r="F72" s="10">
        <v>74.999998793437499</v>
      </c>
      <c r="G72" s="13"/>
      <c r="H72" s="81"/>
      <c r="I72" s="49">
        <v>24</v>
      </c>
      <c r="J72" s="10">
        <v>0.94786738307764995</v>
      </c>
      <c r="K72" s="10">
        <v>30.3317531805701</v>
      </c>
      <c r="L72" s="10">
        <v>54.028435843198501</v>
      </c>
      <c r="M72" s="10">
        <v>14.6919435931538</v>
      </c>
      <c r="N72" s="13"/>
      <c r="O72" s="81"/>
      <c r="P72" s="49">
        <v>24</v>
      </c>
      <c r="Q72" s="10">
        <v>0</v>
      </c>
      <c r="R72" s="10">
        <v>59.322034032542398</v>
      </c>
      <c r="S72" s="10">
        <v>40.677965967457602</v>
      </c>
      <c r="T72" s="13"/>
      <c r="U72" s="81"/>
      <c r="V72" s="49">
        <v>24</v>
      </c>
      <c r="W72" s="10">
        <v>1.35135142607743</v>
      </c>
      <c r="X72" s="10">
        <v>51.351352246617999</v>
      </c>
      <c r="Y72" s="10">
        <v>45.045043986184602</v>
      </c>
      <c r="Z72" s="10">
        <v>2.2522523411200401</v>
      </c>
      <c r="AA72" s="2"/>
      <c r="AB72" s="78"/>
      <c r="AC72" s="49">
        <v>24</v>
      </c>
      <c r="AD72" s="4">
        <v>57.142859070015597</v>
      </c>
      <c r="AE72" s="4">
        <v>42.857140929984403</v>
      </c>
    </row>
    <row r="73" spans="2:31" x14ac:dyDescent="0.45">
      <c r="B73" s="81"/>
      <c r="C73" s="49">
        <v>25</v>
      </c>
      <c r="D73" s="10">
        <v>2.0676692092689</v>
      </c>
      <c r="E73" s="10">
        <v>23.496240275471902</v>
      </c>
      <c r="F73" s="10">
        <v>74.436090515259195</v>
      </c>
      <c r="G73" s="13"/>
      <c r="H73" s="81"/>
      <c r="I73" s="49">
        <v>25</v>
      </c>
      <c r="J73" s="10">
        <v>3.98009961780352</v>
      </c>
      <c r="K73" s="10">
        <v>20.8955231307819</v>
      </c>
      <c r="L73" s="10">
        <v>64.676615960650494</v>
      </c>
      <c r="M73" s="10">
        <v>10.447761290764101</v>
      </c>
      <c r="N73" s="13"/>
      <c r="O73" s="81"/>
      <c r="P73" s="49">
        <v>25</v>
      </c>
      <c r="Q73" s="10">
        <v>1.60142348707375</v>
      </c>
      <c r="R73" s="10">
        <v>57.651246113089002</v>
      </c>
      <c r="S73" s="10">
        <v>40.747330399837303</v>
      </c>
      <c r="T73" s="13"/>
      <c r="U73" s="81"/>
      <c r="V73" s="49">
        <v>25</v>
      </c>
      <c r="W73" s="10">
        <v>2.5157233455512098</v>
      </c>
      <c r="X73" s="10">
        <v>47.169811913236003</v>
      </c>
      <c r="Y73" s="10">
        <v>47.169810576632301</v>
      </c>
      <c r="Z73" s="10">
        <v>3.1446541645805199</v>
      </c>
      <c r="AA73" s="2"/>
      <c r="AB73" s="78"/>
      <c r="AC73" s="49">
        <v>25</v>
      </c>
      <c r="AD73" s="4">
        <v>54.285715167347</v>
      </c>
      <c r="AE73" s="4">
        <v>45.714284832653099</v>
      </c>
    </row>
    <row r="74" spans="2:31" x14ac:dyDescent="0.45">
      <c r="B74" s="81"/>
      <c r="C74" s="49">
        <v>26</v>
      </c>
      <c r="D74" s="10">
        <v>2.8301887132075501</v>
      </c>
      <c r="E74" s="10">
        <v>22.6415097056604</v>
      </c>
      <c r="F74" s="10">
        <v>74.528301581132098</v>
      </c>
      <c r="G74" s="13"/>
      <c r="H74" s="81"/>
      <c r="I74" s="49">
        <v>26</v>
      </c>
      <c r="J74" s="10">
        <v>2.7063600337829898</v>
      </c>
      <c r="K74" s="10">
        <v>28.416779409660499</v>
      </c>
      <c r="L74" s="10">
        <v>54.668471236570603</v>
      </c>
      <c r="M74" s="10">
        <v>14.208389319985899</v>
      </c>
      <c r="N74" s="13"/>
      <c r="O74" s="81"/>
      <c r="P74" s="49">
        <v>26</v>
      </c>
      <c r="Q74" s="10">
        <v>2.2556391522867298</v>
      </c>
      <c r="R74" s="10">
        <v>62.406015066900302</v>
      </c>
      <c r="S74" s="10">
        <v>35.338345780812901</v>
      </c>
      <c r="T74" s="13"/>
      <c r="U74" s="81"/>
      <c r="V74" s="49">
        <v>26</v>
      </c>
      <c r="W74" s="10">
        <v>0.78740159842519697</v>
      </c>
      <c r="X74" s="10">
        <v>49.343832191076103</v>
      </c>
      <c r="Y74" s="10">
        <v>46.719159916010497</v>
      </c>
      <c r="Z74" s="10">
        <v>3.1496062944881902</v>
      </c>
      <c r="AA74" s="2"/>
      <c r="AB74" s="78"/>
      <c r="AC74" s="49">
        <v>26</v>
      </c>
      <c r="AD74" s="4">
        <v>57.009347133269202</v>
      </c>
      <c r="AE74" s="4">
        <v>42.990652866730798</v>
      </c>
    </row>
    <row r="75" spans="2:31" x14ac:dyDescent="0.45">
      <c r="B75" s="81"/>
      <c r="C75" s="49">
        <v>27</v>
      </c>
      <c r="D75" s="10">
        <v>3.0303031532782398</v>
      </c>
      <c r="E75" s="10">
        <v>21.212122465674899</v>
      </c>
      <c r="F75" s="10">
        <v>75.757574381046894</v>
      </c>
      <c r="G75" s="13"/>
      <c r="H75" s="81"/>
      <c r="I75" s="49">
        <v>27</v>
      </c>
      <c r="J75" s="10">
        <v>3.57142872020408</v>
      </c>
      <c r="K75" s="10">
        <v>16.6666659380952</v>
      </c>
      <c r="L75" s="10">
        <v>66.666667660952399</v>
      </c>
      <c r="M75" s="10">
        <v>13.0952376807483</v>
      </c>
      <c r="N75" s="13"/>
      <c r="O75" s="81"/>
      <c r="P75" s="49">
        <v>27</v>
      </c>
      <c r="Q75" s="10">
        <v>1.23456791769547</v>
      </c>
      <c r="R75" s="10">
        <v>44.444443757037099</v>
      </c>
      <c r="S75" s="10">
        <v>54.3209883252675</v>
      </c>
      <c r="T75" s="13"/>
      <c r="U75" s="81"/>
      <c r="V75" s="49">
        <v>27</v>
      </c>
      <c r="W75" s="10">
        <v>0.84388187853655905</v>
      </c>
      <c r="X75" s="10">
        <v>46.413503611156301</v>
      </c>
      <c r="Y75" s="10">
        <v>48.101264196583898</v>
      </c>
      <c r="Z75" s="10">
        <v>4.6413503137232297</v>
      </c>
      <c r="AA75" s="2"/>
      <c r="AB75" s="78"/>
      <c r="AC75" s="49">
        <v>27</v>
      </c>
      <c r="AD75" s="4">
        <v>50</v>
      </c>
      <c r="AE75" s="4">
        <v>50</v>
      </c>
    </row>
    <row r="76" spans="2:31" x14ac:dyDescent="0.45">
      <c r="B76" s="81"/>
      <c r="C76" s="49">
        <v>28</v>
      </c>
      <c r="D76" s="10">
        <v>2.5641026441814598</v>
      </c>
      <c r="E76" s="10">
        <v>17.9487181000395</v>
      </c>
      <c r="F76" s="10">
        <v>79.487179255779097</v>
      </c>
      <c r="G76" s="13"/>
      <c r="H76" s="81"/>
      <c r="I76" s="49">
        <v>28</v>
      </c>
      <c r="J76" s="10">
        <v>3.9603961148436402</v>
      </c>
      <c r="K76" s="10">
        <v>23.7623764942104</v>
      </c>
      <c r="L76" s="10">
        <v>61.3861383186903</v>
      </c>
      <c r="M76" s="10">
        <v>10.891089072255699</v>
      </c>
      <c r="N76" s="13"/>
      <c r="O76" s="81"/>
      <c r="P76" s="49">
        <v>28</v>
      </c>
      <c r="Q76" s="10">
        <v>2.3437500965917999</v>
      </c>
      <c r="R76" s="10">
        <v>67.968749099912102</v>
      </c>
      <c r="S76" s="10">
        <v>29.6875008034961</v>
      </c>
      <c r="T76" s="13"/>
      <c r="U76" s="81"/>
      <c r="V76" s="49">
        <v>28</v>
      </c>
      <c r="W76" s="10">
        <v>2.0202020858371599</v>
      </c>
      <c r="X76" s="10">
        <v>56.565656626773801</v>
      </c>
      <c r="Y76" s="10">
        <v>38.131312849759702</v>
      </c>
      <c r="Z76" s="10">
        <v>3.28282843762933</v>
      </c>
      <c r="AA76" s="2"/>
      <c r="AB76" s="78"/>
      <c r="AC76" s="49">
        <v>28</v>
      </c>
      <c r="AD76" s="4">
        <v>65.789475175733998</v>
      </c>
      <c r="AE76" s="4">
        <v>34.210524824266002</v>
      </c>
    </row>
    <row r="77" spans="2:31" x14ac:dyDescent="0.45">
      <c r="B77" s="81"/>
      <c r="C77" s="49">
        <v>29</v>
      </c>
      <c r="D77" s="10">
        <v>3.3676976157379501</v>
      </c>
      <c r="E77" s="10">
        <v>21.993127404331201</v>
      </c>
      <c r="F77" s="10">
        <v>74.6391749799309</v>
      </c>
      <c r="G77" s="13"/>
      <c r="H77" s="81"/>
      <c r="I77" s="49">
        <v>29</v>
      </c>
      <c r="J77" s="10">
        <v>1.9665684052611201</v>
      </c>
      <c r="K77" s="10">
        <v>27.138643436804099</v>
      </c>
      <c r="L77" s="10">
        <v>59.193706556967399</v>
      </c>
      <c r="M77" s="10">
        <v>11.701081600967401</v>
      </c>
      <c r="N77" s="13"/>
      <c r="O77" s="81"/>
      <c r="P77" s="49">
        <v>29</v>
      </c>
      <c r="Q77" s="10">
        <v>1.80790961201616</v>
      </c>
      <c r="R77" s="10">
        <v>65.988700015267995</v>
      </c>
      <c r="S77" s="10">
        <v>32.203390372715901</v>
      </c>
      <c r="T77" s="13"/>
      <c r="U77" s="81"/>
      <c r="V77" s="49">
        <v>29</v>
      </c>
      <c r="W77" s="10">
        <v>1.12623180516357</v>
      </c>
      <c r="X77" s="10">
        <v>50.023463788658702</v>
      </c>
      <c r="Y77" s="10">
        <v>45.471609039255704</v>
      </c>
      <c r="Z77" s="10">
        <v>3.3786953669219599</v>
      </c>
      <c r="AA77" s="2"/>
      <c r="AB77" s="78"/>
      <c r="AC77" s="49">
        <v>29</v>
      </c>
      <c r="AD77" s="4">
        <v>69.638554198181694</v>
      </c>
      <c r="AE77" s="4">
        <v>30.361445801818299</v>
      </c>
    </row>
    <row r="78" spans="2:31" x14ac:dyDescent="0.45">
      <c r="B78" s="81"/>
      <c r="C78" s="49">
        <v>30</v>
      </c>
      <c r="D78" s="10">
        <v>2.83687961806549</v>
      </c>
      <c r="E78" s="10">
        <v>24.822695142115599</v>
      </c>
      <c r="F78" s="10">
        <v>72.340425239818899</v>
      </c>
      <c r="G78" s="13"/>
      <c r="H78" s="81"/>
      <c r="I78" s="49">
        <v>30</v>
      </c>
      <c r="J78" s="10">
        <v>2.8571428889428598</v>
      </c>
      <c r="K78" s="10">
        <v>22.8571431115429</v>
      </c>
      <c r="L78" s="10">
        <v>57.142856896857097</v>
      </c>
      <c r="M78" s="10">
        <v>17.1428571026571</v>
      </c>
      <c r="N78" s="13"/>
      <c r="O78" s="81"/>
      <c r="P78" s="49">
        <v>30</v>
      </c>
      <c r="Q78" s="10">
        <v>0.57361376854008195</v>
      </c>
      <c r="R78" s="10">
        <v>64.818355982696502</v>
      </c>
      <c r="S78" s="10">
        <v>34.608030248763399</v>
      </c>
      <c r="T78" s="13"/>
      <c r="U78" s="81"/>
      <c r="V78" s="49">
        <v>30</v>
      </c>
      <c r="W78" s="10">
        <v>0.92024547079829899</v>
      </c>
      <c r="X78" s="10">
        <v>45.7055203554157</v>
      </c>
      <c r="Y78" s="10">
        <v>50.000000966993902</v>
      </c>
      <c r="Z78" s="10">
        <v>3.3742332067921299</v>
      </c>
      <c r="AA78" s="2"/>
      <c r="AB78" s="78"/>
      <c r="AC78" s="49">
        <v>30</v>
      </c>
      <c r="AD78" s="4">
        <v>64.335664289199499</v>
      </c>
      <c r="AE78" s="4">
        <v>35.664335710800501</v>
      </c>
    </row>
    <row r="79" spans="2:31" x14ac:dyDescent="0.45">
      <c r="B79" s="81"/>
      <c r="C79" s="49">
        <v>31</v>
      </c>
      <c r="D79" s="10">
        <v>1.5999997845759899</v>
      </c>
      <c r="E79" s="10">
        <v>23.599999678496001</v>
      </c>
      <c r="F79" s="10">
        <v>74.800000536927996</v>
      </c>
      <c r="G79" s="13"/>
      <c r="H79" s="81"/>
      <c r="I79" s="49">
        <v>31</v>
      </c>
      <c r="J79" s="10">
        <v>0</v>
      </c>
      <c r="K79" s="10">
        <v>25.974027487940699</v>
      </c>
      <c r="L79" s="10">
        <v>57.1428567643785</v>
      </c>
      <c r="M79" s="10">
        <v>16.8831157476809</v>
      </c>
      <c r="N79" s="13"/>
      <c r="O79" s="81"/>
      <c r="P79" s="49">
        <v>31</v>
      </c>
      <c r="Q79" s="10">
        <v>2.8436016652815499</v>
      </c>
      <c r="R79" s="10">
        <v>64.454976624738904</v>
      </c>
      <c r="S79" s="10">
        <v>32.701421709979599</v>
      </c>
      <c r="T79" s="13"/>
      <c r="U79" s="81"/>
      <c r="V79" s="49">
        <v>31</v>
      </c>
      <c r="W79" s="10">
        <v>3.3898300396437699</v>
      </c>
      <c r="X79" s="10">
        <v>47.457627470267198</v>
      </c>
      <c r="Y79" s="10">
        <v>44.067797430623401</v>
      </c>
      <c r="Z79" s="10">
        <v>5.08474505946565</v>
      </c>
      <c r="AA79" s="2"/>
      <c r="AB79" s="78"/>
      <c r="AC79" s="49">
        <v>31</v>
      </c>
      <c r="AD79" s="4">
        <v>80.000002040000098</v>
      </c>
      <c r="AE79" s="4">
        <v>19.999997959999899</v>
      </c>
    </row>
    <row r="80" spans="2:31" x14ac:dyDescent="0.45">
      <c r="B80" s="81"/>
      <c r="C80" s="49">
        <v>32</v>
      </c>
      <c r="D80" s="10">
        <v>3.6585367013682299</v>
      </c>
      <c r="E80" s="10">
        <v>16.463413729327801</v>
      </c>
      <c r="F80" s="10">
        <v>79.878049569303997</v>
      </c>
      <c r="G80" s="13"/>
      <c r="H80" s="81"/>
      <c r="I80" s="49">
        <v>32</v>
      </c>
      <c r="J80" s="10">
        <v>3.77358418369524</v>
      </c>
      <c r="K80" s="10">
        <v>21.698112735493002</v>
      </c>
      <c r="L80" s="10">
        <v>55.660378483090099</v>
      </c>
      <c r="M80" s="10">
        <v>18.867924597721601</v>
      </c>
      <c r="N80" s="13"/>
      <c r="O80" s="81"/>
      <c r="P80" s="49">
        <v>32</v>
      </c>
      <c r="Q80" s="10">
        <v>1.1111108511111101</v>
      </c>
      <c r="R80" s="10">
        <v>63.888888238888903</v>
      </c>
      <c r="S80" s="10">
        <v>35.000000909999997</v>
      </c>
      <c r="T80" s="13"/>
      <c r="U80" s="81"/>
      <c r="V80" s="49">
        <v>32</v>
      </c>
      <c r="W80" s="10">
        <v>1.43678157731371</v>
      </c>
      <c r="X80" s="10">
        <v>44.827586063912001</v>
      </c>
      <c r="Y80" s="10">
        <v>50.000000056034501</v>
      </c>
      <c r="Z80" s="10">
        <v>3.7356323027398002</v>
      </c>
      <c r="AA80" s="2"/>
      <c r="AB80" s="78"/>
      <c r="AC80" s="49">
        <v>32</v>
      </c>
      <c r="AD80" s="4">
        <v>66.091954891200999</v>
      </c>
      <c r="AE80" s="4">
        <v>33.908045108799001</v>
      </c>
    </row>
    <row r="81" spans="2:31" x14ac:dyDescent="0.45">
      <c r="B81" s="81"/>
      <c r="C81" s="49">
        <v>33</v>
      </c>
      <c r="D81" s="10">
        <v>2.2727273021694199</v>
      </c>
      <c r="E81" s="10">
        <v>22.727273021694199</v>
      </c>
      <c r="F81" s="10">
        <v>74.999999676136397</v>
      </c>
      <c r="G81" s="13"/>
      <c r="H81" s="81"/>
      <c r="I81" s="49">
        <v>33</v>
      </c>
      <c r="J81" s="10">
        <v>4.0000000912000004</v>
      </c>
      <c r="K81" s="10">
        <v>31.9999984496</v>
      </c>
      <c r="L81" s="10">
        <v>46.000001048800002</v>
      </c>
      <c r="M81" s="10">
        <v>18.000000410399998</v>
      </c>
      <c r="N81" s="13"/>
      <c r="O81" s="81"/>
      <c r="P81" s="49">
        <v>33</v>
      </c>
      <c r="Q81" s="10">
        <v>2.1276596260751499</v>
      </c>
      <c r="R81" s="10">
        <v>53.191488226346799</v>
      </c>
      <c r="S81" s="10">
        <v>44.680852147578101</v>
      </c>
      <c r="T81" s="13"/>
      <c r="U81" s="81"/>
      <c r="V81" s="49">
        <v>33</v>
      </c>
      <c r="W81" s="10">
        <v>2.38095244557823</v>
      </c>
      <c r="X81" s="10">
        <v>61.904760870748298</v>
      </c>
      <c r="Y81" s="10">
        <v>30.952381792516999</v>
      </c>
      <c r="Z81" s="10">
        <v>4.7619048911564601</v>
      </c>
      <c r="AA81" s="2"/>
      <c r="AB81" s="78"/>
      <c r="AC81" s="49">
        <v>33</v>
      </c>
      <c r="AD81" s="4">
        <v>70.588235294117695</v>
      </c>
      <c r="AE81" s="4">
        <v>29.411764705882401</v>
      </c>
    </row>
    <row r="82" spans="2:31" x14ac:dyDescent="0.45">
      <c r="B82" s="81"/>
      <c r="C82" s="49">
        <v>34</v>
      </c>
      <c r="D82" s="10">
        <v>4.7393364749291402</v>
      </c>
      <c r="E82" s="10">
        <v>24.170616369285501</v>
      </c>
      <c r="F82" s="10">
        <v>71.090047155785399</v>
      </c>
      <c r="G82" s="13"/>
      <c r="H82" s="81"/>
      <c r="I82" s="49">
        <v>34</v>
      </c>
      <c r="J82" s="10">
        <v>3.8997216523397502</v>
      </c>
      <c r="K82" s="10">
        <v>23.955432683664501</v>
      </c>
      <c r="L82" s="10">
        <v>56.824511347304899</v>
      </c>
      <c r="M82" s="10">
        <v>15.3203343166909</v>
      </c>
      <c r="N82" s="13"/>
      <c r="O82" s="81"/>
      <c r="P82" s="49">
        <v>34</v>
      </c>
      <c r="Q82" s="10">
        <v>1.4925373962664299</v>
      </c>
      <c r="R82" s="10">
        <v>60.696516279212901</v>
      </c>
      <c r="S82" s="10">
        <v>37.8109463245207</v>
      </c>
      <c r="T82" s="13"/>
      <c r="U82" s="81"/>
      <c r="V82" s="49">
        <v>34</v>
      </c>
      <c r="W82" s="10">
        <v>0.80645165223725201</v>
      </c>
      <c r="X82" s="10">
        <v>50.000000139354803</v>
      </c>
      <c r="Y82" s="10">
        <v>41.129032034422501</v>
      </c>
      <c r="Z82" s="10">
        <v>8.0645161739854299</v>
      </c>
      <c r="AA82" s="2"/>
      <c r="AB82" s="78"/>
      <c r="AC82" s="49">
        <v>34</v>
      </c>
      <c r="AD82" s="4">
        <v>54.901960893471703</v>
      </c>
      <c r="AE82" s="4">
        <v>45.098039106528297</v>
      </c>
    </row>
    <row r="83" spans="2:31" x14ac:dyDescent="0.45">
      <c r="B83" s="81"/>
      <c r="C83" s="49">
        <v>35</v>
      </c>
      <c r="D83" s="10">
        <v>0</v>
      </c>
      <c r="E83" s="10">
        <v>25.925923333333301</v>
      </c>
      <c r="F83" s="10">
        <v>74.074076666666699</v>
      </c>
      <c r="G83" s="13"/>
      <c r="H83" s="81"/>
      <c r="I83" s="49">
        <v>35</v>
      </c>
      <c r="J83" s="10">
        <v>1.57480302684605</v>
      </c>
      <c r="K83" s="10">
        <v>29.9212603447207</v>
      </c>
      <c r="L83" s="10">
        <v>40.944881532643102</v>
      </c>
      <c r="M83" s="10">
        <v>27.5590550957902</v>
      </c>
      <c r="N83" s="13"/>
      <c r="O83" s="81"/>
      <c r="P83" s="49">
        <v>35</v>
      </c>
      <c r="Q83" s="10">
        <v>2.2487847430845198</v>
      </c>
      <c r="R83" s="10">
        <v>47.998749345353801</v>
      </c>
      <c r="S83" s="10">
        <v>49.7524659115617</v>
      </c>
      <c r="T83" s="13"/>
      <c r="U83" s="81"/>
      <c r="V83" s="49">
        <v>35</v>
      </c>
      <c r="W83" s="10">
        <v>2.8169012299146901</v>
      </c>
      <c r="X83" s="10">
        <v>46.478872828803802</v>
      </c>
      <c r="Y83" s="10">
        <v>43.6619728664948</v>
      </c>
      <c r="Z83" s="10">
        <v>7.0422530747867302</v>
      </c>
      <c r="AA83" s="2"/>
      <c r="AB83" s="78"/>
      <c r="AC83" s="49">
        <v>35</v>
      </c>
      <c r="AD83" s="4">
        <v>47.9166677994792</v>
      </c>
      <c r="AE83" s="4">
        <v>52.0833322005208</v>
      </c>
    </row>
    <row r="84" spans="2:31" x14ac:dyDescent="0.45">
      <c r="B84" s="81"/>
      <c r="C84" s="49">
        <v>36</v>
      </c>
      <c r="D84" s="10">
        <v>0</v>
      </c>
      <c r="E84" s="10">
        <v>19.999998079999902</v>
      </c>
      <c r="F84" s="10">
        <v>80.000001920000102</v>
      </c>
      <c r="G84" s="13"/>
      <c r="H84" s="81"/>
      <c r="I84" s="49">
        <v>36</v>
      </c>
      <c r="J84" s="10">
        <v>3.4883715478637098</v>
      </c>
      <c r="K84" s="10">
        <v>29.0697673639805</v>
      </c>
      <c r="L84" s="10">
        <v>47.674418409951301</v>
      </c>
      <c r="M84" s="10">
        <v>19.7674426782044</v>
      </c>
      <c r="N84" s="13"/>
      <c r="O84" s="81"/>
      <c r="P84" s="49">
        <v>36</v>
      </c>
      <c r="Q84" s="10">
        <v>3.0247471494248099</v>
      </c>
      <c r="R84" s="10">
        <v>48.397230589259202</v>
      </c>
      <c r="S84" s="10">
        <v>48.578022261316001</v>
      </c>
      <c r="T84" s="13"/>
      <c r="U84" s="81"/>
      <c r="V84" s="49">
        <v>36</v>
      </c>
      <c r="W84" s="10">
        <v>2.6315791468144001</v>
      </c>
      <c r="X84" s="10">
        <v>57.894735545706403</v>
      </c>
      <c r="Y84" s="10">
        <v>31.578947867036</v>
      </c>
      <c r="Z84" s="10">
        <v>7.89473744044321</v>
      </c>
      <c r="AA84" s="2"/>
      <c r="AB84" s="78"/>
      <c r="AC84" s="49">
        <v>36</v>
      </c>
      <c r="AD84" s="4">
        <v>40.000001151999903</v>
      </c>
      <c r="AE84" s="4">
        <v>59.999998848000097</v>
      </c>
    </row>
    <row r="85" spans="2:31" x14ac:dyDescent="0.45">
      <c r="B85" s="81"/>
      <c r="C85" s="49">
        <v>37</v>
      </c>
      <c r="D85" s="10">
        <v>4.2553193779395997</v>
      </c>
      <c r="E85" s="10">
        <v>23.1003039421628</v>
      </c>
      <c r="F85" s="10">
        <v>72.644376679897604</v>
      </c>
      <c r="G85" s="13"/>
      <c r="H85" s="81"/>
      <c r="I85" s="49">
        <v>37</v>
      </c>
      <c r="J85" s="10">
        <v>1.49253735216752</v>
      </c>
      <c r="K85" s="10">
        <v>25.870646852844001</v>
      </c>
      <c r="L85" s="10">
        <v>61.069651770541</v>
      </c>
      <c r="M85" s="10">
        <v>11.5671640244475</v>
      </c>
      <c r="N85" s="13"/>
      <c r="O85" s="81"/>
      <c r="P85" s="49">
        <v>37</v>
      </c>
      <c r="Q85" s="10">
        <v>2.33333335579667</v>
      </c>
      <c r="R85" s="10">
        <v>67.333332825646707</v>
      </c>
      <c r="S85" s="10">
        <v>30.333333818556699</v>
      </c>
      <c r="T85" s="13"/>
      <c r="U85" s="81"/>
      <c r="V85" s="49">
        <v>37</v>
      </c>
      <c r="W85" s="10">
        <v>1.50976908624522</v>
      </c>
      <c r="X85" s="10">
        <v>49.111900093267103</v>
      </c>
      <c r="Y85" s="10">
        <v>45.293073371725903</v>
      </c>
      <c r="Z85" s="10">
        <v>4.0852574487617401</v>
      </c>
      <c r="AA85" s="2"/>
      <c r="AB85" s="78"/>
      <c r="AC85" s="49">
        <v>37</v>
      </c>
      <c r="AD85" s="4">
        <v>64.146868952729406</v>
      </c>
      <c r="AE85" s="4">
        <v>35.853131047270701</v>
      </c>
    </row>
    <row r="86" spans="2:31" x14ac:dyDescent="0.45">
      <c r="B86" s="81"/>
      <c r="C86" s="49">
        <v>38</v>
      </c>
      <c r="D86" s="10">
        <v>5.1546392777468402</v>
      </c>
      <c r="E86" s="10">
        <v>20.618557618203901</v>
      </c>
      <c r="F86" s="10">
        <v>74.226803104049296</v>
      </c>
      <c r="G86" s="13"/>
      <c r="H86" s="81"/>
      <c r="I86" s="49">
        <v>38</v>
      </c>
      <c r="J86" s="10">
        <v>1.70212770092965</v>
      </c>
      <c r="K86" s="10">
        <v>24.680851145692699</v>
      </c>
      <c r="L86" s="10">
        <v>56.170212298508297</v>
      </c>
      <c r="M86" s="10">
        <v>17.446808854869399</v>
      </c>
      <c r="N86" s="13"/>
      <c r="O86" s="81"/>
      <c r="P86" s="49">
        <v>38</v>
      </c>
      <c r="Q86" s="10">
        <v>1.2499999825999999</v>
      </c>
      <c r="R86" s="10">
        <v>65.000000226200001</v>
      </c>
      <c r="S86" s="10">
        <v>33.749999791199997</v>
      </c>
      <c r="T86" s="13"/>
      <c r="U86" s="81"/>
      <c r="V86" s="49">
        <v>38</v>
      </c>
      <c r="W86" s="10">
        <v>1.62162160901329</v>
      </c>
      <c r="X86" s="10">
        <v>56.216216142803198</v>
      </c>
      <c r="Y86" s="10">
        <v>38.378378575332697</v>
      </c>
      <c r="Z86" s="10">
        <v>3.7837836728508401</v>
      </c>
      <c r="AA86" s="2"/>
      <c r="AB86" s="78"/>
      <c r="AC86" s="49">
        <v>38</v>
      </c>
      <c r="AD86" s="4">
        <v>53.061224214960397</v>
      </c>
      <c r="AE86" s="4">
        <v>46.938775785039503</v>
      </c>
    </row>
    <row r="87" spans="2:31" x14ac:dyDescent="0.45">
      <c r="B87" s="81"/>
      <c r="C87" s="49">
        <v>39</v>
      </c>
      <c r="D87" s="10">
        <v>3.11890855013394</v>
      </c>
      <c r="E87" s="10">
        <v>24.5614027722171</v>
      </c>
      <c r="F87" s="10">
        <v>72.319688677648998</v>
      </c>
      <c r="G87" s="13"/>
      <c r="H87" s="81"/>
      <c r="I87" s="49">
        <v>39</v>
      </c>
      <c r="J87" s="10">
        <v>1.74927114095317</v>
      </c>
      <c r="K87" s="10">
        <v>22.448978991212002</v>
      </c>
      <c r="L87" s="10">
        <v>63.556852132183003</v>
      </c>
      <c r="M87" s="10">
        <v>12.244897735651801</v>
      </c>
      <c r="N87" s="13"/>
      <c r="O87" s="81"/>
      <c r="P87" s="49">
        <v>39</v>
      </c>
      <c r="Q87" s="10">
        <v>1.3840831136744101</v>
      </c>
      <c r="R87" s="10">
        <v>66.782006463509802</v>
      </c>
      <c r="S87" s="10">
        <v>31.833910422815801</v>
      </c>
      <c r="T87" s="13"/>
      <c r="U87" s="81"/>
      <c r="V87" s="49">
        <v>39</v>
      </c>
      <c r="W87" s="10">
        <v>1.3274336719932101</v>
      </c>
      <c r="X87" s="10">
        <v>49.446902711392902</v>
      </c>
      <c r="Y87" s="10">
        <v>46.460176851841901</v>
      </c>
      <c r="Z87" s="10">
        <v>2.7654867647719801</v>
      </c>
      <c r="AA87" s="2"/>
      <c r="AB87" s="78"/>
      <c r="AC87" s="49">
        <v>39</v>
      </c>
      <c r="AD87" s="4">
        <v>62.2950818991132</v>
      </c>
      <c r="AE87" s="4">
        <v>37.7049181008869</v>
      </c>
    </row>
    <row r="88" spans="2:31" x14ac:dyDescent="0.45">
      <c r="B88" s="81"/>
      <c r="C88" s="49">
        <v>40</v>
      </c>
      <c r="D88" s="10">
        <v>3.1578947649240998</v>
      </c>
      <c r="E88" s="10">
        <v>20.000000233431599</v>
      </c>
      <c r="F88" s="10">
        <v>76.842105001644299</v>
      </c>
      <c r="G88" s="13"/>
      <c r="H88" s="81"/>
      <c r="I88" s="49">
        <v>40</v>
      </c>
      <c r="J88" s="10">
        <v>1.87793434655029</v>
      </c>
      <c r="K88" s="10">
        <v>26.2910809012815</v>
      </c>
      <c r="L88" s="10">
        <v>63.849764014822497</v>
      </c>
      <c r="M88" s="10">
        <v>7.9812207373457698</v>
      </c>
      <c r="N88" s="13"/>
      <c r="O88" s="81"/>
      <c r="P88" s="49">
        <v>40</v>
      </c>
      <c r="Q88" s="10">
        <v>0.92081032905792404</v>
      </c>
      <c r="R88" s="10">
        <v>62.983425471981903</v>
      </c>
      <c r="S88" s="10">
        <v>36.095764198960097</v>
      </c>
      <c r="T88" s="13"/>
      <c r="U88" s="81"/>
      <c r="V88" s="49">
        <v>40</v>
      </c>
      <c r="W88" s="10">
        <v>1.22950822705187</v>
      </c>
      <c r="X88" s="10">
        <v>51.229509125084697</v>
      </c>
      <c r="Y88" s="10">
        <v>43.032785912717003</v>
      </c>
      <c r="Z88" s="10">
        <v>4.5081967351464698</v>
      </c>
      <c r="AA88" s="2"/>
      <c r="AB88" s="78"/>
      <c r="AC88" s="49">
        <v>40</v>
      </c>
      <c r="AD88" s="4">
        <v>53.488372818701997</v>
      </c>
      <c r="AE88" s="4">
        <v>46.511627181298003</v>
      </c>
    </row>
    <row r="89" spans="2:31" x14ac:dyDescent="0.45">
      <c r="B89" s="82" t="s">
        <v>52</v>
      </c>
      <c r="C89" s="50">
        <v>1</v>
      </c>
      <c r="D89" s="11">
        <v>32.142857938775499</v>
      </c>
      <c r="E89" s="11">
        <v>28.571428326530601</v>
      </c>
      <c r="F89" s="11">
        <v>39.2857137346939</v>
      </c>
      <c r="G89" s="13"/>
      <c r="H89" s="82" t="s">
        <v>52</v>
      </c>
      <c r="I89" s="50">
        <v>1</v>
      </c>
      <c r="J89" s="11">
        <v>21.951218963950001</v>
      </c>
      <c r="K89" s="11">
        <v>43.902439801070798</v>
      </c>
      <c r="L89" s="11">
        <v>19.512194884378399</v>
      </c>
      <c r="M89" s="11">
        <v>14.634146350600799</v>
      </c>
      <c r="N89" s="13"/>
      <c r="O89" s="82" t="s">
        <v>52</v>
      </c>
      <c r="P89" s="50">
        <v>1</v>
      </c>
      <c r="Q89" s="11">
        <v>9.0909087894214906</v>
      </c>
      <c r="R89" s="11">
        <v>81.818182421157005</v>
      </c>
      <c r="S89" s="11">
        <v>9.0909087894214906</v>
      </c>
      <c r="T89" s="13"/>
      <c r="U89" s="82" t="s">
        <v>52</v>
      </c>
      <c r="V89" s="50">
        <v>1</v>
      </c>
      <c r="W89" s="11">
        <v>6.1538460243313597</v>
      </c>
      <c r="X89" s="11">
        <v>67.692306828875701</v>
      </c>
      <c r="Y89" s="11">
        <v>18.461539616378701</v>
      </c>
      <c r="Z89" s="11">
        <v>7.6923075304142001</v>
      </c>
      <c r="AA89" s="2"/>
      <c r="AB89" s="79" t="s">
        <v>52</v>
      </c>
      <c r="AC89" s="50">
        <v>1</v>
      </c>
      <c r="AD89" s="6">
        <v>85.714285805714297</v>
      </c>
      <c r="AE89" s="6">
        <v>14.285714194285701</v>
      </c>
    </row>
    <row r="90" spans="2:31" x14ac:dyDescent="0.45">
      <c r="B90" s="82"/>
      <c r="C90" s="50">
        <v>2</v>
      </c>
      <c r="D90" s="11">
        <v>20.930232459426701</v>
      </c>
      <c r="E90" s="11">
        <v>46.511627215986998</v>
      </c>
      <c r="F90" s="11">
        <v>32.558140324586297</v>
      </c>
      <c r="G90" s="13"/>
      <c r="H90" s="82"/>
      <c r="I90" s="50">
        <v>2</v>
      </c>
      <c r="J90" s="11">
        <v>3.9215688522260699</v>
      </c>
      <c r="K90" s="11">
        <v>37.254902317324103</v>
      </c>
      <c r="L90" s="11">
        <v>41.176469884844302</v>
      </c>
      <c r="M90" s="11">
        <v>17.647058945605501</v>
      </c>
      <c r="N90" s="13"/>
      <c r="O90" s="82"/>
      <c r="P90" s="50">
        <v>2</v>
      </c>
      <c r="Q90" s="11">
        <v>2.2727274217975202</v>
      </c>
      <c r="R90" s="11">
        <v>77.272726892024806</v>
      </c>
      <c r="S90" s="11">
        <v>20.454545686177699</v>
      </c>
      <c r="T90" s="13"/>
      <c r="U90" s="82"/>
      <c r="V90" s="50">
        <v>2</v>
      </c>
      <c r="W90" s="11">
        <v>4.8192773636580002</v>
      </c>
      <c r="X90" s="11">
        <v>60.240963515122701</v>
      </c>
      <c r="Y90" s="11">
        <v>21.686746959593599</v>
      </c>
      <c r="Z90" s="11">
        <v>13.253012161625801</v>
      </c>
      <c r="AA90" s="2"/>
      <c r="AB90" s="79"/>
      <c r="AC90" s="50">
        <v>2</v>
      </c>
      <c r="AD90" s="6">
        <v>70.588236055224897</v>
      </c>
      <c r="AE90" s="6">
        <v>29.4117639447751</v>
      </c>
    </row>
    <row r="91" spans="2:31" x14ac:dyDescent="0.45">
      <c r="B91" s="82"/>
      <c r="C91" s="50">
        <v>3</v>
      </c>
      <c r="D91" s="11">
        <v>21.5909092136054</v>
      </c>
      <c r="E91" s="11">
        <v>43.181817519028897</v>
      </c>
      <c r="F91" s="11">
        <v>35.227273267365703</v>
      </c>
      <c r="G91" s="13"/>
      <c r="H91" s="82"/>
      <c r="I91" s="50">
        <v>3</v>
      </c>
      <c r="J91" s="11">
        <v>19.047619241428599</v>
      </c>
      <c r="K91" s="11">
        <v>40.476190498214301</v>
      </c>
      <c r="L91" s="11">
        <v>29.761904341249998</v>
      </c>
      <c r="M91" s="11">
        <v>10.7142859191071</v>
      </c>
      <c r="N91" s="13"/>
      <c r="O91" s="82"/>
      <c r="P91" s="50">
        <v>3</v>
      </c>
      <c r="Q91" s="11">
        <v>7.6923078003155796</v>
      </c>
      <c r="R91" s="11">
        <v>71.794871386193293</v>
      </c>
      <c r="S91" s="11">
        <v>20.5128208134911</v>
      </c>
      <c r="T91" s="13"/>
      <c r="U91" s="82"/>
      <c r="V91" s="50">
        <v>3</v>
      </c>
      <c r="W91" s="11">
        <v>0.78431378366597504</v>
      </c>
      <c r="X91" s="11">
        <v>60.392156850044799</v>
      </c>
      <c r="Y91" s="11">
        <v>30.588234916384799</v>
      </c>
      <c r="Z91" s="11">
        <v>8.2352944499045009</v>
      </c>
      <c r="AA91" s="2"/>
      <c r="AB91" s="79"/>
      <c r="AC91" s="50">
        <v>3</v>
      </c>
      <c r="AD91" s="6">
        <v>77.083333028854199</v>
      </c>
      <c r="AE91" s="6">
        <v>22.916666971145801</v>
      </c>
    </row>
    <row r="92" spans="2:31" x14ac:dyDescent="0.45">
      <c r="B92" s="82"/>
      <c r="C92" s="50">
        <v>4</v>
      </c>
      <c r="D92" s="11">
        <v>20.0000001296</v>
      </c>
      <c r="E92" s="11">
        <v>47.999999360639997</v>
      </c>
      <c r="F92" s="11">
        <v>32.00000050976</v>
      </c>
      <c r="G92" s="13"/>
      <c r="H92" s="82"/>
      <c r="I92" s="50">
        <v>4</v>
      </c>
      <c r="J92" s="11">
        <v>15.625000482343699</v>
      </c>
      <c r="K92" s="11">
        <v>43.749998641562499</v>
      </c>
      <c r="L92" s="11">
        <v>18.750000610312501</v>
      </c>
      <c r="M92" s="11">
        <v>21.8750002657812</v>
      </c>
      <c r="N92" s="13"/>
      <c r="O92" s="82"/>
      <c r="P92" s="50">
        <v>4</v>
      </c>
      <c r="Q92" s="11">
        <v>10.204081683032101</v>
      </c>
      <c r="R92" s="11">
        <v>71.428571472653104</v>
      </c>
      <c r="S92" s="11">
        <v>18.367346844314898</v>
      </c>
      <c r="T92" s="13"/>
      <c r="U92" s="82"/>
      <c r="V92" s="50">
        <v>4</v>
      </c>
      <c r="W92" s="11">
        <v>4.0404039632690596</v>
      </c>
      <c r="X92" s="11">
        <v>67.676767759302095</v>
      </c>
      <c r="Y92" s="11">
        <v>18.1818178856198</v>
      </c>
      <c r="Z92" s="11">
        <v>10.101010391809</v>
      </c>
      <c r="AA92" s="2"/>
      <c r="AB92" s="79"/>
      <c r="AC92" s="50">
        <v>4</v>
      </c>
      <c r="AD92" s="6">
        <v>89.932885585703403</v>
      </c>
      <c r="AE92" s="6">
        <v>10.0671144142967</v>
      </c>
    </row>
    <row r="93" spans="2:31" x14ac:dyDescent="0.45">
      <c r="B93" s="82"/>
      <c r="C93" s="50">
        <v>5</v>
      </c>
      <c r="D93" s="11">
        <v>31.4285707370776</v>
      </c>
      <c r="E93" s="11">
        <v>42.857143640326498</v>
      </c>
      <c r="F93" s="11">
        <v>25.714285622595899</v>
      </c>
      <c r="G93" s="13"/>
      <c r="H93" s="82"/>
      <c r="I93" s="50">
        <v>5</v>
      </c>
      <c r="J93" s="11">
        <v>10.169491638356799</v>
      </c>
      <c r="K93" s="11">
        <v>42.372881588520499</v>
      </c>
      <c r="L93" s="11">
        <v>32.203389553553599</v>
      </c>
      <c r="M93" s="11">
        <v>15.254237219569101</v>
      </c>
      <c r="N93" s="13"/>
      <c r="O93" s="82"/>
      <c r="P93" s="50">
        <v>5</v>
      </c>
      <c r="Q93" s="11">
        <v>4.3478261356143699</v>
      </c>
      <c r="R93" s="11">
        <v>78.260869423667302</v>
      </c>
      <c r="S93" s="11">
        <v>17.391304440718301</v>
      </c>
      <c r="T93" s="13"/>
      <c r="U93" s="82"/>
      <c r="V93" s="50">
        <v>5</v>
      </c>
      <c r="W93" s="11">
        <v>2.9739778133945101</v>
      </c>
      <c r="X93" s="11">
        <v>72.862453087793696</v>
      </c>
      <c r="Y93" s="11">
        <v>19.330855160744601</v>
      </c>
      <c r="Z93" s="11">
        <v>4.8327139380671902</v>
      </c>
      <c r="AA93" s="2"/>
      <c r="AB93" s="79"/>
      <c r="AC93" s="50">
        <v>5</v>
      </c>
      <c r="AD93" s="6">
        <v>89.285713909642894</v>
      </c>
      <c r="AE93" s="6">
        <v>10.714286090357099</v>
      </c>
    </row>
    <row r="94" spans="2:31" x14ac:dyDescent="0.45">
      <c r="B94" s="82"/>
      <c r="C94" s="50">
        <v>6</v>
      </c>
      <c r="D94" s="11">
        <v>28.0701752908587</v>
      </c>
      <c r="E94" s="11">
        <v>29.8245609307479</v>
      </c>
      <c r="F94" s="11">
        <v>42.105263778393301</v>
      </c>
      <c r="G94" s="13"/>
      <c r="H94" s="82"/>
      <c r="I94" s="50">
        <v>6</v>
      </c>
      <c r="J94" s="11">
        <v>16.949152280379199</v>
      </c>
      <c r="K94" s="11">
        <v>44.067797230680803</v>
      </c>
      <c r="L94" s="11">
        <v>23.728813517954599</v>
      </c>
      <c r="M94" s="11">
        <v>15.254236970985399</v>
      </c>
      <c r="N94" s="13"/>
      <c r="O94" s="82"/>
      <c r="P94" s="50">
        <v>6</v>
      </c>
      <c r="Q94" s="11">
        <v>3.7037038353909399</v>
      </c>
      <c r="R94" s="11">
        <v>88.888888493827196</v>
      </c>
      <c r="S94" s="11">
        <v>7.4074076707818799</v>
      </c>
      <c r="T94" s="13"/>
      <c r="U94" s="82"/>
      <c r="V94" s="50">
        <v>6</v>
      </c>
      <c r="W94" s="11">
        <v>2.3529413691349501</v>
      </c>
      <c r="X94" s="11">
        <v>68.235293493148802</v>
      </c>
      <c r="Y94" s="11">
        <v>21.176470628096901</v>
      </c>
      <c r="Z94" s="11">
        <v>8.2352945096193793</v>
      </c>
      <c r="AA94" s="2"/>
      <c r="AB94" s="79"/>
      <c r="AC94" s="50">
        <v>6</v>
      </c>
      <c r="AD94" s="6">
        <v>84.722221852222205</v>
      </c>
      <c r="AE94" s="6">
        <v>15.2777781477778</v>
      </c>
    </row>
    <row r="95" spans="2:31" x14ac:dyDescent="0.45">
      <c r="B95" s="82"/>
      <c r="C95" s="50">
        <v>7</v>
      </c>
      <c r="D95" s="11">
        <v>25.454545594776899</v>
      </c>
      <c r="E95" s="11">
        <v>46.363636749966901</v>
      </c>
      <c r="F95" s="11">
        <v>28.1818176552562</v>
      </c>
      <c r="G95" s="13"/>
      <c r="H95" s="82"/>
      <c r="I95" s="50">
        <v>7</v>
      </c>
      <c r="J95" s="11">
        <v>15.6424584248557</v>
      </c>
      <c r="K95" s="11">
        <v>39.106144818563699</v>
      </c>
      <c r="L95" s="11">
        <v>29.050279388858002</v>
      </c>
      <c r="M95" s="11">
        <v>16.201117367722599</v>
      </c>
      <c r="N95" s="13"/>
      <c r="O95" s="82"/>
      <c r="P95" s="50">
        <v>7</v>
      </c>
      <c r="Q95" s="11">
        <v>11.3636361466942</v>
      </c>
      <c r="R95" s="11">
        <v>72.727273057024803</v>
      </c>
      <c r="S95" s="11">
        <v>15.909090796280999</v>
      </c>
      <c r="T95" s="13"/>
      <c r="U95" s="82"/>
      <c r="V95" s="50">
        <v>7</v>
      </c>
      <c r="W95" s="11">
        <v>3.9215688465205698</v>
      </c>
      <c r="X95" s="11">
        <v>69.281045211405896</v>
      </c>
      <c r="Y95" s="11">
        <v>17.647058793656299</v>
      </c>
      <c r="Z95" s="11">
        <v>9.1503271484172899</v>
      </c>
      <c r="AA95" s="2"/>
      <c r="AB95" s="79"/>
      <c r="AC95" s="50">
        <v>7</v>
      </c>
      <c r="AD95" s="6">
        <v>88.659793750377304</v>
      </c>
      <c r="AE95" s="6">
        <v>11.3402062496227</v>
      </c>
    </row>
    <row r="96" spans="2:31" x14ac:dyDescent="0.45">
      <c r="B96" s="82"/>
      <c r="C96" s="50">
        <v>8</v>
      </c>
      <c r="D96" s="11">
        <v>30.769230684733699</v>
      </c>
      <c r="E96" s="11">
        <v>30.769230684733699</v>
      </c>
      <c r="F96" s="11">
        <v>38.461538630532502</v>
      </c>
      <c r="G96" s="13"/>
      <c r="H96" s="82"/>
      <c r="I96" s="50">
        <v>8</v>
      </c>
      <c r="J96" s="11">
        <v>10.2564103563708</v>
      </c>
      <c r="K96" s="11">
        <v>51.282050668007898</v>
      </c>
      <c r="L96" s="11">
        <v>23.076923441065102</v>
      </c>
      <c r="M96" s="11">
        <v>15.3846155345562</v>
      </c>
      <c r="N96" s="13"/>
      <c r="O96" s="82"/>
      <c r="P96" s="50">
        <v>8</v>
      </c>
      <c r="Q96" s="11">
        <v>7.7922077733850603</v>
      </c>
      <c r="R96" s="11">
        <v>68.831168519966297</v>
      </c>
      <c r="S96" s="11">
        <v>23.376623706648701</v>
      </c>
      <c r="T96" s="13"/>
      <c r="U96" s="82"/>
      <c r="V96" s="50">
        <v>8</v>
      </c>
      <c r="W96" s="11">
        <v>8.3720931333468904</v>
      </c>
      <c r="X96" s="11">
        <v>71.627907434169401</v>
      </c>
      <c r="Y96" s="11">
        <v>11.162790498415999</v>
      </c>
      <c r="Z96" s="11">
        <v>8.8372089340677302</v>
      </c>
      <c r="AA96" s="2"/>
      <c r="AB96" s="79"/>
      <c r="AC96" s="50">
        <v>8</v>
      </c>
      <c r="AD96" s="6">
        <v>84.821428128660699</v>
      </c>
      <c r="AE96" s="6">
        <v>15.178571871339299</v>
      </c>
    </row>
    <row r="97" spans="2:31" x14ac:dyDescent="0.45">
      <c r="B97" s="82"/>
      <c r="C97" s="50">
        <v>9</v>
      </c>
      <c r="D97" s="11">
        <v>28.571428517550999</v>
      </c>
      <c r="E97" s="11">
        <v>38.095238400544197</v>
      </c>
      <c r="F97" s="11">
        <v>33.333333081904797</v>
      </c>
      <c r="G97" s="13"/>
      <c r="H97" s="82"/>
      <c r="I97" s="50">
        <v>9</v>
      </c>
      <c r="J97" s="11">
        <v>15.384615751005899</v>
      </c>
      <c r="K97" s="11">
        <v>38.461537591361001</v>
      </c>
      <c r="L97" s="11">
        <v>30.7692309066272</v>
      </c>
      <c r="M97" s="11">
        <v>15.384615751005899</v>
      </c>
      <c r="N97" s="13"/>
      <c r="O97" s="82"/>
      <c r="P97" s="50">
        <v>9</v>
      </c>
      <c r="Q97" s="11">
        <v>9.99999932400004</v>
      </c>
      <c r="R97" s="11">
        <v>76.666667897333298</v>
      </c>
      <c r="S97" s="11">
        <v>13.3333327786667</v>
      </c>
      <c r="T97" s="13"/>
      <c r="U97" s="82"/>
      <c r="V97" s="50">
        <v>9</v>
      </c>
      <c r="W97" s="11">
        <v>2.8169015969847302</v>
      </c>
      <c r="X97" s="11">
        <v>64.788730706986698</v>
      </c>
      <c r="Y97" s="11">
        <v>19.718310732695901</v>
      </c>
      <c r="Z97" s="11">
        <v>12.6760569633327</v>
      </c>
      <c r="AA97" s="2"/>
      <c r="AB97" s="79"/>
      <c r="AC97" s="50">
        <v>9</v>
      </c>
      <c r="AD97" s="6">
        <v>79.999999366400004</v>
      </c>
      <c r="AE97" s="6">
        <v>20.000000633599999</v>
      </c>
    </row>
    <row r="98" spans="2:31" x14ac:dyDescent="0.45">
      <c r="B98" s="82"/>
      <c r="C98" s="50">
        <v>10</v>
      </c>
      <c r="D98" s="11">
        <v>28.571429068724498</v>
      </c>
      <c r="E98" s="11">
        <v>36.607141988510897</v>
      </c>
      <c r="F98" s="11">
        <v>34.821428942764697</v>
      </c>
      <c r="G98" s="13"/>
      <c r="H98" s="82"/>
      <c r="I98" s="50">
        <v>10</v>
      </c>
      <c r="J98" s="11">
        <v>28.888889030518499</v>
      </c>
      <c r="K98" s="11">
        <v>37.777778061036997</v>
      </c>
      <c r="L98" s="11">
        <v>20</v>
      </c>
      <c r="M98" s="11">
        <v>13.3333329084445</v>
      </c>
      <c r="N98" s="13"/>
      <c r="O98" s="82"/>
      <c r="P98" s="50">
        <v>10</v>
      </c>
      <c r="Q98" s="11">
        <v>5.40540550796202</v>
      </c>
      <c r="R98" s="11">
        <v>75.675675424981804</v>
      </c>
      <c r="S98" s="11">
        <v>18.918919067056201</v>
      </c>
      <c r="T98" s="13"/>
      <c r="U98" s="82"/>
      <c r="V98" s="50">
        <v>10</v>
      </c>
      <c r="W98" s="11">
        <v>8.93470791880398</v>
      </c>
      <c r="X98" s="11">
        <v>57.731959076934899</v>
      </c>
      <c r="Y98" s="11">
        <v>24.742267363222499</v>
      </c>
      <c r="Z98" s="11">
        <v>8.5910656410387194</v>
      </c>
      <c r="AA98" s="2"/>
      <c r="AB98" s="79"/>
      <c r="AC98" s="50">
        <v>10</v>
      </c>
      <c r="AD98" s="6">
        <v>85.483870703882801</v>
      </c>
      <c r="AE98" s="6">
        <v>14.5161292961171</v>
      </c>
    </row>
    <row r="99" spans="2:31" x14ac:dyDescent="0.45">
      <c r="B99" s="82"/>
      <c r="C99" s="50">
        <v>11</v>
      </c>
      <c r="D99" s="11">
        <v>26.3157900294737</v>
      </c>
      <c r="E99" s="11">
        <v>31.578947747368399</v>
      </c>
      <c r="F99" s="11">
        <v>42.105262223157901</v>
      </c>
      <c r="G99" s="13"/>
      <c r="H99" s="82"/>
      <c r="I99" s="50">
        <v>11</v>
      </c>
      <c r="J99" s="11">
        <v>13.114753625133</v>
      </c>
      <c r="K99" s="11">
        <v>39.344262815071197</v>
      </c>
      <c r="L99" s="11">
        <v>36.065574037968297</v>
      </c>
      <c r="M99" s="11">
        <v>11.475409521827499</v>
      </c>
      <c r="N99" s="13"/>
      <c r="O99" s="82"/>
      <c r="P99" s="50">
        <v>11</v>
      </c>
      <c r="Q99" s="11">
        <v>8.8888890244740697</v>
      </c>
      <c r="R99" s="11">
        <v>68.888888414340698</v>
      </c>
      <c r="S99" s="11">
        <v>22.222222561185198</v>
      </c>
      <c r="T99" s="13"/>
      <c r="U99" s="82"/>
      <c r="V99" s="50">
        <v>11</v>
      </c>
      <c r="W99" s="11">
        <v>12.903224952341301</v>
      </c>
      <c r="X99" s="11">
        <v>51.612904663558702</v>
      </c>
      <c r="Y99" s="11">
        <v>32.258064146014597</v>
      </c>
      <c r="Z99" s="11">
        <v>3.2258062380853398</v>
      </c>
      <c r="AA99" s="2"/>
      <c r="AB99" s="79"/>
      <c r="AC99" s="50">
        <v>11</v>
      </c>
      <c r="AD99" s="6">
        <v>79.999999980114296</v>
      </c>
      <c r="AE99" s="6">
        <v>20.0000000198857</v>
      </c>
    </row>
    <row r="100" spans="2:31" x14ac:dyDescent="0.45">
      <c r="B100" s="82"/>
      <c r="C100" s="50">
        <v>12</v>
      </c>
      <c r="D100" s="11">
        <v>41.935483185806497</v>
      </c>
      <c r="E100" s="11">
        <v>35.483872338064501</v>
      </c>
      <c r="F100" s="11">
        <v>22.580644476128999</v>
      </c>
      <c r="G100" s="13"/>
      <c r="H100" s="82"/>
      <c r="I100" s="50">
        <v>12</v>
      </c>
      <c r="J100" s="11">
        <v>13.5593216555243</v>
      </c>
      <c r="K100" s="11">
        <v>37.288136033369703</v>
      </c>
      <c r="L100" s="11">
        <v>30.5084745222177</v>
      </c>
      <c r="M100" s="11">
        <v>18.644067788888201</v>
      </c>
      <c r="N100" s="13"/>
      <c r="O100" s="82"/>
      <c r="P100" s="50">
        <v>12</v>
      </c>
      <c r="Q100" s="11">
        <v>14.2857151085714</v>
      </c>
      <c r="R100" s="11">
        <v>66.6666651733333</v>
      </c>
      <c r="S100" s="11">
        <v>19.047619718095198</v>
      </c>
      <c r="T100" s="13"/>
      <c r="U100" s="82"/>
      <c r="V100" s="50">
        <v>12</v>
      </c>
      <c r="W100" s="11">
        <v>6.4516129032258096</v>
      </c>
      <c r="X100" s="11">
        <v>64.516129032258107</v>
      </c>
      <c r="Y100" s="11">
        <v>16.129032258064498</v>
      </c>
      <c r="Z100" s="11">
        <v>12.9032258064516</v>
      </c>
      <c r="AA100" s="2"/>
      <c r="AB100" s="79"/>
      <c r="AC100" s="50">
        <v>12</v>
      </c>
      <c r="AD100" s="6">
        <v>91.869918700614704</v>
      </c>
      <c r="AE100" s="6">
        <v>8.1300812993852904</v>
      </c>
    </row>
    <row r="101" spans="2:31" x14ac:dyDescent="0.45">
      <c r="B101" s="82"/>
      <c r="C101" s="50">
        <v>13</v>
      </c>
      <c r="D101" s="11">
        <v>28.571427299428599</v>
      </c>
      <c r="E101" s="11">
        <v>34.2857149398857</v>
      </c>
      <c r="F101" s="11">
        <v>37.1428577606857</v>
      </c>
      <c r="G101" s="13"/>
      <c r="H101" s="82"/>
      <c r="I101" s="50">
        <v>13</v>
      </c>
      <c r="J101" s="11">
        <v>32.558141196452098</v>
      </c>
      <c r="K101" s="11">
        <v>27.9069757667929</v>
      </c>
      <c r="L101" s="11">
        <v>23.2558131389941</v>
      </c>
      <c r="M101" s="11">
        <v>16.279069897761001</v>
      </c>
      <c r="N101" s="13"/>
      <c r="O101" s="82"/>
      <c r="P101" s="50">
        <v>13</v>
      </c>
      <c r="Q101" s="11">
        <v>10.526316124210499</v>
      </c>
      <c r="R101" s="11">
        <v>68.421053301052595</v>
      </c>
      <c r="S101" s="11">
        <v>21.052630574736899</v>
      </c>
      <c r="T101" s="13"/>
      <c r="U101" s="82"/>
      <c r="V101" s="50">
        <v>13</v>
      </c>
      <c r="W101" s="11">
        <v>8.00000014924799</v>
      </c>
      <c r="X101" s="11">
        <v>72.000000495232001</v>
      </c>
      <c r="Y101" s="11">
        <v>15.999999620096</v>
      </c>
      <c r="Z101" s="11">
        <v>3.99999973542401</v>
      </c>
      <c r="AA101" s="2"/>
      <c r="AB101" s="79"/>
      <c r="AC101" s="50">
        <v>13</v>
      </c>
      <c r="AD101" s="6">
        <v>87.804877978393804</v>
      </c>
      <c r="AE101" s="6">
        <v>12.195122021606201</v>
      </c>
    </row>
    <row r="102" spans="2:31" x14ac:dyDescent="0.45">
      <c r="B102" s="82"/>
      <c r="C102" s="50">
        <v>14</v>
      </c>
      <c r="D102" s="11">
        <v>35.000000799200002</v>
      </c>
      <c r="E102" s="11">
        <v>29.999999511599999</v>
      </c>
      <c r="F102" s="11">
        <v>34.999999689200003</v>
      </c>
      <c r="G102" s="13"/>
      <c r="H102" s="82"/>
      <c r="I102" s="50">
        <v>14</v>
      </c>
      <c r="J102" s="11">
        <v>11.538461260384601</v>
      </c>
      <c r="K102" s="11">
        <v>46.153846153846096</v>
      </c>
      <c r="L102" s="11">
        <v>26.923077757307698</v>
      </c>
      <c r="M102" s="11">
        <v>15.384614828461601</v>
      </c>
      <c r="N102" s="13"/>
      <c r="O102" s="82"/>
      <c r="P102" s="50">
        <v>14</v>
      </c>
      <c r="Q102" s="11">
        <v>11.1111116044444</v>
      </c>
      <c r="R102" s="11">
        <v>66.666666173333297</v>
      </c>
      <c r="S102" s="11">
        <v>22.2222222222222</v>
      </c>
      <c r="T102" s="13"/>
      <c r="U102" s="82"/>
      <c r="V102" s="50">
        <v>14</v>
      </c>
      <c r="W102" s="11">
        <v>5.5555555075926</v>
      </c>
      <c r="X102" s="11">
        <v>68.055555338009299</v>
      </c>
      <c r="Y102" s="11">
        <v>18.055555646342601</v>
      </c>
      <c r="Z102" s="11">
        <v>8.3333335080555493</v>
      </c>
      <c r="AA102" s="2"/>
      <c r="AB102" s="79"/>
      <c r="AC102" s="50">
        <v>14</v>
      </c>
      <c r="AD102" s="6">
        <v>78.399999911342107</v>
      </c>
      <c r="AE102" s="6">
        <v>21.6000000886579</v>
      </c>
    </row>
    <row r="103" spans="2:31" x14ac:dyDescent="0.45">
      <c r="B103" s="82"/>
      <c r="C103" s="50">
        <v>15</v>
      </c>
      <c r="D103" s="11">
        <v>34.782608959016997</v>
      </c>
      <c r="E103" s="11">
        <v>30.434782081965999</v>
      </c>
      <c r="F103" s="11">
        <v>34.782608959016997</v>
      </c>
      <c r="G103" s="13"/>
      <c r="H103" s="82"/>
      <c r="I103" s="50">
        <v>15</v>
      </c>
      <c r="J103" s="11">
        <v>16.216216572622301</v>
      </c>
      <c r="K103" s="11">
        <v>54.054054316669102</v>
      </c>
      <c r="L103" s="11">
        <v>16.216215878568299</v>
      </c>
      <c r="M103" s="11">
        <v>13.5135132321403</v>
      </c>
      <c r="N103" s="13"/>
      <c r="O103" s="82"/>
      <c r="P103" s="50">
        <v>15</v>
      </c>
      <c r="Q103" s="11">
        <v>7.69230738840238</v>
      </c>
      <c r="R103" s="11">
        <v>76.923077834792906</v>
      </c>
      <c r="S103" s="11">
        <v>15.384614776804799</v>
      </c>
      <c r="T103" s="13"/>
      <c r="U103" s="82"/>
      <c r="V103" s="50">
        <v>15</v>
      </c>
      <c r="W103" s="11">
        <v>11.428571395069399</v>
      </c>
      <c r="X103" s="11">
        <v>62.857143259167302</v>
      </c>
      <c r="Y103" s="11">
        <v>22.857142790138798</v>
      </c>
      <c r="Z103" s="11">
        <v>2.8571425556244998</v>
      </c>
      <c r="AA103" s="2"/>
      <c r="AB103" s="79"/>
      <c r="AC103" s="50">
        <v>15</v>
      </c>
      <c r="AD103" s="6">
        <v>84.782608485935697</v>
      </c>
      <c r="AE103" s="6">
        <v>15.2173915140643</v>
      </c>
    </row>
    <row r="104" spans="2:31" x14ac:dyDescent="0.45">
      <c r="B104" s="82"/>
      <c r="C104" s="50">
        <v>16</v>
      </c>
      <c r="D104" s="11">
        <v>16.326530452311498</v>
      </c>
      <c r="E104" s="11">
        <v>40.816326914452297</v>
      </c>
      <c r="F104" s="11">
        <v>42.857142633236201</v>
      </c>
      <c r="G104" s="13"/>
      <c r="H104" s="82"/>
      <c r="I104" s="50">
        <v>16</v>
      </c>
      <c r="J104" s="11">
        <v>5.7971015529678596</v>
      </c>
      <c r="K104" s="11">
        <v>40.579709608166397</v>
      </c>
      <c r="L104" s="11">
        <v>34.782608896937603</v>
      </c>
      <c r="M104" s="11">
        <v>18.840579941928201</v>
      </c>
      <c r="N104" s="13"/>
      <c r="O104" s="82"/>
      <c r="P104" s="50">
        <v>16</v>
      </c>
      <c r="Q104" s="11">
        <v>4.5454545132231399</v>
      </c>
      <c r="R104" s="11">
        <v>77.272726724793401</v>
      </c>
      <c r="S104" s="11">
        <v>18.1818187619835</v>
      </c>
      <c r="T104" s="13"/>
      <c r="U104" s="82"/>
      <c r="V104" s="50">
        <v>16</v>
      </c>
      <c r="W104" s="11">
        <v>6.0150376813613002</v>
      </c>
      <c r="X104" s="11">
        <v>54.135338248041201</v>
      </c>
      <c r="Y104" s="11">
        <v>30.0751876489118</v>
      </c>
      <c r="Z104" s="11">
        <v>9.7744364216858006</v>
      </c>
      <c r="AA104" s="2"/>
      <c r="AB104" s="79"/>
      <c r="AC104" s="50">
        <v>16</v>
      </c>
      <c r="AD104" s="6">
        <v>80.769231138461507</v>
      </c>
      <c r="AE104" s="6">
        <v>19.2307688615385</v>
      </c>
    </row>
    <row r="105" spans="2:31" x14ac:dyDescent="0.45">
      <c r="B105" s="82"/>
      <c r="C105" s="50">
        <v>17</v>
      </c>
      <c r="D105" s="11">
        <v>31.250000105937499</v>
      </c>
      <c r="E105" s="11">
        <v>31.250000105937499</v>
      </c>
      <c r="F105" s="11">
        <v>37.499999788125002</v>
      </c>
      <c r="G105" s="13"/>
      <c r="H105" s="82"/>
      <c r="I105" s="50">
        <v>17</v>
      </c>
      <c r="J105" s="11">
        <v>21.0526298916343</v>
      </c>
      <c r="K105" s="11">
        <v>36.842106762991698</v>
      </c>
      <c r="L105" s="11">
        <v>36.842106762991698</v>
      </c>
      <c r="M105" s="11">
        <v>5.2631565823822699</v>
      </c>
      <c r="N105" s="13"/>
      <c r="O105" s="82"/>
      <c r="P105" s="50">
        <v>17</v>
      </c>
      <c r="Q105" s="11">
        <v>19.0476191346939</v>
      </c>
      <c r="R105" s="11">
        <v>57.142857404081603</v>
      </c>
      <c r="S105" s="11">
        <v>23.809523461224501</v>
      </c>
      <c r="T105" s="13"/>
      <c r="U105" s="82"/>
      <c r="V105" s="50">
        <v>17</v>
      </c>
      <c r="W105" s="11">
        <v>9.75609808994645</v>
      </c>
      <c r="X105" s="11">
        <v>58.536585369922697</v>
      </c>
      <c r="Y105" s="11">
        <v>19.5121945116002</v>
      </c>
      <c r="Z105" s="11">
        <v>12.1951220285306</v>
      </c>
      <c r="AA105" s="2"/>
      <c r="AB105" s="79"/>
      <c r="AC105" s="50">
        <v>17</v>
      </c>
      <c r="AD105" s="6">
        <v>79.166666852916705</v>
      </c>
      <c r="AE105" s="6">
        <v>20.833333147083302</v>
      </c>
    </row>
    <row r="106" spans="2:31" x14ac:dyDescent="0.45">
      <c r="B106" s="82"/>
      <c r="C106" s="50">
        <v>18</v>
      </c>
      <c r="D106" s="11">
        <v>27.027027038948098</v>
      </c>
      <c r="E106" s="11">
        <v>41.891891871775002</v>
      </c>
      <c r="F106" s="11">
        <v>31.0810810892768</v>
      </c>
      <c r="G106" s="13"/>
      <c r="H106" s="82"/>
      <c r="I106" s="50">
        <v>18</v>
      </c>
      <c r="J106" s="11">
        <v>5.7142857054040803</v>
      </c>
      <c r="K106" s="11">
        <v>34.2857143101388</v>
      </c>
      <c r="L106" s="11">
        <v>38.095238087836698</v>
      </c>
      <c r="M106" s="11">
        <v>21.9047618966204</v>
      </c>
      <c r="N106" s="13"/>
      <c r="O106" s="82"/>
      <c r="P106" s="50">
        <v>18</v>
      </c>
      <c r="Q106" s="11">
        <v>10.169491513703001</v>
      </c>
      <c r="R106" s="11">
        <v>72.8813559404079</v>
      </c>
      <c r="S106" s="11">
        <v>16.949152545889099</v>
      </c>
      <c r="T106" s="13"/>
      <c r="U106" s="82"/>
      <c r="V106" s="50">
        <v>18</v>
      </c>
      <c r="W106" s="11">
        <v>2.7027028576771399</v>
      </c>
      <c r="X106" s="11">
        <v>67.5675662592257</v>
      </c>
      <c r="Y106" s="11">
        <v>18.918919672929199</v>
      </c>
      <c r="Z106" s="11">
        <v>10.810811210168</v>
      </c>
      <c r="AA106" s="2"/>
      <c r="AB106" s="79"/>
      <c r="AC106" s="50">
        <v>18</v>
      </c>
      <c r="AD106" s="6">
        <v>83.443707756129996</v>
      </c>
      <c r="AE106" s="6">
        <v>16.556292243870001</v>
      </c>
    </row>
    <row r="107" spans="2:31" x14ac:dyDescent="0.45">
      <c r="B107" s="82"/>
      <c r="C107" s="50">
        <v>19</v>
      </c>
      <c r="D107" s="11">
        <v>20.512820396134099</v>
      </c>
      <c r="E107" s="11">
        <v>46.153846270532597</v>
      </c>
      <c r="F107" s="11">
        <v>33.3333333333333</v>
      </c>
      <c r="G107" s="13"/>
      <c r="H107" s="82"/>
      <c r="I107" s="50">
        <v>19</v>
      </c>
      <c r="J107" s="11">
        <v>15.999998930176</v>
      </c>
      <c r="K107" s="11">
        <v>48.0000025217279</v>
      </c>
      <c r="L107" s="11">
        <v>23.999999350464002</v>
      </c>
      <c r="M107" s="11">
        <v>11.999999197632</v>
      </c>
      <c r="N107" s="13"/>
      <c r="O107" s="82"/>
      <c r="P107" s="50">
        <v>19</v>
      </c>
      <c r="Q107" s="11">
        <v>5.4054053151643497</v>
      </c>
      <c r="R107" s="11">
        <v>71.621621942549297</v>
      </c>
      <c r="S107" s="11">
        <v>22.972972742286299</v>
      </c>
      <c r="T107" s="13"/>
      <c r="U107" s="82"/>
      <c r="V107" s="50">
        <v>19</v>
      </c>
      <c r="W107" s="11">
        <v>4.9180327878204801</v>
      </c>
      <c r="X107" s="11">
        <v>67.213115413437293</v>
      </c>
      <c r="Y107" s="11">
        <v>19.6721305807901</v>
      </c>
      <c r="Z107" s="11">
        <v>8.1967212179521702</v>
      </c>
      <c r="AA107" s="2"/>
      <c r="AB107" s="79"/>
      <c r="AC107" s="50">
        <v>19</v>
      </c>
      <c r="AD107" s="6">
        <v>78.651685086600196</v>
      </c>
      <c r="AE107" s="6">
        <v>21.3483149133998</v>
      </c>
    </row>
    <row r="108" spans="2:31" x14ac:dyDescent="0.45">
      <c r="B108" s="82"/>
      <c r="C108" s="50">
        <v>20</v>
      </c>
      <c r="D108" s="11">
        <v>28.571428204081599</v>
      </c>
      <c r="E108" s="11">
        <v>39.285714455612201</v>
      </c>
      <c r="F108" s="11">
        <v>32.142857340306101</v>
      </c>
      <c r="G108" s="13"/>
      <c r="H108" s="82"/>
      <c r="I108" s="50">
        <v>20</v>
      </c>
      <c r="J108" s="11">
        <v>12.307692236118299</v>
      </c>
      <c r="K108" s="11">
        <v>39.999999047384598</v>
      </c>
      <c r="L108" s="11">
        <v>30.769231476449701</v>
      </c>
      <c r="M108" s="11">
        <v>16.923077240047299</v>
      </c>
      <c r="N108" s="13"/>
      <c r="O108" s="82"/>
      <c r="P108" s="50">
        <v>20</v>
      </c>
      <c r="Q108" s="11">
        <v>3.6585367031528899</v>
      </c>
      <c r="R108" s="11">
        <v>80.487803605948798</v>
      </c>
      <c r="S108" s="11">
        <v>15.853659690898301</v>
      </c>
      <c r="T108" s="13"/>
      <c r="U108" s="82"/>
      <c r="V108" s="50">
        <v>20</v>
      </c>
      <c r="W108" s="11">
        <v>3.4951457450572199</v>
      </c>
      <c r="X108" s="11">
        <v>71.456310198408104</v>
      </c>
      <c r="Y108" s="11">
        <v>18.6407769947388</v>
      </c>
      <c r="Z108" s="11">
        <v>6.4077670617958304</v>
      </c>
      <c r="AA108" s="2"/>
      <c r="AB108" s="79"/>
      <c r="AC108" s="50">
        <v>20</v>
      </c>
      <c r="AD108" s="6">
        <v>80.392155695963098</v>
      </c>
      <c r="AE108" s="6">
        <v>19.607844304036899</v>
      </c>
    </row>
    <row r="109" spans="2:31" x14ac:dyDescent="0.45">
      <c r="B109" s="82"/>
      <c r="C109" s="50">
        <v>21</v>
      </c>
      <c r="D109" s="11">
        <v>28.358208784138998</v>
      </c>
      <c r="E109" s="11">
        <v>41.791043920695003</v>
      </c>
      <c r="F109" s="11">
        <v>29.850747295165998</v>
      </c>
      <c r="G109" s="13"/>
      <c r="H109" s="82"/>
      <c r="I109" s="50">
        <v>21</v>
      </c>
      <c r="J109" s="11">
        <v>13.592233208785</v>
      </c>
      <c r="K109" s="11">
        <v>40.776699626354997</v>
      </c>
      <c r="L109" s="11">
        <v>29.126212687340999</v>
      </c>
      <c r="M109" s="11">
        <v>16.5048544775191</v>
      </c>
      <c r="N109" s="13"/>
      <c r="O109" s="82"/>
      <c r="P109" s="50">
        <v>21</v>
      </c>
      <c r="Q109" s="11">
        <v>8.1871342721247604</v>
      </c>
      <c r="R109" s="11">
        <v>76.023392127875198</v>
      </c>
      <c r="S109" s="11">
        <v>15.789473600000001</v>
      </c>
      <c r="T109" s="13"/>
      <c r="U109" s="82"/>
      <c r="V109" s="50">
        <v>21</v>
      </c>
      <c r="W109" s="11">
        <v>4.3604650728772301</v>
      </c>
      <c r="X109" s="11">
        <v>67.732558195592205</v>
      </c>
      <c r="Y109" s="11">
        <v>21.220930379475401</v>
      </c>
      <c r="Z109" s="11">
        <v>6.6860463520551701</v>
      </c>
      <c r="AA109" s="2"/>
      <c r="AB109" s="79"/>
      <c r="AC109" s="50">
        <v>21</v>
      </c>
      <c r="AD109" s="6">
        <v>85.416666284374998</v>
      </c>
      <c r="AE109" s="6">
        <v>14.583333715625001</v>
      </c>
    </row>
    <row r="110" spans="2:31" x14ac:dyDescent="0.45">
      <c r="B110" s="82"/>
      <c r="C110" s="50">
        <v>22</v>
      </c>
      <c r="D110" s="11">
        <v>25.925924970370399</v>
      </c>
      <c r="E110" s="11">
        <v>48.148148739259199</v>
      </c>
      <c r="F110" s="11">
        <v>25.925926290370398</v>
      </c>
      <c r="G110" s="13"/>
      <c r="H110" s="82"/>
      <c r="I110" s="50">
        <v>22</v>
      </c>
      <c r="J110" s="11">
        <v>16.8674697322224</v>
      </c>
      <c r="K110" s="11">
        <v>36.144579307498901</v>
      </c>
      <c r="L110" s="11">
        <v>33.734939027818299</v>
      </c>
      <c r="M110" s="11">
        <v>13.253011932460501</v>
      </c>
      <c r="N110" s="13"/>
      <c r="O110" s="82"/>
      <c r="P110" s="50">
        <v>22</v>
      </c>
      <c r="Q110" s="11">
        <v>7.6923076128824999</v>
      </c>
      <c r="R110" s="11">
        <v>74.725274823480305</v>
      </c>
      <c r="S110" s="11">
        <v>17.5824175636372</v>
      </c>
      <c r="T110" s="13"/>
      <c r="U110" s="82"/>
      <c r="V110" s="50">
        <v>22</v>
      </c>
      <c r="W110" s="11">
        <v>3.1620555085753601</v>
      </c>
      <c r="X110" s="11">
        <v>56.916995107558002</v>
      </c>
      <c r="Y110" s="11">
        <v>31.620554061247599</v>
      </c>
      <c r="Z110" s="11">
        <v>8.3003953226190106</v>
      </c>
      <c r="AA110" s="2"/>
      <c r="AB110" s="79"/>
      <c r="AC110" s="50">
        <v>22</v>
      </c>
      <c r="AD110" s="6">
        <v>82.608694523175799</v>
      </c>
      <c r="AE110" s="6">
        <v>17.391305476824201</v>
      </c>
    </row>
    <row r="111" spans="2:31" x14ac:dyDescent="0.45">
      <c r="B111" s="82"/>
      <c r="C111" s="50">
        <v>23</v>
      </c>
      <c r="D111" s="11">
        <v>36.065574075055103</v>
      </c>
      <c r="E111" s="11">
        <v>39.8907104886787</v>
      </c>
      <c r="F111" s="11">
        <v>24.043715436266201</v>
      </c>
      <c r="G111" s="13"/>
      <c r="H111" s="82"/>
      <c r="I111" s="50">
        <v>23</v>
      </c>
      <c r="J111" s="11">
        <v>15.094339093599199</v>
      </c>
      <c r="K111" s="11">
        <v>45.283018421929498</v>
      </c>
      <c r="L111" s="11">
        <v>22.6415099445496</v>
      </c>
      <c r="M111" s="11">
        <v>16.981132539921699</v>
      </c>
      <c r="N111" s="13"/>
      <c r="O111" s="82"/>
      <c r="P111" s="50">
        <v>23</v>
      </c>
      <c r="Q111" s="11">
        <v>13.1147545453373</v>
      </c>
      <c r="R111" s="11">
        <v>72.131146777059897</v>
      </c>
      <c r="S111" s="11">
        <v>14.7540986776028</v>
      </c>
      <c r="T111" s="13"/>
      <c r="U111" s="82"/>
      <c r="V111" s="50">
        <v>23</v>
      </c>
      <c r="W111" s="11">
        <v>4.1025643202398401</v>
      </c>
      <c r="X111" s="11">
        <v>72.820512319949501</v>
      </c>
      <c r="Y111" s="11">
        <v>18.4615385106178</v>
      </c>
      <c r="Z111" s="11">
        <v>4.6153848491928997</v>
      </c>
      <c r="AA111" s="2"/>
      <c r="AB111" s="79"/>
      <c r="AC111" s="50">
        <v>23</v>
      </c>
      <c r="AD111" s="6">
        <v>84.188034051071696</v>
      </c>
      <c r="AE111" s="6">
        <v>15.8119659489283</v>
      </c>
    </row>
    <row r="112" spans="2:31" x14ac:dyDescent="0.45">
      <c r="B112" s="82"/>
      <c r="C112" s="50">
        <v>24</v>
      </c>
      <c r="D112" s="11">
        <v>39.999999248000002</v>
      </c>
      <c r="E112" s="11">
        <v>26.666667168</v>
      </c>
      <c r="F112" s="11">
        <v>33.333333584000002</v>
      </c>
      <c r="G112" s="13"/>
      <c r="H112" s="82"/>
      <c r="I112" s="50">
        <v>24</v>
      </c>
      <c r="J112" s="11">
        <v>8.1632653740941308</v>
      </c>
      <c r="K112" s="11">
        <v>44.897958724864701</v>
      </c>
      <c r="L112" s="11">
        <v>28.571428809329401</v>
      </c>
      <c r="M112" s="11">
        <v>18.3673470917118</v>
      </c>
      <c r="N112" s="13"/>
      <c r="O112" s="82"/>
      <c r="P112" s="50">
        <v>24</v>
      </c>
      <c r="Q112" s="11">
        <v>3.92156865780853</v>
      </c>
      <c r="R112" s="11">
        <v>84.3137258111188</v>
      </c>
      <c r="S112" s="11">
        <v>11.7647055310727</v>
      </c>
      <c r="T112" s="13"/>
      <c r="U112" s="82"/>
      <c r="V112" s="50">
        <v>24</v>
      </c>
      <c r="W112" s="11">
        <v>4.59770117326992</v>
      </c>
      <c r="X112" s="11">
        <v>58.620689343329403</v>
      </c>
      <c r="Y112" s="11">
        <v>22.9885059960048</v>
      </c>
      <c r="Z112" s="11">
        <v>13.793103487395999</v>
      </c>
      <c r="AA112" s="2"/>
      <c r="AB112" s="79"/>
      <c r="AC112" s="50">
        <v>24</v>
      </c>
      <c r="AD112" s="6">
        <v>86.956521085368607</v>
      </c>
      <c r="AE112" s="6">
        <v>13.0434789146314</v>
      </c>
    </row>
    <row r="113" spans="2:31" x14ac:dyDescent="0.45">
      <c r="B113" s="82"/>
      <c r="C113" s="50">
        <v>25</v>
      </c>
      <c r="D113" s="11">
        <v>30.379747066713701</v>
      </c>
      <c r="E113" s="11">
        <v>44.303797483851902</v>
      </c>
      <c r="F113" s="11">
        <v>25.3164554494344</v>
      </c>
      <c r="G113" s="13"/>
      <c r="H113" s="82"/>
      <c r="I113" s="50">
        <v>25</v>
      </c>
      <c r="J113" s="11">
        <v>14.8760330557038</v>
      </c>
      <c r="K113" s="11">
        <v>42.975206663107699</v>
      </c>
      <c r="L113" s="11">
        <v>29.7520661114077</v>
      </c>
      <c r="M113" s="11">
        <v>12.396694169780799</v>
      </c>
      <c r="N113" s="13"/>
      <c r="O113" s="82"/>
      <c r="P113" s="50">
        <v>25</v>
      </c>
      <c r="Q113" s="11">
        <v>6.9767446273661404</v>
      </c>
      <c r="R113" s="11">
        <v>79.069765894645798</v>
      </c>
      <c r="S113" s="11">
        <v>13.9534894779881</v>
      </c>
      <c r="T113" s="13"/>
      <c r="U113" s="82"/>
      <c r="V113" s="50">
        <v>25</v>
      </c>
      <c r="W113" s="11">
        <v>6.8965520297740701</v>
      </c>
      <c r="X113" s="11">
        <v>72.413793184352002</v>
      </c>
      <c r="Y113" s="11">
        <v>13.7931030167895</v>
      </c>
      <c r="Z113" s="11">
        <v>6.8965517690844198</v>
      </c>
      <c r="AA113" s="2"/>
      <c r="AB113" s="79"/>
      <c r="AC113" s="50">
        <v>25</v>
      </c>
      <c r="AD113" s="6">
        <v>87.6543207116232</v>
      </c>
      <c r="AE113" s="6">
        <v>12.3456792883768</v>
      </c>
    </row>
    <row r="114" spans="2:31" x14ac:dyDescent="0.45">
      <c r="B114" s="82"/>
      <c r="C114" s="50">
        <v>26</v>
      </c>
      <c r="D114" s="11">
        <v>18.644068044504401</v>
      </c>
      <c r="E114" s="11">
        <v>37.288136089008901</v>
      </c>
      <c r="F114" s="11">
        <v>44.067795866486698</v>
      </c>
      <c r="G114" s="13"/>
      <c r="H114" s="82"/>
      <c r="I114" s="50">
        <v>26</v>
      </c>
      <c r="J114" s="11">
        <v>10.714285707130101</v>
      </c>
      <c r="K114" s="11">
        <v>36.607142856980197</v>
      </c>
      <c r="L114" s="11">
        <v>37.500000011383896</v>
      </c>
      <c r="M114" s="11">
        <v>15.1785714245057</v>
      </c>
      <c r="N114" s="13"/>
      <c r="O114" s="82"/>
      <c r="P114" s="50">
        <v>26</v>
      </c>
      <c r="Q114" s="11">
        <v>4.3321299847431902</v>
      </c>
      <c r="R114" s="11">
        <v>79.061371720769003</v>
      </c>
      <c r="S114" s="11">
        <v>16.606498294487899</v>
      </c>
      <c r="T114" s="13"/>
      <c r="U114" s="82"/>
      <c r="V114" s="50">
        <v>26</v>
      </c>
      <c r="W114" s="11">
        <v>3.5443038011816101</v>
      </c>
      <c r="X114" s="11">
        <v>62.784810118580502</v>
      </c>
      <c r="Y114" s="11">
        <v>24.3037974672561</v>
      </c>
      <c r="Z114" s="11">
        <v>9.3670886129817692</v>
      </c>
      <c r="AA114" s="2"/>
      <c r="AB114" s="79"/>
      <c r="AC114" s="50">
        <v>26</v>
      </c>
      <c r="AD114" s="6">
        <v>84.705882354070596</v>
      </c>
      <c r="AE114" s="6">
        <v>15.294117645929401</v>
      </c>
    </row>
    <row r="115" spans="2:31" x14ac:dyDescent="0.45">
      <c r="B115" s="82"/>
      <c r="C115" s="50">
        <v>27</v>
      </c>
      <c r="D115" s="11">
        <v>12.000000041471999</v>
      </c>
      <c r="E115" s="11">
        <v>48.000000281087999</v>
      </c>
      <c r="F115" s="11">
        <v>39.999999677440002</v>
      </c>
      <c r="G115" s="13"/>
      <c r="H115" s="82"/>
      <c r="I115" s="50">
        <v>27</v>
      </c>
      <c r="J115" s="11">
        <v>14.285714210040799</v>
      </c>
      <c r="K115" s="11">
        <v>34.285714315983697</v>
      </c>
      <c r="L115" s="11">
        <v>34.285714315983697</v>
      </c>
      <c r="M115" s="11">
        <v>17.142857157991799</v>
      </c>
      <c r="N115" s="13"/>
      <c r="O115" s="82"/>
      <c r="P115" s="50">
        <v>27</v>
      </c>
      <c r="Q115" s="11">
        <v>13.3333333916444</v>
      </c>
      <c r="R115" s="11">
        <v>75.555555448651802</v>
      </c>
      <c r="S115" s="11">
        <v>11.1111111597037</v>
      </c>
      <c r="T115" s="13"/>
      <c r="U115" s="82"/>
      <c r="V115" s="50">
        <v>27</v>
      </c>
      <c r="W115" s="11">
        <v>5.3333334613333303</v>
      </c>
      <c r="X115" s="11">
        <v>69.333332597333396</v>
      </c>
      <c r="Y115" s="11">
        <v>16.000000384</v>
      </c>
      <c r="Z115" s="11">
        <v>9.3333335573333294</v>
      </c>
      <c r="AA115" s="2"/>
      <c r="AB115" s="79"/>
      <c r="AC115" s="50">
        <v>27</v>
      </c>
      <c r="AD115" s="6">
        <v>90.769230167498193</v>
      </c>
      <c r="AE115" s="6">
        <v>9.2307698325017693</v>
      </c>
    </row>
    <row r="116" spans="2:31" x14ac:dyDescent="0.45">
      <c r="B116" s="82"/>
      <c r="C116" s="50">
        <v>28</v>
      </c>
      <c r="D116" s="11">
        <v>14.285714638367301</v>
      </c>
      <c r="E116" s="11">
        <v>28.571429276734701</v>
      </c>
      <c r="F116" s="11">
        <v>57.142856084898</v>
      </c>
      <c r="G116" s="13"/>
      <c r="H116" s="82"/>
      <c r="I116" s="50">
        <v>28</v>
      </c>
      <c r="J116" s="11">
        <v>15.3846155315976</v>
      </c>
      <c r="K116" s="11">
        <v>42.307692393431999</v>
      </c>
      <c r="L116" s="11">
        <v>26.9230768618343</v>
      </c>
      <c r="M116" s="11">
        <v>15.384615213136099</v>
      </c>
      <c r="N116" s="13"/>
      <c r="O116" s="82"/>
      <c r="P116" s="50">
        <v>28</v>
      </c>
      <c r="Q116" s="11">
        <v>8.3333336333333197</v>
      </c>
      <c r="R116" s="11">
        <v>62.499999729999999</v>
      </c>
      <c r="S116" s="11">
        <v>29.166666636666701</v>
      </c>
      <c r="T116" s="13"/>
      <c r="U116" s="82"/>
      <c r="V116" s="50">
        <v>28</v>
      </c>
      <c r="W116" s="11">
        <v>3.7037035851851901</v>
      </c>
      <c r="X116" s="11">
        <v>70.370370038518502</v>
      </c>
      <c r="Y116" s="11">
        <v>18.518519205925902</v>
      </c>
      <c r="Z116" s="11">
        <v>7.4074071703703801</v>
      </c>
      <c r="AA116" s="2"/>
      <c r="AB116" s="79"/>
      <c r="AC116" s="50">
        <v>28</v>
      </c>
      <c r="AD116" s="6">
        <v>71.428571428571402</v>
      </c>
      <c r="AE116" s="6">
        <v>28.571428571428601</v>
      </c>
    </row>
    <row r="117" spans="2:31" x14ac:dyDescent="0.45">
      <c r="B117" s="82"/>
      <c r="C117" s="50">
        <v>29</v>
      </c>
      <c r="D117" s="11">
        <v>27.450980824267599</v>
      </c>
      <c r="E117" s="11">
        <v>33.333333695686299</v>
      </c>
      <c r="F117" s="11">
        <v>39.215685480046098</v>
      </c>
      <c r="G117" s="13"/>
      <c r="H117" s="82"/>
      <c r="I117" s="50">
        <v>29</v>
      </c>
      <c r="J117" s="11">
        <v>11.4942529761078</v>
      </c>
      <c r="K117" s="11">
        <v>25.287356871850999</v>
      </c>
      <c r="L117" s="11">
        <v>50.574711426460603</v>
      </c>
      <c r="M117" s="11">
        <v>12.643678725580701</v>
      </c>
      <c r="N117" s="13"/>
      <c r="O117" s="82"/>
      <c r="P117" s="50">
        <v>29</v>
      </c>
      <c r="Q117" s="11">
        <v>3.33333355733334</v>
      </c>
      <c r="R117" s="11">
        <v>79.999999496000001</v>
      </c>
      <c r="S117" s="11">
        <v>16.666666946666702</v>
      </c>
      <c r="T117" s="13"/>
      <c r="U117" s="82"/>
      <c r="V117" s="50">
        <v>29</v>
      </c>
      <c r="W117" s="11">
        <v>3.5087721020129301</v>
      </c>
      <c r="X117" s="11">
        <v>57.894737207423802</v>
      </c>
      <c r="Y117" s="11">
        <v>28.070174693998201</v>
      </c>
      <c r="Z117" s="11">
        <v>10.526315996565099</v>
      </c>
      <c r="AA117" s="2"/>
      <c r="AB117" s="79"/>
      <c r="AC117" s="50">
        <v>29</v>
      </c>
      <c r="AD117" s="6">
        <v>78.481012695375696</v>
      </c>
      <c r="AE117" s="6">
        <v>21.5189873046243</v>
      </c>
    </row>
    <row r="118" spans="2:31" x14ac:dyDescent="0.45">
      <c r="B118" s="82"/>
      <c r="C118" s="50">
        <v>30</v>
      </c>
      <c r="D118" s="11">
        <v>31.034482105826399</v>
      </c>
      <c r="E118" s="11">
        <v>44.827586367419698</v>
      </c>
      <c r="F118" s="11">
        <v>24.137931526753899</v>
      </c>
      <c r="G118" s="13"/>
      <c r="H118" s="82"/>
      <c r="I118" s="50">
        <v>30</v>
      </c>
      <c r="J118" s="11">
        <v>10.9090909709752</v>
      </c>
      <c r="K118" s="11">
        <v>47.2727272572562</v>
      </c>
      <c r="L118" s="11">
        <v>25.454545315305801</v>
      </c>
      <c r="M118" s="11">
        <v>16.3636364564628</v>
      </c>
      <c r="N118" s="13"/>
      <c r="O118" s="82"/>
      <c r="P118" s="50">
        <v>30</v>
      </c>
      <c r="Q118" s="11">
        <v>5.7142860963265303</v>
      </c>
      <c r="R118" s="11">
        <v>72.380952248707501</v>
      </c>
      <c r="S118" s="11">
        <v>21.904761654965998</v>
      </c>
      <c r="T118" s="13"/>
      <c r="U118" s="82"/>
      <c r="V118" s="50">
        <v>30</v>
      </c>
      <c r="W118" s="11">
        <v>10.666667089066699</v>
      </c>
      <c r="X118" s="11">
        <v>53.333332325333402</v>
      </c>
      <c r="Y118" s="11">
        <v>24.000000230400001</v>
      </c>
      <c r="Z118" s="11">
        <v>12.000000355199999</v>
      </c>
      <c r="AA118" s="2"/>
      <c r="AB118" s="79"/>
      <c r="AC118" s="50">
        <v>30</v>
      </c>
      <c r="AD118" s="6">
        <v>82.3529396349481</v>
      </c>
      <c r="AE118" s="6">
        <v>17.6470603650519</v>
      </c>
    </row>
    <row r="119" spans="2:31" x14ac:dyDescent="0.45">
      <c r="B119" s="82"/>
      <c r="C119" s="50">
        <v>31</v>
      </c>
      <c r="D119" s="11">
        <v>20.000000380159999</v>
      </c>
      <c r="E119" s="11">
        <v>39.999998945919998</v>
      </c>
      <c r="F119" s="11">
        <v>40.000000673919999</v>
      </c>
      <c r="G119" s="13"/>
      <c r="H119" s="82"/>
      <c r="I119" s="50">
        <v>31</v>
      </c>
      <c r="J119" s="11">
        <v>12.500000618750001</v>
      </c>
      <c r="K119" s="11">
        <v>40.624999760937499</v>
      </c>
      <c r="L119" s="11">
        <v>34.374999451562502</v>
      </c>
      <c r="M119" s="11">
        <v>12.500000168750001</v>
      </c>
      <c r="N119" s="13"/>
      <c r="O119" s="82"/>
      <c r="P119" s="50">
        <v>31</v>
      </c>
      <c r="Q119" s="11">
        <v>10.679612131186699</v>
      </c>
      <c r="R119" s="11">
        <v>71.844659584594197</v>
      </c>
      <c r="S119" s="11">
        <v>17.475728284219102</v>
      </c>
      <c r="T119" s="13"/>
      <c r="U119" s="82"/>
      <c r="V119" s="50">
        <v>31</v>
      </c>
      <c r="W119" s="11">
        <v>2.3121387980086201</v>
      </c>
      <c r="X119" s="11">
        <v>54.3352604179425</v>
      </c>
      <c r="Y119" s="11">
        <v>31.213872247104799</v>
      </c>
      <c r="Z119" s="11">
        <v>12.1387285369441</v>
      </c>
      <c r="AA119" s="2"/>
      <c r="AB119" s="79"/>
      <c r="AC119" s="50">
        <v>31</v>
      </c>
      <c r="AD119" s="6">
        <v>87.931034240047595</v>
      </c>
      <c r="AE119" s="6">
        <v>12.0689657599524</v>
      </c>
    </row>
    <row r="120" spans="2:31" x14ac:dyDescent="0.45">
      <c r="B120" s="82"/>
      <c r="C120" s="50">
        <v>32</v>
      </c>
      <c r="D120" s="11">
        <v>20.634921425850301</v>
      </c>
      <c r="E120" s="11">
        <v>33.3333340571428</v>
      </c>
      <c r="F120" s="11">
        <v>46.0317445170068</v>
      </c>
      <c r="G120" s="13"/>
      <c r="H120" s="82"/>
      <c r="I120" s="50">
        <v>32</v>
      </c>
      <c r="J120" s="11">
        <v>6.8965519159096198</v>
      </c>
      <c r="K120" s="11">
        <v>37.241379164118896</v>
      </c>
      <c r="L120" s="11">
        <v>41.379310353388803</v>
      </c>
      <c r="M120" s="11">
        <v>14.4827585665826</v>
      </c>
      <c r="N120" s="13"/>
      <c r="O120" s="82"/>
      <c r="P120" s="50">
        <v>32</v>
      </c>
      <c r="Q120" s="11">
        <v>5.0925925794753102</v>
      </c>
      <c r="R120" s="11">
        <v>75.925925419753099</v>
      </c>
      <c r="S120" s="11">
        <v>18.981482000771599</v>
      </c>
      <c r="T120" s="13"/>
      <c r="U120" s="82"/>
      <c r="V120" s="50">
        <v>32</v>
      </c>
      <c r="W120" s="11">
        <v>3.0395136400957101</v>
      </c>
      <c r="X120" s="11">
        <v>61.398176177714603</v>
      </c>
      <c r="Y120" s="11">
        <v>26.1398178475587</v>
      </c>
      <c r="Z120" s="11">
        <v>9.4224923346310607</v>
      </c>
      <c r="AA120" s="2"/>
      <c r="AB120" s="79"/>
      <c r="AC120" s="50">
        <v>32</v>
      </c>
      <c r="AD120" s="6">
        <v>76.190475970067993</v>
      </c>
      <c r="AE120" s="6">
        <v>23.809524029932</v>
      </c>
    </row>
    <row r="121" spans="2:31" x14ac:dyDescent="0.45">
      <c r="B121" s="82"/>
      <c r="C121" s="50">
        <v>33</v>
      </c>
      <c r="D121" s="11">
        <v>30.232558266933498</v>
      </c>
      <c r="E121" s="11">
        <v>45.348837364121103</v>
      </c>
      <c r="F121" s="11">
        <v>24.418604368945399</v>
      </c>
      <c r="G121" s="13"/>
      <c r="H121" s="82"/>
      <c r="I121" s="50">
        <v>33</v>
      </c>
      <c r="J121" s="11">
        <v>7.6335877829870098</v>
      </c>
      <c r="K121" s="11">
        <v>30.534351179581599</v>
      </c>
      <c r="L121" s="11">
        <v>41.221373580374099</v>
      </c>
      <c r="M121" s="11">
        <v>20.610687457057299</v>
      </c>
      <c r="N121" s="13"/>
      <c r="O121" s="82"/>
      <c r="P121" s="50">
        <v>33</v>
      </c>
      <c r="Q121" s="11">
        <v>2.6785714688647899</v>
      </c>
      <c r="R121" s="11">
        <v>74.999999902499994</v>
      </c>
      <c r="S121" s="11">
        <v>22.3214286286352</v>
      </c>
      <c r="T121" s="13"/>
      <c r="U121" s="82"/>
      <c r="V121" s="50">
        <v>33</v>
      </c>
      <c r="W121" s="11">
        <v>4.12979370025948</v>
      </c>
      <c r="X121" s="11">
        <v>66.666666059232995</v>
      </c>
      <c r="Y121" s="11">
        <v>20.648967728200098</v>
      </c>
      <c r="Z121" s="11">
        <v>8.5545725123074092</v>
      </c>
      <c r="AA121" s="2"/>
      <c r="AB121" s="79"/>
      <c r="AC121" s="50">
        <v>33</v>
      </c>
      <c r="AD121" s="6">
        <v>75.247524652767396</v>
      </c>
      <c r="AE121" s="6">
        <v>24.7524753472326</v>
      </c>
    </row>
    <row r="122" spans="2:31" x14ac:dyDescent="0.45">
      <c r="B122" s="82"/>
      <c r="C122" s="50">
        <v>34</v>
      </c>
      <c r="D122" s="11">
        <v>24.242423622259</v>
      </c>
      <c r="E122" s="11">
        <v>45.454546417190102</v>
      </c>
      <c r="F122" s="11">
        <v>30.303029960551001</v>
      </c>
      <c r="G122" s="13"/>
      <c r="H122" s="82"/>
      <c r="I122" s="50">
        <v>34</v>
      </c>
      <c r="J122" s="11">
        <v>12.1212126210468</v>
      </c>
      <c r="K122" s="11">
        <v>39.393939032947699</v>
      </c>
      <c r="L122" s="11">
        <v>33.333333231515198</v>
      </c>
      <c r="M122" s="11">
        <v>15.151515114490399</v>
      </c>
      <c r="N122" s="13"/>
      <c r="O122" s="82"/>
      <c r="P122" s="50">
        <v>34</v>
      </c>
      <c r="Q122" s="11">
        <v>11.320755164343201</v>
      </c>
      <c r="R122" s="11">
        <v>77.358490558860794</v>
      </c>
      <c r="S122" s="11">
        <v>11.320754276796</v>
      </c>
      <c r="T122" s="13"/>
      <c r="U122" s="82"/>
      <c r="V122" s="50">
        <v>34</v>
      </c>
      <c r="W122" s="11">
        <v>7.4074076586008202</v>
      </c>
      <c r="X122" s="11">
        <v>66.666666438518504</v>
      </c>
      <c r="Y122" s="11">
        <v>18.518518399835401</v>
      </c>
      <c r="Z122" s="11">
        <v>7.4074075030452597</v>
      </c>
      <c r="AA122" s="2"/>
      <c r="AB122" s="79"/>
      <c r="AC122" s="50">
        <v>34</v>
      </c>
      <c r="AD122" s="6">
        <v>74.999999399999993</v>
      </c>
      <c r="AE122" s="6">
        <v>25.0000006</v>
      </c>
    </row>
    <row r="123" spans="2:31" x14ac:dyDescent="0.45">
      <c r="B123" s="82"/>
      <c r="C123" s="50">
        <v>35</v>
      </c>
      <c r="D123" s="11">
        <v>25.000000494999998</v>
      </c>
      <c r="E123" s="11">
        <v>25.000000494999998</v>
      </c>
      <c r="F123" s="11">
        <v>49.999999010000003</v>
      </c>
      <c r="G123" s="13"/>
      <c r="H123" s="82"/>
      <c r="I123" s="50">
        <v>35</v>
      </c>
      <c r="J123" s="11">
        <v>8.1218274864716893</v>
      </c>
      <c r="K123" s="11">
        <v>41.624364476137004</v>
      </c>
      <c r="L123" s="11">
        <v>33.502538959614498</v>
      </c>
      <c r="M123" s="11">
        <v>16.751269077776801</v>
      </c>
      <c r="N123" s="13"/>
      <c r="O123" s="82"/>
      <c r="P123" s="50">
        <v>35</v>
      </c>
      <c r="Q123" s="11">
        <v>7.0175438962880898</v>
      </c>
      <c r="R123" s="11">
        <v>77.192981713905795</v>
      </c>
      <c r="S123" s="11">
        <v>15.789474389806101</v>
      </c>
      <c r="T123" s="13"/>
      <c r="U123" s="82"/>
      <c r="V123" s="50">
        <v>35</v>
      </c>
      <c r="W123" s="11">
        <v>2.72108845243371</v>
      </c>
      <c r="X123" s="11">
        <v>68.027209795740703</v>
      </c>
      <c r="Y123" s="11">
        <v>20.408164176926299</v>
      </c>
      <c r="Z123" s="11">
        <v>8.8435375748993508</v>
      </c>
      <c r="AA123" s="2"/>
      <c r="AB123" s="79"/>
      <c r="AC123" s="50">
        <v>35</v>
      </c>
      <c r="AD123" s="6">
        <v>89.361701995002306</v>
      </c>
      <c r="AE123" s="6">
        <v>10.638298004997701</v>
      </c>
    </row>
    <row r="124" spans="2:31" x14ac:dyDescent="0.45">
      <c r="B124" s="82"/>
      <c r="C124" s="50">
        <v>36</v>
      </c>
      <c r="D124" s="11">
        <v>27.6923080076308</v>
      </c>
      <c r="E124" s="11">
        <v>33.333334001025598</v>
      </c>
      <c r="F124" s="11">
        <v>38.974357991343602</v>
      </c>
      <c r="G124" s="13"/>
      <c r="H124" s="82"/>
      <c r="I124" s="50">
        <v>36</v>
      </c>
      <c r="J124" s="11">
        <v>19.298246249270498</v>
      </c>
      <c r="K124" s="11">
        <v>42.105263462714703</v>
      </c>
      <c r="L124" s="11">
        <v>28.070174477599299</v>
      </c>
      <c r="M124" s="11">
        <v>10.5263158104155</v>
      </c>
      <c r="N124" s="13"/>
      <c r="O124" s="82"/>
      <c r="P124" s="50">
        <v>36</v>
      </c>
      <c r="Q124" s="11">
        <v>6.0000002126879997</v>
      </c>
      <c r="R124" s="11">
        <v>79.999999601840003</v>
      </c>
      <c r="S124" s="11">
        <v>14.000000185472</v>
      </c>
      <c r="T124" s="13"/>
      <c r="U124" s="82"/>
      <c r="V124" s="50">
        <v>36</v>
      </c>
      <c r="W124" s="11">
        <v>7.7922077142857198</v>
      </c>
      <c r="X124" s="11">
        <v>62.3376626524675</v>
      </c>
      <c r="Y124" s="11">
        <v>21.6450211691775</v>
      </c>
      <c r="Z124" s="11">
        <v>8.22510846406926</v>
      </c>
      <c r="AA124" s="2"/>
      <c r="AB124" s="79"/>
      <c r="AC124" s="50">
        <v>36</v>
      </c>
      <c r="AD124" s="6">
        <v>84.824902287488399</v>
      </c>
      <c r="AE124" s="6">
        <v>15.175097712511599</v>
      </c>
    </row>
    <row r="125" spans="2:31" x14ac:dyDescent="0.45">
      <c r="B125" s="82"/>
      <c r="C125" s="50">
        <v>37</v>
      </c>
      <c r="D125" s="11">
        <v>12.9943504921957</v>
      </c>
      <c r="E125" s="11">
        <v>38.418079055482103</v>
      </c>
      <c r="F125" s="11">
        <v>48.587570452322097</v>
      </c>
      <c r="G125" s="13"/>
      <c r="H125" s="82"/>
      <c r="I125" s="50">
        <v>37</v>
      </c>
      <c r="J125" s="11">
        <v>8.2474226957168693</v>
      </c>
      <c r="K125" s="11">
        <v>32.989690782867498</v>
      </c>
      <c r="L125" s="11">
        <v>41.9243981011656</v>
      </c>
      <c r="M125" s="11">
        <v>16.838488420250101</v>
      </c>
      <c r="N125" s="13"/>
      <c r="O125" s="82"/>
      <c r="P125" s="50">
        <v>37</v>
      </c>
      <c r="Q125" s="11">
        <v>2.9197082690820002</v>
      </c>
      <c r="R125" s="11">
        <v>78.588807655929102</v>
      </c>
      <c r="S125" s="11">
        <v>18.4914840749889</v>
      </c>
      <c r="T125" s="13"/>
      <c r="U125" s="82"/>
      <c r="V125" s="50">
        <v>37</v>
      </c>
      <c r="W125" s="11">
        <v>4.1522494235653298</v>
      </c>
      <c r="X125" s="11">
        <v>62.283736370781</v>
      </c>
      <c r="Y125" s="11">
        <v>26.2975783372517</v>
      </c>
      <c r="Z125" s="11">
        <v>7.2664358684019597</v>
      </c>
      <c r="AA125" s="2"/>
      <c r="AB125" s="79"/>
      <c r="AC125" s="50">
        <v>37</v>
      </c>
      <c r="AD125" s="6">
        <v>87.375414598002195</v>
      </c>
      <c r="AE125" s="6">
        <v>12.6245854019978</v>
      </c>
    </row>
    <row r="126" spans="2:31" x14ac:dyDescent="0.45">
      <c r="B126" s="82"/>
      <c r="C126" s="50">
        <v>38</v>
      </c>
      <c r="D126" s="11">
        <v>23.076924099408298</v>
      </c>
      <c r="E126" s="11">
        <v>41.025640898777098</v>
      </c>
      <c r="F126" s="11">
        <v>35.8974350018146</v>
      </c>
      <c r="G126" s="13"/>
      <c r="H126" s="82"/>
      <c r="I126" s="50">
        <v>38</v>
      </c>
      <c r="J126" s="11">
        <v>12.500000119999999</v>
      </c>
      <c r="K126" s="11">
        <v>33.333333213333297</v>
      </c>
      <c r="L126" s="11">
        <v>43.749999819999999</v>
      </c>
      <c r="M126" s="11">
        <v>10.416666846666701</v>
      </c>
      <c r="N126" s="13"/>
      <c r="O126" s="82"/>
      <c r="P126" s="50">
        <v>38</v>
      </c>
      <c r="Q126" s="11">
        <v>3.5087721478855101</v>
      </c>
      <c r="R126" s="11">
        <v>80.701753540313902</v>
      </c>
      <c r="S126" s="11">
        <v>15.7894743118006</v>
      </c>
      <c r="T126" s="13"/>
      <c r="U126" s="82"/>
      <c r="V126" s="50">
        <v>38</v>
      </c>
      <c r="W126" s="11">
        <v>3.89105075249224</v>
      </c>
      <c r="X126" s="11">
        <v>74.708170332924993</v>
      </c>
      <c r="Y126" s="11">
        <v>17.898833241822299</v>
      </c>
      <c r="Z126" s="11">
        <v>3.50194567276053</v>
      </c>
      <c r="AA126" s="2"/>
      <c r="AB126" s="79"/>
      <c r="AC126" s="50">
        <v>38</v>
      </c>
      <c r="AD126" s="6">
        <v>80.645161038584803</v>
      </c>
      <c r="AE126" s="6">
        <v>19.354838961415201</v>
      </c>
    </row>
    <row r="127" spans="2:31" x14ac:dyDescent="0.45">
      <c r="B127" s="82"/>
      <c r="C127" s="50">
        <v>39</v>
      </c>
      <c r="D127" s="11">
        <v>24.000001097376</v>
      </c>
      <c r="E127" s="11">
        <v>43.999998911455997</v>
      </c>
      <c r="F127" s="11">
        <v>31.999999991168</v>
      </c>
      <c r="G127" s="13"/>
      <c r="H127" s="82"/>
      <c r="I127" s="50">
        <v>39</v>
      </c>
      <c r="J127" s="11">
        <v>18.691588561334601</v>
      </c>
      <c r="K127" s="11">
        <v>35.5140187205171</v>
      </c>
      <c r="L127" s="11">
        <v>24.2990656249873</v>
      </c>
      <c r="M127" s="11">
        <v>21.495327093160999</v>
      </c>
      <c r="N127" s="13"/>
      <c r="O127" s="82"/>
      <c r="P127" s="50">
        <v>39</v>
      </c>
      <c r="Q127" s="11">
        <v>7.75862107198573</v>
      </c>
      <c r="R127" s="11">
        <v>77.586206008822799</v>
      </c>
      <c r="S127" s="11">
        <v>14.655172919191401</v>
      </c>
      <c r="T127" s="13"/>
      <c r="U127" s="82"/>
      <c r="V127" s="50">
        <v>39</v>
      </c>
      <c r="W127" s="11">
        <v>4.2780749660739499</v>
      </c>
      <c r="X127" s="11">
        <v>69.518715158273906</v>
      </c>
      <c r="Y127" s="11">
        <v>20.320856826819199</v>
      </c>
      <c r="Z127" s="11">
        <v>5.8823530488329698</v>
      </c>
      <c r="AA127" s="2"/>
      <c r="AB127" s="79"/>
      <c r="AC127" s="50">
        <v>39</v>
      </c>
      <c r="AD127" s="6">
        <v>81.818181886611598</v>
      </c>
      <c r="AE127" s="6">
        <v>18.181818113388399</v>
      </c>
    </row>
    <row r="128" spans="2:31" x14ac:dyDescent="0.45">
      <c r="B128" s="85" t="s">
        <v>53</v>
      </c>
      <c r="C128" s="51">
        <v>1</v>
      </c>
      <c r="D128" s="12">
        <v>58.904109613856299</v>
      </c>
      <c r="E128" s="12">
        <v>12.3287668679527</v>
      </c>
      <c r="F128" s="12">
        <v>28.767123518190999</v>
      </c>
      <c r="G128" s="13"/>
      <c r="H128" s="85" t="s">
        <v>53</v>
      </c>
      <c r="I128" s="51">
        <v>1</v>
      </c>
      <c r="J128" s="12">
        <v>42.372880628891103</v>
      </c>
      <c r="K128" s="12">
        <v>31.355932907562501</v>
      </c>
      <c r="L128" s="12">
        <v>24.576271178817901</v>
      </c>
      <c r="M128" s="12">
        <v>1.69491528472853</v>
      </c>
      <c r="N128" s="13"/>
      <c r="O128" s="85" t="s">
        <v>53</v>
      </c>
      <c r="P128" s="51">
        <v>1</v>
      </c>
      <c r="Q128" s="12">
        <v>21.666667378616701</v>
      </c>
      <c r="R128" s="12">
        <v>64.166666172941703</v>
      </c>
      <c r="S128" s="12">
        <v>14.166666448441701</v>
      </c>
      <c r="T128" s="13"/>
      <c r="U128" s="85" t="s">
        <v>53</v>
      </c>
      <c r="V128" s="51">
        <v>1</v>
      </c>
      <c r="W128" s="12">
        <v>27.135678136766298</v>
      </c>
      <c r="X128" s="12">
        <v>61.306533081609103</v>
      </c>
      <c r="Y128" s="12">
        <v>11.0552762274225</v>
      </c>
      <c r="Z128" s="12">
        <v>0.50251255420216701</v>
      </c>
      <c r="AA128" s="2"/>
      <c r="AB128" s="83" t="s">
        <v>53</v>
      </c>
      <c r="AC128" s="51">
        <v>1</v>
      </c>
      <c r="AD128" s="7">
        <v>80</v>
      </c>
      <c r="AE128" s="7">
        <v>20</v>
      </c>
    </row>
    <row r="129" spans="2:31" x14ac:dyDescent="0.45">
      <c r="B129" s="85"/>
      <c r="C129" s="51">
        <v>2</v>
      </c>
      <c r="D129" s="12">
        <v>53.846153650177499</v>
      </c>
      <c r="E129" s="12">
        <v>11.5384620305325</v>
      </c>
      <c r="F129" s="12">
        <v>34.615384319289902</v>
      </c>
      <c r="G129" s="13"/>
      <c r="H129" s="85"/>
      <c r="I129" s="51">
        <v>2</v>
      </c>
      <c r="J129" s="12">
        <v>39.215685008904302</v>
      </c>
      <c r="K129" s="12">
        <v>23.5294126316955</v>
      </c>
      <c r="L129" s="12">
        <v>35.294118015778501</v>
      </c>
      <c r="M129" s="12">
        <v>1.9607843436216801</v>
      </c>
      <c r="N129" s="13"/>
      <c r="O129" s="85"/>
      <c r="P129" s="51">
        <v>2</v>
      </c>
      <c r="Q129" s="12">
        <v>15.4471547505215</v>
      </c>
      <c r="R129" s="12">
        <v>72.357723442173295</v>
      </c>
      <c r="S129" s="12">
        <v>12.195121807305201</v>
      </c>
      <c r="T129" s="13"/>
      <c r="U129" s="85"/>
      <c r="V129" s="51">
        <v>2</v>
      </c>
      <c r="W129" s="12">
        <v>22.110553011231001</v>
      </c>
      <c r="X129" s="12">
        <v>55.276380574308703</v>
      </c>
      <c r="Y129" s="12">
        <v>20.100503479520199</v>
      </c>
      <c r="Z129" s="12">
        <v>2.5125629349400298</v>
      </c>
      <c r="AA129" s="2"/>
      <c r="AB129" s="83"/>
      <c r="AC129" s="51">
        <v>2</v>
      </c>
      <c r="AD129" s="7">
        <v>81.481480628148205</v>
      </c>
      <c r="AE129" s="7">
        <v>18.518519371851799</v>
      </c>
    </row>
    <row r="130" spans="2:31" x14ac:dyDescent="0.45">
      <c r="B130" s="85"/>
      <c r="C130" s="51">
        <v>3</v>
      </c>
      <c r="D130" s="12">
        <v>71.818181922472704</v>
      </c>
      <c r="E130" s="12">
        <v>9.0909087243636399</v>
      </c>
      <c r="F130" s="12">
        <v>19.0909093531636</v>
      </c>
      <c r="G130" s="13"/>
      <c r="H130" s="85"/>
      <c r="I130" s="51">
        <v>3</v>
      </c>
      <c r="J130" s="12">
        <v>46.715327644307102</v>
      </c>
      <c r="K130" s="12">
        <v>26.277372640579699</v>
      </c>
      <c r="L130" s="12">
        <v>24.8175186456732</v>
      </c>
      <c r="M130" s="12">
        <v>2.1897810694400301</v>
      </c>
      <c r="N130" s="13"/>
      <c r="O130" s="85"/>
      <c r="P130" s="51">
        <v>3</v>
      </c>
      <c r="Q130" s="12">
        <v>19.4444443369444</v>
      </c>
      <c r="R130" s="12">
        <v>69.444444695277795</v>
      </c>
      <c r="S130" s="12">
        <v>11.111110967777799</v>
      </c>
      <c r="T130" s="13"/>
      <c r="U130" s="85"/>
      <c r="V130" s="51">
        <v>3</v>
      </c>
      <c r="W130" s="12">
        <v>37.393768138277601</v>
      </c>
      <c r="X130" s="12">
        <v>50.991500757605003</v>
      </c>
      <c r="Y130" s="12">
        <v>11.3314449896094</v>
      </c>
      <c r="Z130" s="12">
        <v>0.283286114507941</v>
      </c>
      <c r="AA130" s="2"/>
      <c r="AB130" s="83"/>
      <c r="AC130" s="51">
        <v>3</v>
      </c>
      <c r="AD130" s="7">
        <v>73.684210616731306</v>
      </c>
      <c r="AE130" s="7">
        <v>26.315789383268701</v>
      </c>
    </row>
    <row r="131" spans="2:31" x14ac:dyDescent="0.45">
      <c r="B131" s="85"/>
      <c r="C131" s="51">
        <v>4</v>
      </c>
      <c r="D131" s="12">
        <v>69.333333192704004</v>
      </c>
      <c r="E131" s="12">
        <v>13.333333483520001</v>
      </c>
      <c r="F131" s="12">
        <v>17.333333323775999</v>
      </c>
      <c r="G131" s="13"/>
      <c r="H131" s="85"/>
      <c r="I131" s="51">
        <v>4</v>
      </c>
      <c r="J131" s="12">
        <v>48.763249412868198</v>
      </c>
      <c r="K131" s="12">
        <v>23.321556137756801</v>
      </c>
      <c r="L131" s="12">
        <v>24.734982298113401</v>
      </c>
      <c r="M131" s="12">
        <v>3.1802121512617201</v>
      </c>
      <c r="N131" s="13"/>
      <c r="O131" s="85"/>
      <c r="P131" s="51">
        <v>4</v>
      </c>
      <c r="Q131" s="12">
        <v>28.571429413877599</v>
      </c>
      <c r="R131" s="12">
        <v>62.499998928571401</v>
      </c>
      <c r="S131" s="12">
        <v>8.9285716575510197</v>
      </c>
      <c r="T131" s="13"/>
      <c r="U131" s="85"/>
      <c r="V131" s="51">
        <v>4</v>
      </c>
      <c r="W131" s="12">
        <v>32.369942448776797</v>
      </c>
      <c r="X131" s="12">
        <v>52.0231212171526</v>
      </c>
      <c r="Y131" s="12">
        <v>13.8728323068168</v>
      </c>
      <c r="Z131" s="12">
        <v>1.7341040272538299</v>
      </c>
      <c r="AA131" s="2"/>
      <c r="AB131" s="83"/>
      <c r="AC131" s="51">
        <v>4</v>
      </c>
      <c r="AD131" s="7">
        <v>82.666666685098704</v>
      </c>
      <c r="AE131" s="7">
        <v>17.333333314901299</v>
      </c>
    </row>
    <row r="132" spans="2:31" x14ac:dyDescent="0.45">
      <c r="B132" s="85"/>
      <c r="C132" s="51">
        <v>5</v>
      </c>
      <c r="D132" s="12">
        <v>57.272726883709097</v>
      </c>
      <c r="E132" s="12">
        <v>13.6363637334545</v>
      </c>
      <c r="F132" s="12">
        <v>29.090909382836401</v>
      </c>
      <c r="G132" s="13"/>
      <c r="H132" s="85"/>
      <c r="I132" s="51">
        <v>5</v>
      </c>
      <c r="J132" s="12">
        <v>41.3373852662085</v>
      </c>
      <c r="K132" s="12">
        <v>30.395136835516301</v>
      </c>
      <c r="L132" s="12">
        <v>26.139818237386599</v>
      </c>
      <c r="M132" s="12">
        <v>2.1276596608885701</v>
      </c>
      <c r="N132" s="13"/>
      <c r="O132" s="85"/>
      <c r="P132" s="51">
        <v>5</v>
      </c>
      <c r="Q132" s="12">
        <v>20.731707868709101</v>
      </c>
      <c r="R132" s="12">
        <v>70.7317065648067</v>
      </c>
      <c r="S132" s="12">
        <v>8.5365855664842307</v>
      </c>
      <c r="T132" s="13"/>
      <c r="U132" s="85"/>
      <c r="V132" s="51">
        <v>5</v>
      </c>
      <c r="W132" s="12">
        <v>24.747474613939399</v>
      </c>
      <c r="X132" s="12">
        <v>52.525253353939398</v>
      </c>
      <c r="Y132" s="12">
        <v>21.212120495757599</v>
      </c>
      <c r="Z132" s="12">
        <v>1.5151515363636401</v>
      </c>
      <c r="AA132" s="2"/>
      <c r="AB132" s="83"/>
      <c r="AC132" s="51">
        <v>5</v>
      </c>
      <c r="AD132" s="7">
        <v>82.653061008579797</v>
      </c>
      <c r="AE132" s="7">
        <v>17.346938991420199</v>
      </c>
    </row>
    <row r="133" spans="2:31" x14ac:dyDescent="0.45">
      <c r="B133" s="85"/>
      <c r="C133" s="51">
        <v>6</v>
      </c>
      <c r="D133" s="12">
        <v>62.068966384779998</v>
      </c>
      <c r="E133" s="12">
        <v>17.2413790363853</v>
      </c>
      <c r="F133" s="12">
        <v>20.689654578834698</v>
      </c>
      <c r="G133" s="13"/>
      <c r="H133" s="85"/>
      <c r="I133" s="51">
        <v>6</v>
      </c>
      <c r="J133" s="12">
        <v>40.1273892519648</v>
      </c>
      <c r="K133" s="12">
        <v>25.477706576396599</v>
      </c>
      <c r="L133" s="12">
        <v>31.8471334406232</v>
      </c>
      <c r="M133" s="12">
        <v>2.54777073101546</v>
      </c>
      <c r="N133" s="13"/>
      <c r="O133" s="85"/>
      <c r="P133" s="51">
        <v>6</v>
      </c>
      <c r="Q133" s="12">
        <v>23.255814109248199</v>
      </c>
      <c r="R133" s="12">
        <v>58.139534603353198</v>
      </c>
      <c r="S133" s="12">
        <v>18.6046512873986</v>
      </c>
      <c r="T133" s="13"/>
      <c r="U133" s="85"/>
      <c r="V133" s="51">
        <v>6</v>
      </c>
      <c r="W133" s="12">
        <v>29.999999155200001</v>
      </c>
      <c r="X133" s="12">
        <v>50.000001152000003</v>
      </c>
      <c r="Y133" s="12">
        <v>16.6666664106667</v>
      </c>
      <c r="Z133" s="12">
        <v>3.3333332821333301</v>
      </c>
      <c r="AA133" s="2"/>
      <c r="AB133" s="83"/>
      <c r="AC133" s="51">
        <v>6</v>
      </c>
      <c r="AD133" s="7">
        <v>76.923075786982295</v>
      </c>
      <c r="AE133" s="7">
        <v>23.076924213017701</v>
      </c>
    </row>
    <row r="134" spans="2:31" x14ac:dyDescent="0.45">
      <c r="B134" s="85"/>
      <c r="C134" s="51">
        <v>7</v>
      </c>
      <c r="D134" s="12">
        <v>73.333334092800001</v>
      </c>
      <c r="E134" s="12">
        <v>9.9999997952000097</v>
      </c>
      <c r="F134" s="12">
        <v>16.666666112000001</v>
      </c>
      <c r="G134" s="13"/>
      <c r="H134" s="85"/>
      <c r="I134" s="51">
        <v>7</v>
      </c>
      <c r="J134" s="12">
        <v>52.499999887199998</v>
      </c>
      <c r="K134" s="12">
        <v>22.5000000888</v>
      </c>
      <c r="L134" s="12">
        <v>22.5000000888</v>
      </c>
      <c r="M134" s="12">
        <v>2.4999999352</v>
      </c>
      <c r="N134" s="13"/>
      <c r="O134" s="85"/>
      <c r="P134" s="51">
        <v>7</v>
      </c>
      <c r="Q134" s="12">
        <v>21.052631281107999</v>
      </c>
      <c r="R134" s="12">
        <v>57.894737437783903</v>
      </c>
      <c r="S134" s="12">
        <v>21.052631281107999</v>
      </c>
      <c r="T134" s="13"/>
      <c r="U134" s="85"/>
      <c r="V134" s="51">
        <v>7</v>
      </c>
      <c r="W134" s="12">
        <v>31.5789470812188</v>
      </c>
      <c r="X134" s="12">
        <v>52.631579479224399</v>
      </c>
      <c r="Y134" s="12">
        <v>15.789473439556801</v>
      </c>
      <c r="Z134" s="12">
        <v>0</v>
      </c>
      <c r="AA134" s="2"/>
      <c r="AB134" s="83"/>
      <c r="AC134" s="51">
        <v>7</v>
      </c>
      <c r="AD134" s="7">
        <v>63.636363985454501</v>
      </c>
      <c r="AE134" s="7">
        <v>36.363636014545499</v>
      </c>
    </row>
    <row r="135" spans="2:31" x14ac:dyDescent="0.45">
      <c r="B135" s="85"/>
      <c r="C135" s="51">
        <v>8</v>
      </c>
      <c r="D135" s="12">
        <v>57.526882101144601</v>
      </c>
      <c r="E135" s="12">
        <v>10.752688444953201</v>
      </c>
      <c r="F135" s="12">
        <v>31.720429453902199</v>
      </c>
      <c r="G135" s="13"/>
      <c r="H135" s="85"/>
      <c r="I135" s="51">
        <v>8</v>
      </c>
      <c r="J135" s="12">
        <v>41.908713255309003</v>
      </c>
      <c r="K135" s="12">
        <v>29.460581327504698</v>
      </c>
      <c r="L135" s="12">
        <v>26.141078888720902</v>
      </c>
      <c r="M135" s="12">
        <v>2.4896265284654202</v>
      </c>
      <c r="N135" s="13"/>
      <c r="O135" s="85"/>
      <c r="P135" s="51">
        <v>8</v>
      </c>
      <c r="Q135" s="12">
        <v>16.783216665323501</v>
      </c>
      <c r="R135" s="12">
        <v>74.825174414602202</v>
      </c>
      <c r="S135" s="12">
        <v>8.3916089200743293</v>
      </c>
      <c r="T135" s="13"/>
      <c r="U135" s="85"/>
      <c r="V135" s="51">
        <v>8</v>
      </c>
      <c r="W135" s="12">
        <v>23.321555188697602</v>
      </c>
      <c r="X135" s="12">
        <v>52.296820096552601</v>
      </c>
      <c r="Y135" s="12">
        <v>23.321554031100401</v>
      </c>
      <c r="Z135" s="12">
        <v>1.06007068364944</v>
      </c>
      <c r="AA135" s="2"/>
      <c r="AB135" s="83"/>
      <c r="AC135" s="51">
        <v>8</v>
      </c>
      <c r="AD135" s="7">
        <v>79.611650365878006</v>
      </c>
      <c r="AE135" s="7">
        <v>20.388349634122001</v>
      </c>
    </row>
    <row r="136" spans="2:31" x14ac:dyDescent="0.45">
      <c r="B136" s="85"/>
      <c r="C136" s="51">
        <v>9</v>
      </c>
      <c r="D136" s="12">
        <v>77.777776915555606</v>
      </c>
      <c r="E136" s="12">
        <v>7.9365082730158703</v>
      </c>
      <c r="F136" s="12">
        <v>14.285714811428599</v>
      </c>
      <c r="G136" s="13"/>
      <c r="H136" s="85"/>
      <c r="I136" s="51">
        <v>9</v>
      </c>
      <c r="J136" s="12">
        <v>55.4655875140527</v>
      </c>
      <c r="K136" s="12">
        <v>20.242914719037501</v>
      </c>
      <c r="L136" s="12">
        <v>22.672064480424901</v>
      </c>
      <c r="M136" s="12">
        <v>1.6194332864849501</v>
      </c>
      <c r="N136" s="13"/>
      <c r="O136" s="85"/>
      <c r="P136" s="51">
        <v>9</v>
      </c>
      <c r="Q136" s="12">
        <v>20.588236214048401</v>
      </c>
      <c r="R136" s="12">
        <v>67.647057293217998</v>
      </c>
      <c r="S136" s="12">
        <v>11.7647064927336</v>
      </c>
      <c r="T136" s="13"/>
      <c r="U136" s="85"/>
      <c r="V136" s="51">
        <v>9</v>
      </c>
      <c r="W136" s="12">
        <v>37.593984779485602</v>
      </c>
      <c r="X136" s="12">
        <v>51.127819324352998</v>
      </c>
      <c r="Y136" s="12">
        <v>10.526316144487501</v>
      </c>
      <c r="Z136" s="12">
        <v>0.75187975167392196</v>
      </c>
      <c r="AA136" s="2"/>
      <c r="AB136" s="83"/>
      <c r="AC136" s="51">
        <v>9</v>
      </c>
      <c r="AD136" s="7">
        <v>84.482758903852599</v>
      </c>
      <c r="AE136" s="7">
        <v>15.5172410961474</v>
      </c>
    </row>
    <row r="137" spans="2:31" x14ac:dyDescent="0.45">
      <c r="B137" s="85"/>
      <c r="C137" s="51">
        <v>10</v>
      </c>
      <c r="D137" s="12">
        <v>55.0561799307158</v>
      </c>
      <c r="E137" s="12">
        <v>11.2359551184446</v>
      </c>
      <c r="F137" s="12">
        <v>33.7078649508395</v>
      </c>
      <c r="G137" s="13"/>
      <c r="H137" s="85"/>
      <c r="I137" s="51">
        <v>10</v>
      </c>
      <c r="J137" s="12">
        <v>34.5864666819379</v>
      </c>
      <c r="K137" s="12">
        <v>28.571427983673502</v>
      </c>
      <c r="L137" s="12">
        <v>30.075188131923799</v>
      </c>
      <c r="M137" s="12">
        <v>6.7669172024648097</v>
      </c>
      <c r="N137" s="13"/>
      <c r="O137" s="85"/>
      <c r="P137" s="51">
        <v>10</v>
      </c>
      <c r="Q137" s="12">
        <v>13.4751775789347</v>
      </c>
      <c r="R137" s="12">
        <v>76.595744028972405</v>
      </c>
      <c r="S137" s="12">
        <v>9.9290783920929506</v>
      </c>
      <c r="T137" s="13"/>
      <c r="U137" s="85"/>
      <c r="V137" s="51">
        <v>10</v>
      </c>
      <c r="W137" s="12">
        <v>34.736843058216103</v>
      </c>
      <c r="X137" s="12">
        <v>47.368420236897499</v>
      </c>
      <c r="Y137" s="12">
        <v>16.842105102803298</v>
      </c>
      <c r="Z137" s="12">
        <v>1.0526316020830999</v>
      </c>
      <c r="AA137" s="2"/>
      <c r="AB137" s="83"/>
      <c r="AC137" s="51">
        <v>10</v>
      </c>
      <c r="AD137" s="7">
        <v>83.720930082639299</v>
      </c>
      <c r="AE137" s="7">
        <v>16.279069917360701</v>
      </c>
    </row>
    <row r="138" spans="2:31" x14ac:dyDescent="0.45">
      <c r="B138" s="85"/>
      <c r="C138" s="51">
        <v>11</v>
      </c>
      <c r="D138" s="12">
        <v>73.529411662560605</v>
      </c>
      <c r="E138" s="12">
        <v>5.8823530956401298</v>
      </c>
      <c r="F138" s="12">
        <v>20.5882352417993</v>
      </c>
      <c r="G138" s="13"/>
      <c r="H138" s="85"/>
      <c r="I138" s="51">
        <v>11</v>
      </c>
      <c r="J138" s="12">
        <v>39.2156862113956</v>
      </c>
      <c r="K138" s="12">
        <v>37.254901683414097</v>
      </c>
      <c r="L138" s="12">
        <v>22.549019911787799</v>
      </c>
      <c r="M138" s="12">
        <v>0.98039219340253703</v>
      </c>
      <c r="N138" s="13"/>
      <c r="O138" s="85"/>
      <c r="P138" s="51">
        <v>11</v>
      </c>
      <c r="Q138" s="12">
        <v>22.916667192916702</v>
      </c>
      <c r="R138" s="12">
        <v>64.583332874583405</v>
      </c>
      <c r="S138" s="12">
        <v>12.4999999325</v>
      </c>
      <c r="T138" s="13"/>
      <c r="U138" s="85"/>
      <c r="V138" s="51">
        <v>11</v>
      </c>
      <c r="W138" s="12">
        <v>36.470588640686501</v>
      </c>
      <c r="X138" s="12">
        <v>50.588234762364003</v>
      </c>
      <c r="Y138" s="12">
        <v>11.7647059541038</v>
      </c>
      <c r="Z138" s="12">
        <v>1.1764706428456699</v>
      </c>
      <c r="AA138" s="2"/>
      <c r="AB138" s="83"/>
      <c r="AC138" s="51">
        <v>11</v>
      </c>
      <c r="AD138" s="7">
        <v>88.461538218698195</v>
      </c>
      <c r="AE138" s="7">
        <v>11.5384617813018</v>
      </c>
    </row>
    <row r="139" spans="2:31" x14ac:dyDescent="0.45">
      <c r="B139" s="85"/>
      <c r="C139" s="51">
        <v>12</v>
      </c>
      <c r="D139" s="12">
        <v>61.538461108875701</v>
      </c>
      <c r="E139" s="12">
        <v>12.3076925263905</v>
      </c>
      <c r="F139" s="12">
        <v>26.153846364733699</v>
      </c>
      <c r="G139" s="13"/>
      <c r="H139" s="85"/>
      <c r="I139" s="51">
        <v>12</v>
      </c>
      <c r="J139" s="12">
        <v>41.642227788969798</v>
      </c>
      <c r="K139" s="12">
        <v>21.114369917169601</v>
      </c>
      <c r="L139" s="12">
        <v>34.604105967117597</v>
      </c>
      <c r="M139" s="12">
        <v>2.6392963267429801</v>
      </c>
      <c r="N139" s="13"/>
      <c r="O139" s="85"/>
      <c r="P139" s="51">
        <v>12</v>
      </c>
      <c r="Q139" s="12">
        <v>23.529411192733601</v>
      </c>
      <c r="R139" s="12">
        <v>63.2352939845156</v>
      </c>
      <c r="S139" s="12">
        <v>13.2352948227509</v>
      </c>
      <c r="T139" s="13"/>
      <c r="U139" s="85"/>
      <c r="V139" s="51">
        <v>12</v>
      </c>
      <c r="W139" s="12">
        <v>30.941703504857099</v>
      </c>
      <c r="X139" s="12">
        <v>52.466367871456903</v>
      </c>
      <c r="Y139" s="12">
        <v>15.246637102051499</v>
      </c>
      <c r="Z139" s="12">
        <v>1.3452915216344601</v>
      </c>
      <c r="AA139" s="2"/>
      <c r="AB139" s="83"/>
      <c r="AC139" s="51">
        <v>12</v>
      </c>
      <c r="AD139" s="7">
        <v>77.647058764609</v>
      </c>
      <c r="AE139" s="7">
        <v>22.352941235391</v>
      </c>
    </row>
    <row r="140" spans="2:31" x14ac:dyDescent="0.45">
      <c r="B140" s="85"/>
      <c r="C140" s="51">
        <v>13</v>
      </c>
      <c r="D140" s="12">
        <v>60.606059850137697</v>
      </c>
      <c r="E140" s="12">
        <v>18.181818413223102</v>
      </c>
      <c r="F140" s="12">
        <v>21.212121736639101</v>
      </c>
      <c r="G140" s="13"/>
      <c r="H140" s="85"/>
      <c r="I140" s="51">
        <v>13</v>
      </c>
      <c r="J140" s="12">
        <v>53.5714282017857</v>
      </c>
      <c r="K140" s="12">
        <v>28.571428614285701</v>
      </c>
      <c r="L140" s="12">
        <v>17.857143183928599</v>
      </c>
      <c r="M140" s="12">
        <v>0</v>
      </c>
      <c r="N140" s="13"/>
      <c r="O140" s="85"/>
      <c r="P140" s="51">
        <v>13</v>
      </c>
      <c r="Q140" s="12">
        <v>19.6078435801615</v>
      </c>
      <c r="R140" s="12">
        <v>64.705881743944602</v>
      </c>
      <c r="S140" s="12">
        <v>15.6862746758939</v>
      </c>
      <c r="T140" s="13"/>
      <c r="U140" s="85"/>
      <c r="V140" s="51">
        <v>13</v>
      </c>
      <c r="W140" s="12">
        <v>32.352940885813197</v>
      </c>
      <c r="X140" s="12">
        <v>50.0000007058823</v>
      </c>
      <c r="Y140" s="12">
        <v>17.647058408304499</v>
      </c>
      <c r="Z140" s="12">
        <v>0</v>
      </c>
      <c r="AA140" s="2"/>
      <c r="AB140" s="83"/>
      <c r="AC140" s="51">
        <v>13</v>
      </c>
      <c r="AD140" s="7">
        <v>74.999999540624998</v>
      </c>
      <c r="AE140" s="7">
        <v>25.000000459374998</v>
      </c>
    </row>
    <row r="141" spans="2:31" x14ac:dyDescent="0.45">
      <c r="B141" s="85"/>
      <c r="C141" s="51">
        <v>14</v>
      </c>
      <c r="D141" s="12">
        <v>61.2903227271592</v>
      </c>
      <c r="E141" s="12">
        <v>11.827957317238999</v>
      </c>
      <c r="F141" s="12">
        <v>26.881719955601799</v>
      </c>
      <c r="G141" s="13"/>
      <c r="H141" s="85"/>
      <c r="I141" s="51">
        <v>14</v>
      </c>
      <c r="J141" s="12">
        <v>48.117154430083502</v>
      </c>
      <c r="K141" s="12">
        <v>26.3598329277849</v>
      </c>
      <c r="L141" s="12">
        <v>24.2677824898023</v>
      </c>
      <c r="M141" s="12">
        <v>1.2552301523292699</v>
      </c>
      <c r="N141" s="13"/>
      <c r="O141" s="85"/>
      <c r="P141" s="51">
        <v>14</v>
      </c>
      <c r="Q141" s="12">
        <v>16.363636550479299</v>
      </c>
      <c r="R141" s="12">
        <v>74.090908795074398</v>
      </c>
      <c r="S141" s="12">
        <v>9.5454546544462797</v>
      </c>
      <c r="T141" s="13"/>
      <c r="U141" s="85"/>
      <c r="V141" s="51">
        <v>14</v>
      </c>
      <c r="W141" s="12">
        <v>26.666665528888899</v>
      </c>
      <c r="X141" s="12">
        <v>57.777779045925897</v>
      </c>
      <c r="Y141" s="12">
        <v>14.4444442281482</v>
      </c>
      <c r="Z141" s="12">
        <v>1.11111119703704</v>
      </c>
      <c r="AA141" s="2"/>
      <c r="AB141" s="83"/>
      <c r="AC141" s="51">
        <v>14</v>
      </c>
      <c r="AD141" s="7">
        <v>86.206896899881102</v>
      </c>
      <c r="AE141" s="7">
        <v>13.7931031001189</v>
      </c>
    </row>
    <row r="142" spans="2:31" x14ac:dyDescent="0.45">
      <c r="B142" s="85"/>
      <c r="C142" s="51">
        <v>15</v>
      </c>
      <c r="D142" s="12">
        <v>46.428570811734701</v>
      </c>
      <c r="E142" s="12">
        <v>17.857143018469401</v>
      </c>
      <c r="F142" s="12">
        <v>35.714286169795898</v>
      </c>
      <c r="G142" s="13"/>
      <c r="H142" s="85"/>
      <c r="I142" s="51">
        <v>15</v>
      </c>
      <c r="J142" s="12">
        <v>41.481481455354697</v>
      </c>
      <c r="K142" s="12">
        <v>25.1851853582749</v>
      </c>
      <c r="L142" s="12">
        <v>29.629629437761299</v>
      </c>
      <c r="M142" s="12">
        <v>3.7037037486090498</v>
      </c>
      <c r="N142" s="13"/>
      <c r="O142" s="85"/>
      <c r="P142" s="51">
        <v>15</v>
      </c>
      <c r="Q142" s="12">
        <v>19.753087002615501</v>
      </c>
      <c r="R142" s="12">
        <v>71.604937330406997</v>
      </c>
      <c r="S142" s="12">
        <v>8.6419756669776007</v>
      </c>
      <c r="T142" s="13"/>
      <c r="U142" s="85"/>
      <c r="V142" s="51">
        <v>15</v>
      </c>
      <c r="W142" s="12">
        <v>19.540229660451899</v>
      </c>
      <c r="X142" s="12">
        <v>64.367816493983298</v>
      </c>
      <c r="Y142" s="12">
        <v>13.793103345065401</v>
      </c>
      <c r="Z142" s="12">
        <v>2.2988505004994102</v>
      </c>
      <c r="AA142" s="2"/>
      <c r="AB142" s="83"/>
      <c r="AC142" s="51">
        <v>15</v>
      </c>
      <c r="AD142" s="7">
        <v>87.804877738536604</v>
      </c>
      <c r="AE142" s="7">
        <v>12.1951222614634</v>
      </c>
    </row>
    <row r="143" spans="2:31" x14ac:dyDescent="0.45">
      <c r="B143" s="85"/>
      <c r="C143" s="51">
        <v>16</v>
      </c>
      <c r="D143" s="12">
        <v>67.763157799833806</v>
      </c>
      <c r="E143" s="12">
        <v>15.7894738131856</v>
      </c>
      <c r="F143" s="12">
        <v>16.4473683869806</v>
      </c>
      <c r="G143" s="13"/>
      <c r="H143" s="85"/>
      <c r="I143" s="51">
        <v>16</v>
      </c>
      <c r="J143" s="12">
        <v>58.000000048384003</v>
      </c>
      <c r="K143" s="12">
        <v>18.999999882112</v>
      </c>
      <c r="L143" s="12">
        <v>21.000000071808</v>
      </c>
      <c r="M143" s="12">
        <v>1.9999999976959999</v>
      </c>
      <c r="N143" s="13"/>
      <c r="O143" s="85"/>
      <c r="P143" s="51">
        <v>16</v>
      </c>
      <c r="Q143" s="12">
        <v>31.0344828225446</v>
      </c>
      <c r="R143" s="12">
        <v>62.0689656450892</v>
      </c>
      <c r="S143" s="12">
        <v>6.8965515323662396</v>
      </c>
      <c r="T143" s="13"/>
      <c r="U143" s="85"/>
      <c r="V143" s="51">
        <v>16</v>
      </c>
      <c r="W143" s="12">
        <v>50.710900375003298</v>
      </c>
      <c r="X143" s="12">
        <v>39.336492919027002</v>
      </c>
      <c r="Y143" s="12">
        <v>8.0568720693102094</v>
      </c>
      <c r="Z143" s="12">
        <v>1.89573463665955</v>
      </c>
      <c r="AA143" s="2"/>
      <c r="AB143" s="83"/>
      <c r="AC143" s="51">
        <v>16</v>
      </c>
      <c r="AD143" s="7">
        <v>89.583333324999998</v>
      </c>
      <c r="AE143" s="7">
        <v>10.416666675</v>
      </c>
    </row>
    <row r="144" spans="2:31" x14ac:dyDescent="0.45">
      <c r="B144" s="85"/>
      <c r="C144" s="51">
        <v>17</v>
      </c>
      <c r="D144" s="12">
        <v>56.000000491903997</v>
      </c>
      <c r="E144" s="12">
        <v>15.3333332592213</v>
      </c>
      <c r="F144" s="12">
        <v>28.666666248874701</v>
      </c>
      <c r="G144" s="13"/>
      <c r="H144" s="85"/>
      <c r="I144" s="51">
        <v>17</v>
      </c>
      <c r="J144" s="12">
        <v>35.937500426621099</v>
      </c>
      <c r="K144" s="12">
        <v>32.812499651425803</v>
      </c>
      <c r="L144" s="12">
        <v>28.124999788007798</v>
      </c>
      <c r="M144" s="12">
        <v>3.12500013394531</v>
      </c>
      <c r="N144" s="13"/>
      <c r="O144" s="85"/>
      <c r="P144" s="51">
        <v>17</v>
      </c>
      <c r="Q144" s="12">
        <v>18.691588694960299</v>
      </c>
      <c r="R144" s="12">
        <v>74.299065545691306</v>
      </c>
      <c r="S144" s="12">
        <v>7.0093457593484096</v>
      </c>
      <c r="T144" s="13"/>
      <c r="U144" s="85"/>
      <c r="V144" s="51">
        <v>17</v>
      </c>
      <c r="W144" s="12">
        <v>29.4117644442907</v>
      </c>
      <c r="X144" s="12">
        <v>55.4621849692818</v>
      </c>
      <c r="Y144" s="12">
        <v>13.4453782546769</v>
      </c>
      <c r="Z144" s="12">
        <v>1.6806723317505801</v>
      </c>
      <c r="AA144" s="2"/>
      <c r="AB144" s="83"/>
      <c r="AC144" s="51">
        <v>17</v>
      </c>
      <c r="AD144" s="7">
        <v>85.714285202938797</v>
      </c>
      <c r="AE144" s="7">
        <v>14.2857147970612</v>
      </c>
    </row>
    <row r="145" spans="2:31" x14ac:dyDescent="0.45">
      <c r="B145" s="85"/>
      <c r="C145" s="51">
        <v>18</v>
      </c>
      <c r="D145" s="12">
        <v>75.4777070063694</v>
      </c>
      <c r="E145" s="12">
        <v>7.6433119490445902</v>
      </c>
      <c r="F145" s="12">
        <v>16.878981044585998</v>
      </c>
      <c r="G145" s="13"/>
      <c r="H145" s="85"/>
      <c r="I145" s="51">
        <v>18</v>
      </c>
      <c r="J145" s="12">
        <v>42.280703154561401</v>
      </c>
      <c r="K145" s="12">
        <v>22.280701060877199</v>
      </c>
      <c r="L145" s="12">
        <v>33.684209886315799</v>
      </c>
      <c r="M145" s="12">
        <v>1.75438589824562</v>
      </c>
      <c r="N145" s="13"/>
      <c r="O145" s="85"/>
      <c r="P145" s="51">
        <v>18</v>
      </c>
      <c r="Q145" s="12">
        <v>22.885572757733701</v>
      </c>
      <c r="R145" s="12">
        <v>69.651740466120202</v>
      </c>
      <c r="S145" s="12">
        <v>7.46268677614614</v>
      </c>
      <c r="T145" s="13"/>
      <c r="U145" s="85"/>
      <c r="V145" s="51">
        <v>18</v>
      </c>
      <c r="W145" s="12">
        <v>34.003656837183399</v>
      </c>
      <c r="X145" s="12">
        <v>51.553930079204299</v>
      </c>
      <c r="Y145" s="12">
        <v>13.8939670022672</v>
      </c>
      <c r="Z145" s="12">
        <v>0.54844608134514705</v>
      </c>
      <c r="AA145" s="2"/>
      <c r="AB145" s="83"/>
      <c r="AC145" s="51">
        <v>18</v>
      </c>
      <c r="AD145" s="7">
        <v>80.303030572079905</v>
      </c>
      <c r="AE145" s="7">
        <v>19.696969427920099</v>
      </c>
    </row>
    <row r="146" spans="2:31" x14ac:dyDescent="0.45">
      <c r="B146" s="85"/>
      <c r="C146" s="51">
        <v>19</v>
      </c>
      <c r="D146" s="12">
        <v>58.7412581092767</v>
      </c>
      <c r="E146" s="12">
        <v>11.188811346755299</v>
      </c>
      <c r="F146" s="12">
        <v>30.069930543967899</v>
      </c>
      <c r="G146" s="13"/>
      <c r="H146" s="85"/>
      <c r="I146" s="51">
        <v>19</v>
      </c>
      <c r="J146" s="12">
        <v>37.179487294428</v>
      </c>
      <c r="K146" s="12">
        <v>29.487180341469401</v>
      </c>
      <c r="L146" s="12">
        <v>30.769229857988201</v>
      </c>
      <c r="M146" s="12">
        <v>2.5641025061143998</v>
      </c>
      <c r="N146" s="13"/>
      <c r="O146" s="85"/>
      <c r="P146" s="51">
        <v>19</v>
      </c>
      <c r="Q146" s="12">
        <v>19.444444548148098</v>
      </c>
      <c r="R146" s="12">
        <v>69.4444444314815</v>
      </c>
      <c r="S146" s="12">
        <v>11.1111110203704</v>
      </c>
      <c r="T146" s="13"/>
      <c r="U146" s="85"/>
      <c r="V146" s="51">
        <v>19</v>
      </c>
      <c r="W146" s="12">
        <v>27.8651677651388</v>
      </c>
      <c r="X146" s="12">
        <v>53.483146798844601</v>
      </c>
      <c r="Y146" s="12">
        <v>17.9775281426992</v>
      </c>
      <c r="Z146" s="12">
        <v>0.67415729331751095</v>
      </c>
      <c r="AA146" s="2"/>
      <c r="AB146" s="83"/>
      <c r="AC146" s="51">
        <v>19</v>
      </c>
      <c r="AD146" s="7">
        <v>82.978724134359396</v>
      </c>
      <c r="AE146" s="7">
        <v>17.0212758656406</v>
      </c>
    </row>
    <row r="147" spans="2:31" x14ac:dyDescent="0.45">
      <c r="B147" s="85"/>
      <c r="C147" s="51">
        <v>20</v>
      </c>
      <c r="D147" s="12">
        <v>64.285714963469403</v>
      </c>
      <c r="E147" s="12">
        <v>16.071428301581602</v>
      </c>
      <c r="F147" s="12">
        <v>19.642856734949</v>
      </c>
      <c r="G147" s="13"/>
      <c r="H147" s="85"/>
      <c r="I147" s="51">
        <v>20</v>
      </c>
      <c r="J147" s="12">
        <v>46.017699949621701</v>
      </c>
      <c r="K147" s="12">
        <v>31.858406063203098</v>
      </c>
      <c r="L147" s="12">
        <v>19.469026677365498</v>
      </c>
      <c r="M147" s="12">
        <v>2.6548673098096902</v>
      </c>
      <c r="N147" s="13"/>
      <c r="O147" s="85"/>
      <c r="P147" s="51">
        <v>20</v>
      </c>
      <c r="Q147" s="12">
        <v>18.749999965546898</v>
      </c>
      <c r="R147" s="12">
        <v>67.187500611543001</v>
      </c>
      <c r="S147" s="12">
        <v>14.0624994229102</v>
      </c>
      <c r="T147" s="13"/>
      <c r="U147" s="85"/>
      <c r="V147" s="51">
        <v>20</v>
      </c>
      <c r="W147" s="12">
        <v>40.4761904361905</v>
      </c>
      <c r="X147" s="12">
        <v>45.238095638095203</v>
      </c>
      <c r="Y147" s="12">
        <v>14.285713925714299</v>
      </c>
      <c r="Z147" s="12">
        <v>0</v>
      </c>
      <c r="AA147" s="2"/>
      <c r="AB147" s="83"/>
      <c r="AC147" s="51">
        <v>20</v>
      </c>
      <c r="AD147" s="7">
        <v>72.7272727947107</v>
      </c>
      <c r="AE147" s="7">
        <v>27.2727272052893</v>
      </c>
    </row>
    <row r="148" spans="2:31" x14ac:dyDescent="0.45">
      <c r="B148" s="85"/>
      <c r="C148" s="51">
        <v>21</v>
      </c>
      <c r="D148" s="12">
        <v>82.142856713061207</v>
      </c>
      <c r="E148" s="12">
        <v>3.5714287465306098</v>
      </c>
      <c r="F148" s="12">
        <v>14.2857145404082</v>
      </c>
      <c r="G148" s="13"/>
      <c r="H148" s="85"/>
      <c r="I148" s="51">
        <v>21</v>
      </c>
      <c r="J148" s="12">
        <v>53.435114582133899</v>
      </c>
      <c r="K148" s="12">
        <v>15.2671756242084</v>
      </c>
      <c r="L148" s="12">
        <v>29.007633337171502</v>
      </c>
      <c r="M148" s="12">
        <v>2.2900764564862199</v>
      </c>
      <c r="N148" s="13"/>
      <c r="O148" s="85"/>
      <c r="P148" s="51">
        <v>21</v>
      </c>
      <c r="Q148" s="12">
        <v>29.487179543727802</v>
      </c>
      <c r="R148" s="12">
        <v>58.974359159763303</v>
      </c>
      <c r="S148" s="12">
        <v>11.538461296508901</v>
      </c>
      <c r="T148" s="13"/>
      <c r="U148" s="85"/>
      <c r="V148" s="51">
        <v>21</v>
      </c>
      <c r="W148" s="12">
        <v>39.999999906354702</v>
      </c>
      <c r="X148" s="12">
        <v>45.283018749863999</v>
      </c>
      <c r="Y148" s="12">
        <v>14.3396228488783</v>
      </c>
      <c r="Z148" s="12">
        <v>0.37735849490295498</v>
      </c>
      <c r="AA148" s="2"/>
      <c r="AB148" s="83"/>
      <c r="AC148" s="51">
        <v>21</v>
      </c>
      <c r="AD148" s="7">
        <v>63.636363740495902</v>
      </c>
      <c r="AE148" s="7">
        <v>36.363636259504098</v>
      </c>
    </row>
    <row r="149" spans="2:31" x14ac:dyDescent="0.45">
      <c r="B149" s="85"/>
      <c r="C149" s="51">
        <v>22</v>
      </c>
      <c r="D149" s="12">
        <v>65.137613021513403</v>
      </c>
      <c r="E149" s="12">
        <v>9.1743122984428904</v>
      </c>
      <c r="F149" s="12">
        <v>25.688074680043801</v>
      </c>
      <c r="G149" s="13"/>
      <c r="H149" s="85"/>
      <c r="I149" s="51">
        <v>22</v>
      </c>
      <c r="J149" s="12">
        <v>37.878787624986202</v>
      </c>
      <c r="K149" s="12">
        <v>40.9090914503306</v>
      </c>
      <c r="L149" s="12">
        <v>19.696969382011002</v>
      </c>
      <c r="M149" s="12">
        <v>1.51515154267218</v>
      </c>
      <c r="N149" s="13"/>
      <c r="O149" s="85"/>
      <c r="P149" s="51">
        <v>22</v>
      </c>
      <c r="Q149" s="12">
        <v>27.536232437076201</v>
      </c>
      <c r="R149" s="12">
        <v>56.5217386772023</v>
      </c>
      <c r="S149" s="12">
        <v>15.9420288857215</v>
      </c>
      <c r="T149" s="13"/>
      <c r="U149" s="85"/>
      <c r="V149" s="51">
        <v>22</v>
      </c>
      <c r="W149" s="12">
        <v>31.788078787870699</v>
      </c>
      <c r="X149" s="12">
        <v>51.655629265256799</v>
      </c>
      <c r="Y149" s="12">
        <v>14.569536816802801</v>
      </c>
      <c r="Z149" s="12">
        <v>1.9867551300697299</v>
      </c>
      <c r="AA149" s="2"/>
      <c r="AB149" s="83"/>
      <c r="AC149" s="51">
        <v>22</v>
      </c>
      <c r="AD149" s="7">
        <v>84.3750004379297</v>
      </c>
      <c r="AE149" s="7">
        <v>15.6249995620703</v>
      </c>
    </row>
    <row r="150" spans="2:31" x14ac:dyDescent="0.45">
      <c r="B150" s="85"/>
      <c r="C150" s="51">
        <v>23</v>
      </c>
      <c r="D150" s="12">
        <v>64.864864076318497</v>
      </c>
      <c r="E150" s="12">
        <v>16.216216735836401</v>
      </c>
      <c r="F150" s="12">
        <v>18.918919187845098</v>
      </c>
      <c r="G150" s="13"/>
      <c r="H150" s="85"/>
      <c r="I150" s="51">
        <v>23</v>
      </c>
      <c r="J150" s="12">
        <v>29.2993633315883</v>
      </c>
      <c r="K150" s="12">
        <v>36.942674332628499</v>
      </c>
      <c r="L150" s="12">
        <v>33.121019645356803</v>
      </c>
      <c r="M150" s="12">
        <v>0.63694269042638596</v>
      </c>
      <c r="N150" s="13"/>
      <c r="O150" s="85"/>
      <c r="P150" s="51">
        <v>23</v>
      </c>
      <c r="Q150" s="12">
        <v>21.6494846077075</v>
      </c>
      <c r="R150" s="12">
        <v>63.917525861655903</v>
      </c>
      <c r="S150" s="12">
        <v>14.432989530636601</v>
      </c>
      <c r="T150" s="13"/>
      <c r="U150" s="85"/>
      <c r="V150" s="51">
        <v>23</v>
      </c>
      <c r="W150" s="12">
        <v>34.108526455323599</v>
      </c>
      <c r="X150" s="12">
        <v>40.310077977602297</v>
      </c>
      <c r="Y150" s="12">
        <v>24.806201735626502</v>
      </c>
      <c r="Z150" s="12">
        <v>0.77519383144762899</v>
      </c>
      <c r="AA150" s="2"/>
      <c r="AB150" s="83"/>
      <c r="AC150" s="51">
        <v>23</v>
      </c>
      <c r="AD150" s="7">
        <v>86.956521281814801</v>
      </c>
      <c r="AE150" s="7">
        <v>13.0434787181853</v>
      </c>
    </row>
    <row r="151" spans="2:31" x14ac:dyDescent="0.45">
      <c r="B151" s="85"/>
      <c r="C151" s="51">
        <v>24</v>
      </c>
      <c r="D151" s="12">
        <v>46.666667233066697</v>
      </c>
      <c r="E151" s="12">
        <v>33.333333429333301</v>
      </c>
      <c r="F151" s="12">
        <v>19.999999337599998</v>
      </c>
      <c r="G151" s="13"/>
      <c r="H151" s="85"/>
      <c r="I151" s="51">
        <v>24</v>
      </c>
      <c r="J151" s="12">
        <v>41.988950838247902</v>
      </c>
      <c r="K151" s="12">
        <v>27.624308595014799</v>
      </c>
      <c r="L151" s="12">
        <v>27.6243095019761</v>
      </c>
      <c r="M151" s="12">
        <v>2.7624310647611501</v>
      </c>
      <c r="N151" s="13"/>
      <c r="O151" s="85"/>
      <c r="P151" s="51">
        <v>24</v>
      </c>
      <c r="Q151" s="12">
        <v>23.2142863410714</v>
      </c>
      <c r="R151" s="12">
        <v>62.499998678928598</v>
      </c>
      <c r="S151" s="12">
        <v>14.28571498</v>
      </c>
      <c r="T151" s="13"/>
      <c r="U151" s="85"/>
      <c r="V151" s="51">
        <v>24</v>
      </c>
      <c r="W151" s="12">
        <v>21.229050218118001</v>
      </c>
      <c r="X151" s="12">
        <v>53.6312846980506</v>
      </c>
      <c r="Y151" s="12">
        <v>22.346368909774402</v>
      </c>
      <c r="Z151" s="12">
        <v>2.7932961740569899</v>
      </c>
      <c r="AA151" s="2"/>
      <c r="AB151" s="83"/>
      <c r="AC151" s="51">
        <v>24</v>
      </c>
      <c r="AD151" s="7">
        <v>84.615385307692307</v>
      </c>
      <c r="AE151" s="7">
        <v>15.3846146923077</v>
      </c>
    </row>
    <row r="152" spans="2:31" x14ac:dyDescent="0.45">
      <c r="B152" s="85"/>
      <c r="C152" s="51">
        <v>25</v>
      </c>
      <c r="D152" s="12">
        <v>64.285714514256597</v>
      </c>
      <c r="E152" s="12">
        <v>12.244898175543501</v>
      </c>
      <c r="F152" s="12">
        <v>23.469387310199899</v>
      </c>
      <c r="G152" s="13"/>
      <c r="H152" s="85"/>
      <c r="I152" s="51">
        <v>25</v>
      </c>
      <c r="J152" s="12">
        <v>36.619717965427498</v>
      </c>
      <c r="K152" s="12">
        <v>28.169014362094799</v>
      </c>
      <c r="L152" s="12">
        <v>32.394366163761198</v>
      </c>
      <c r="M152" s="12">
        <v>2.8169015087165299</v>
      </c>
      <c r="N152" s="13"/>
      <c r="O152" s="85"/>
      <c r="P152" s="51">
        <v>25</v>
      </c>
      <c r="Q152" s="12">
        <v>24.6575341306512</v>
      </c>
      <c r="R152" s="12">
        <v>71.232876783464107</v>
      </c>
      <c r="S152" s="12">
        <v>4.1095890858847799</v>
      </c>
      <c r="T152" s="13"/>
      <c r="U152" s="85"/>
      <c r="V152" s="51">
        <v>25</v>
      </c>
      <c r="W152" s="12">
        <v>40.6779664978569</v>
      </c>
      <c r="X152" s="12">
        <v>47.457626875748403</v>
      </c>
      <c r="Y152" s="12">
        <v>10.169491333616801</v>
      </c>
      <c r="Z152" s="12">
        <v>1.6949152927779401</v>
      </c>
      <c r="AA152" s="2"/>
      <c r="AB152" s="83"/>
      <c r="AC152" s="51">
        <v>25</v>
      </c>
      <c r="AD152" s="7">
        <v>64.999999812799999</v>
      </c>
      <c r="AE152" s="7">
        <v>35.000000187200001</v>
      </c>
    </row>
    <row r="153" spans="2:31" x14ac:dyDescent="0.45">
      <c r="B153" s="85"/>
      <c r="C153" s="51">
        <v>26</v>
      </c>
      <c r="D153" s="12">
        <v>62.962963408888903</v>
      </c>
      <c r="E153" s="12">
        <v>11.11111092</v>
      </c>
      <c r="F153" s="12">
        <v>25.925925671111099</v>
      </c>
      <c r="G153" s="13"/>
      <c r="H153" s="85"/>
      <c r="I153" s="51">
        <v>26</v>
      </c>
      <c r="J153" s="12">
        <v>47.6190477009524</v>
      </c>
      <c r="K153" s="12">
        <v>30.952381054761901</v>
      </c>
      <c r="L153" s="12">
        <v>19.047618883809498</v>
      </c>
      <c r="M153" s="12">
        <v>2.38095236047619</v>
      </c>
      <c r="N153" s="13"/>
      <c r="O153" s="85"/>
      <c r="P153" s="51">
        <v>26</v>
      </c>
      <c r="Q153" s="12">
        <v>17.647059237757801</v>
      </c>
      <c r="R153" s="12">
        <v>71.764705073893396</v>
      </c>
      <c r="S153" s="12">
        <v>10.588235688348799</v>
      </c>
      <c r="T153" s="13"/>
      <c r="U153" s="85"/>
      <c r="V153" s="51">
        <v>26</v>
      </c>
      <c r="W153" s="12">
        <v>37.419355348588503</v>
      </c>
      <c r="X153" s="12">
        <v>46.451612567315699</v>
      </c>
      <c r="Y153" s="12">
        <v>15.483870811384801</v>
      </c>
      <c r="Z153" s="12">
        <v>0.64516127271092705</v>
      </c>
      <c r="AA153" s="2"/>
      <c r="AB153" s="83"/>
      <c r="AC153" s="51">
        <v>26</v>
      </c>
      <c r="AD153" s="7">
        <v>82.758620818501797</v>
      </c>
      <c r="AE153" s="7">
        <v>17.2413791814982</v>
      </c>
    </row>
    <row r="154" spans="2:31" x14ac:dyDescent="0.45">
      <c r="B154" s="85"/>
      <c r="C154" s="51">
        <v>27</v>
      </c>
      <c r="D154" s="12">
        <v>60.000001021125001</v>
      </c>
      <c r="E154" s="12">
        <v>7.1875001660722599</v>
      </c>
      <c r="F154" s="12">
        <v>32.812498812802701</v>
      </c>
      <c r="G154" s="13"/>
      <c r="H154" s="85"/>
      <c r="I154" s="51">
        <v>27</v>
      </c>
      <c r="J154" s="12">
        <v>33.471074842019</v>
      </c>
      <c r="K154" s="12">
        <v>25.206611603524401</v>
      </c>
      <c r="L154" s="12">
        <v>39.256197831609903</v>
      </c>
      <c r="M154" s="12">
        <v>2.0661157228468001</v>
      </c>
      <c r="N154" s="13"/>
      <c r="O154" s="85"/>
      <c r="P154" s="51">
        <v>27</v>
      </c>
      <c r="Q154" s="12">
        <v>16.423357888901901</v>
      </c>
      <c r="R154" s="12">
        <v>70.437956155597007</v>
      </c>
      <c r="S154" s="12">
        <v>13.138685955501099</v>
      </c>
      <c r="T154" s="13"/>
      <c r="U154" s="85"/>
      <c r="V154" s="51">
        <v>27</v>
      </c>
      <c r="W154" s="12">
        <v>29.640718363860302</v>
      </c>
      <c r="X154" s="12">
        <v>55.688623271114103</v>
      </c>
      <c r="Y154" s="12">
        <v>14.0718559776471</v>
      </c>
      <c r="Z154" s="12">
        <v>0.59880238737853697</v>
      </c>
      <c r="AA154" s="2"/>
      <c r="AB154" s="83"/>
      <c r="AC154" s="51">
        <v>27</v>
      </c>
      <c r="AD154" s="7">
        <v>69.999999857199995</v>
      </c>
      <c r="AE154" s="7">
        <v>30.000000142800001</v>
      </c>
    </row>
    <row r="155" spans="2:31" x14ac:dyDescent="0.45">
      <c r="B155" s="85"/>
      <c r="C155" s="51">
        <v>28</v>
      </c>
      <c r="D155" s="12">
        <v>47.368420954736798</v>
      </c>
      <c r="E155" s="12">
        <v>6.5789475152631498</v>
      </c>
      <c r="F155" s="12">
        <v>46.052631529999999</v>
      </c>
      <c r="G155" s="13"/>
      <c r="H155" s="85"/>
      <c r="I155" s="51">
        <v>28</v>
      </c>
      <c r="J155" s="12">
        <v>27.500000177281201</v>
      </c>
      <c r="K155" s="12">
        <v>32.4999996599688</v>
      </c>
      <c r="L155" s="12">
        <v>37.500000119156297</v>
      </c>
      <c r="M155" s="12">
        <v>2.5000000435937499</v>
      </c>
      <c r="N155" s="13"/>
      <c r="O155" s="85"/>
      <c r="P155" s="51">
        <v>28</v>
      </c>
      <c r="Q155" s="12">
        <v>15.6521736255698</v>
      </c>
      <c r="R155" s="12">
        <v>73.913043817209797</v>
      </c>
      <c r="S155" s="12">
        <v>10.4347825572204</v>
      </c>
      <c r="T155" s="13"/>
      <c r="U155" s="85"/>
      <c r="V155" s="51">
        <v>28</v>
      </c>
      <c r="W155" s="12">
        <v>24.048096828188498</v>
      </c>
      <c r="X155" s="12">
        <v>48.897794487975197</v>
      </c>
      <c r="Y155" s="12">
        <v>26.4529062709592</v>
      </c>
      <c r="Z155" s="12">
        <v>0.601202412877057</v>
      </c>
      <c r="AA155" s="2"/>
      <c r="AB155" s="83"/>
      <c r="AC155" s="51">
        <v>28</v>
      </c>
      <c r="AD155" s="7">
        <v>61.1111108355556</v>
      </c>
      <c r="AE155" s="7">
        <v>38.8888891644444</v>
      </c>
    </row>
    <row r="156" spans="2:31" x14ac:dyDescent="0.45">
      <c r="B156" s="85"/>
      <c r="C156" s="51">
        <v>29</v>
      </c>
      <c r="D156" s="12">
        <v>54.054053209145401</v>
      </c>
      <c r="E156" s="12">
        <v>13.5135136744485</v>
      </c>
      <c r="F156" s="12">
        <v>32.432433116406102</v>
      </c>
      <c r="G156" s="13"/>
      <c r="H156" s="85"/>
      <c r="I156" s="51">
        <v>29</v>
      </c>
      <c r="J156" s="12">
        <v>28.915663327542401</v>
      </c>
      <c r="K156" s="12">
        <v>21.686746279030402</v>
      </c>
      <c r="L156" s="12">
        <v>45.783132753990401</v>
      </c>
      <c r="M156" s="12">
        <v>3.61445763943679</v>
      </c>
      <c r="N156" s="13"/>
      <c r="O156" s="85"/>
      <c r="P156" s="51">
        <v>29</v>
      </c>
      <c r="Q156" s="12">
        <v>19.23077</v>
      </c>
      <c r="R156" s="12">
        <v>67.948716923076901</v>
      </c>
      <c r="S156" s="12">
        <v>12.820513076923101</v>
      </c>
      <c r="T156" s="13"/>
      <c r="U156" s="85"/>
      <c r="V156" s="51">
        <v>29</v>
      </c>
      <c r="W156" s="12">
        <v>31.7460312896145</v>
      </c>
      <c r="X156" s="12">
        <v>47.619048100136098</v>
      </c>
      <c r="Y156" s="12">
        <v>19.0476190846259</v>
      </c>
      <c r="Z156" s="12">
        <v>1.5873015256235801</v>
      </c>
      <c r="AA156" s="2"/>
      <c r="AB156" s="83"/>
      <c r="AC156" s="51">
        <v>29</v>
      </c>
      <c r="AD156" s="7">
        <v>75.000000127500002</v>
      </c>
      <c r="AE156" s="7">
        <v>24.999999872499998</v>
      </c>
    </row>
    <row r="157" spans="2:31" x14ac:dyDescent="0.45">
      <c r="B157" s="85"/>
      <c r="C157" s="51">
        <v>30</v>
      </c>
      <c r="D157" s="12">
        <v>57.692306055798802</v>
      </c>
      <c r="E157" s="12">
        <v>7.6923079457988104</v>
      </c>
      <c r="F157" s="12">
        <v>34.615385998402303</v>
      </c>
      <c r="G157" s="13"/>
      <c r="H157" s="85"/>
      <c r="I157" s="51">
        <v>30</v>
      </c>
      <c r="J157" s="12">
        <v>30.952381762380998</v>
      </c>
      <c r="K157" s="12">
        <v>38.095237675238103</v>
      </c>
      <c r="L157" s="12">
        <v>30.952380562380998</v>
      </c>
      <c r="M157" s="12">
        <v>0</v>
      </c>
      <c r="N157" s="13"/>
      <c r="O157" s="85"/>
      <c r="P157" s="51">
        <v>30</v>
      </c>
      <c r="Q157" s="12">
        <v>24.390244592028498</v>
      </c>
      <c r="R157" s="12">
        <v>70.731706489565795</v>
      </c>
      <c r="S157" s="12">
        <v>4.8780489184057103</v>
      </c>
      <c r="T157" s="13"/>
      <c r="U157" s="85"/>
      <c r="V157" s="51">
        <v>30</v>
      </c>
      <c r="W157" s="12">
        <v>39.622641529170501</v>
      </c>
      <c r="X157" s="12">
        <v>39.622641529170501</v>
      </c>
      <c r="Y157" s="12">
        <v>20.754716941659002</v>
      </c>
      <c r="Z157" s="12">
        <v>0</v>
      </c>
      <c r="AA157" s="2"/>
      <c r="AB157" s="83"/>
      <c r="AC157" s="51">
        <v>30</v>
      </c>
      <c r="AD157" s="7">
        <v>68.749998917187497</v>
      </c>
      <c r="AE157" s="7">
        <v>31.250001082812499</v>
      </c>
    </row>
    <row r="158" spans="2:31" x14ac:dyDescent="0.45">
      <c r="B158" s="85"/>
      <c r="C158" s="51">
        <v>31</v>
      </c>
      <c r="D158" s="12">
        <v>53.846153736804702</v>
      </c>
      <c r="E158" s="12">
        <v>7.6923078797633098</v>
      </c>
      <c r="F158" s="12">
        <v>38.461538383432</v>
      </c>
      <c r="G158" s="13"/>
      <c r="H158" s="85"/>
      <c r="I158" s="51">
        <v>31</v>
      </c>
      <c r="J158" s="12">
        <v>34.108526139938697</v>
      </c>
      <c r="K158" s="12">
        <v>27.906977138258501</v>
      </c>
      <c r="L158" s="12">
        <v>35.658915273149397</v>
      </c>
      <c r="M158" s="12">
        <v>2.3255814486533302</v>
      </c>
      <c r="N158" s="13"/>
      <c r="O158" s="85"/>
      <c r="P158" s="51">
        <v>31</v>
      </c>
      <c r="Q158" s="12">
        <v>22.0338984691066</v>
      </c>
      <c r="R158" s="12">
        <v>64.406779646228102</v>
      </c>
      <c r="S158" s="12">
        <v>13.5593218846653</v>
      </c>
      <c r="T158" s="13"/>
      <c r="U158" s="85"/>
      <c r="V158" s="51">
        <v>31</v>
      </c>
      <c r="W158" s="12">
        <v>24.0963855448861</v>
      </c>
      <c r="X158" s="12">
        <v>55.421686279599399</v>
      </c>
      <c r="Y158" s="12">
        <v>19.277108864439001</v>
      </c>
      <c r="Z158" s="12">
        <v>1.20481931107563</v>
      </c>
      <c r="AA158" s="2"/>
      <c r="AB158" s="83"/>
      <c r="AC158" s="51">
        <v>31</v>
      </c>
      <c r="AD158" s="7">
        <v>65.217391344272201</v>
      </c>
      <c r="AE158" s="7">
        <v>34.782608655727799</v>
      </c>
    </row>
    <row r="159" spans="2:31" x14ac:dyDescent="0.45">
      <c r="B159" s="85"/>
      <c r="C159" s="51">
        <v>32</v>
      </c>
      <c r="D159" s="12">
        <v>62.7118637779949</v>
      </c>
      <c r="E159" s="12">
        <v>11.8644067134731</v>
      </c>
      <c r="F159" s="12">
        <v>25.423729508531999</v>
      </c>
      <c r="G159" s="13"/>
      <c r="H159" s="85"/>
      <c r="I159" s="51">
        <v>32</v>
      </c>
      <c r="J159" s="12">
        <v>50.632911291575098</v>
      </c>
      <c r="K159" s="12">
        <v>27.8481012313283</v>
      </c>
      <c r="L159" s="12">
        <v>20.253164684326201</v>
      </c>
      <c r="M159" s="12">
        <v>1.26582279277039</v>
      </c>
      <c r="N159" s="13"/>
      <c r="O159" s="85"/>
      <c r="P159" s="51">
        <v>32</v>
      </c>
      <c r="Q159" s="12">
        <v>31.3432834130363</v>
      </c>
      <c r="R159" s="12">
        <v>59.701492500851003</v>
      </c>
      <c r="S159" s="12">
        <v>8.9552240861127199</v>
      </c>
      <c r="T159" s="13"/>
      <c r="U159" s="85"/>
      <c r="V159" s="51">
        <v>32</v>
      </c>
      <c r="W159" s="12">
        <v>38.297872256985102</v>
      </c>
      <c r="X159" s="12">
        <v>46.808510536315097</v>
      </c>
      <c r="Y159" s="12">
        <v>14.184397313777</v>
      </c>
      <c r="Z159" s="12">
        <v>0.709219892922891</v>
      </c>
      <c r="AA159" s="2"/>
      <c r="AB159" s="83"/>
      <c r="AC159" s="51">
        <v>32</v>
      </c>
      <c r="AD159" s="7">
        <v>78.947367982271501</v>
      </c>
      <c r="AE159" s="7">
        <v>21.052632017728499</v>
      </c>
    </row>
    <row r="160" spans="2:31" x14ac:dyDescent="0.45">
      <c r="B160" s="85"/>
      <c r="C160" s="51">
        <v>33</v>
      </c>
      <c r="D160" s="12">
        <v>52.631579617506901</v>
      </c>
      <c r="E160" s="12">
        <v>10.526316044764499</v>
      </c>
      <c r="F160" s="12">
        <v>36.8421043377286</v>
      </c>
      <c r="G160" s="13"/>
      <c r="H160" s="85"/>
      <c r="I160" s="51">
        <v>33</v>
      </c>
      <c r="J160" s="12">
        <v>37.1428562259592</v>
      </c>
      <c r="K160" s="12">
        <v>25.714286066938801</v>
      </c>
      <c r="L160" s="12">
        <v>34.285714755918399</v>
      </c>
      <c r="M160" s="12">
        <v>2.8571429511836701</v>
      </c>
      <c r="N160" s="13"/>
      <c r="O160" s="85"/>
      <c r="P160" s="51">
        <v>33</v>
      </c>
      <c r="Q160" s="12">
        <v>18.518519213827201</v>
      </c>
      <c r="R160" s="12">
        <v>59.259258113580202</v>
      </c>
      <c r="S160" s="12">
        <v>22.222222672592601</v>
      </c>
      <c r="T160" s="13"/>
      <c r="U160" s="85"/>
      <c r="V160" s="51">
        <v>33</v>
      </c>
      <c r="W160" s="12">
        <v>31.3253004088373</v>
      </c>
      <c r="X160" s="12">
        <v>43.373494347138902</v>
      </c>
      <c r="Y160" s="12">
        <v>24.0963859334707</v>
      </c>
      <c r="Z160" s="12">
        <v>1.20481931055306</v>
      </c>
      <c r="AA160" s="2"/>
      <c r="AB160" s="83"/>
      <c r="AC160" s="51">
        <v>33</v>
      </c>
      <c r="AD160" s="7">
        <v>78.2608691215123</v>
      </c>
      <c r="AE160" s="7">
        <v>21.7391308784877</v>
      </c>
    </row>
    <row r="161" spans="2:31" x14ac:dyDescent="0.45">
      <c r="B161" s="85"/>
      <c r="C161" s="51">
        <v>34</v>
      </c>
      <c r="D161" s="12">
        <v>67.857143462500005</v>
      </c>
      <c r="E161" s="12">
        <v>10.714285312499999</v>
      </c>
      <c r="F161" s="12">
        <v>21.428571224999999</v>
      </c>
      <c r="G161" s="13"/>
      <c r="H161" s="85"/>
      <c r="I161" s="51">
        <v>34</v>
      </c>
      <c r="J161" s="12">
        <v>53.3333333333333</v>
      </c>
      <c r="K161" s="12">
        <v>17.777777279999999</v>
      </c>
      <c r="L161" s="12">
        <v>26.6666672266666</v>
      </c>
      <c r="M161" s="12">
        <v>2.2222221599999998</v>
      </c>
      <c r="N161" s="13"/>
      <c r="O161" s="85"/>
      <c r="P161" s="51">
        <v>34</v>
      </c>
      <c r="Q161" s="12">
        <v>32.142858714642799</v>
      </c>
      <c r="R161" s="12">
        <v>57.142855227142903</v>
      </c>
      <c r="S161" s="12">
        <v>10.7142860582143</v>
      </c>
      <c r="T161" s="13"/>
      <c r="U161" s="85"/>
      <c r="V161" s="51">
        <v>34</v>
      </c>
      <c r="W161" s="12">
        <v>55.737703501252398</v>
      </c>
      <c r="X161" s="12">
        <v>32.786886356570797</v>
      </c>
      <c r="Y161" s="12">
        <v>9.8360658243482906</v>
      </c>
      <c r="Z161" s="12">
        <v>1.6393443178285401</v>
      </c>
      <c r="AA161" s="2"/>
      <c r="AB161" s="83"/>
      <c r="AC161" s="51">
        <v>34</v>
      </c>
      <c r="AD161" s="7">
        <v>72.727272119834694</v>
      </c>
      <c r="AE161" s="7">
        <v>27.272727880165299</v>
      </c>
    </row>
    <row r="162" spans="2:31" x14ac:dyDescent="0.45">
      <c r="B162" s="85"/>
      <c r="C162" s="51">
        <v>35</v>
      </c>
      <c r="D162" s="12">
        <v>71.186440416299902</v>
      </c>
      <c r="E162" s="12">
        <v>9.3220342341482407</v>
      </c>
      <c r="F162" s="12">
        <v>19.4915253495519</v>
      </c>
      <c r="G162" s="13"/>
      <c r="H162" s="85"/>
      <c r="I162" s="51">
        <v>35</v>
      </c>
      <c r="J162" s="12">
        <v>44.690265524981598</v>
      </c>
      <c r="K162" s="12">
        <v>25.221239138439199</v>
      </c>
      <c r="L162" s="12">
        <v>28.318583853313498</v>
      </c>
      <c r="M162" s="12">
        <v>1.7699114832657199</v>
      </c>
      <c r="N162" s="13"/>
      <c r="O162" s="85"/>
      <c r="P162" s="51">
        <v>35</v>
      </c>
      <c r="Q162" s="12">
        <v>20.833333689583299</v>
      </c>
      <c r="R162" s="12">
        <v>71.249999793374997</v>
      </c>
      <c r="S162" s="12">
        <v>7.9166665170416701</v>
      </c>
      <c r="T162" s="13"/>
      <c r="U162" s="85"/>
      <c r="V162" s="51">
        <v>35</v>
      </c>
      <c r="W162" s="12">
        <v>38.139535094630197</v>
      </c>
      <c r="X162" s="12">
        <v>53.023255754370197</v>
      </c>
      <c r="Y162" s="12">
        <v>7.4418603510792902</v>
      </c>
      <c r="Z162" s="12">
        <v>1.39534879992039</v>
      </c>
      <c r="AA162" s="2"/>
      <c r="AB162" s="83"/>
      <c r="AC162" s="51">
        <v>35</v>
      </c>
      <c r="AD162" s="7">
        <v>84.705882205253999</v>
      </c>
      <c r="AE162" s="7">
        <v>15.294117794746001</v>
      </c>
    </row>
    <row r="163" spans="2:31" x14ac:dyDescent="0.45">
      <c r="B163" s="85"/>
      <c r="C163" s="51">
        <v>36</v>
      </c>
      <c r="D163" s="12">
        <v>58.461538930177497</v>
      </c>
      <c r="E163" s="12">
        <v>13.8461539945562</v>
      </c>
      <c r="F163" s="12">
        <v>27.692307075266299</v>
      </c>
      <c r="G163" s="13"/>
      <c r="H163" s="85"/>
      <c r="I163" s="51">
        <v>36</v>
      </c>
      <c r="J163" s="12">
        <v>49.230768661585799</v>
      </c>
      <c r="K163" s="12">
        <v>21.538462743290001</v>
      </c>
      <c r="L163" s="12">
        <v>27.6923070259882</v>
      </c>
      <c r="M163" s="12">
        <v>1.5384615691360899</v>
      </c>
      <c r="N163" s="13"/>
      <c r="O163" s="85"/>
      <c r="P163" s="51">
        <v>36</v>
      </c>
      <c r="Q163" s="12">
        <v>19.230769885621299</v>
      </c>
      <c r="R163" s="12">
        <v>69.230768512544401</v>
      </c>
      <c r="S163" s="12">
        <v>11.5384616018343</v>
      </c>
      <c r="T163" s="13"/>
      <c r="U163" s="85"/>
      <c r="V163" s="51">
        <v>36</v>
      </c>
      <c r="W163" s="12">
        <v>29.2682924402142</v>
      </c>
      <c r="X163" s="12">
        <v>58.536585776038102</v>
      </c>
      <c r="Y163" s="12">
        <v>9.7560974469006592</v>
      </c>
      <c r="Z163" s="12">
        <v>2.4390243368471198</v>
      </c>
      <c r="AA163" s="2"/>
      <c r="AB163" s="83"/>
      <c r="AC163" s="51">
        <v>36</v>
      </c>
      <c r="AD163" s="7">
        <v>87.096774809406895</v>
      </c>
      <c r="AE163" s="7">
        <v>12.903225190593201</v>
      </c>
    </row>
    <row r="164" spans="2:31" x14ac:dyDescent="0.45">
      <c r="B164" s="85"/>
      <c r="C164" s="51">
        <v>37</v>
      </c>
      <c r="D164" s="12">
        <v>54.8936178342475</v>
      </c>
      <c r="E164" s="12">
        <v>9.78723400994188</v>
      </c>
      <c r="F164" s="12">
        <v>35.319148155810602</v>
      </c>
      <c r="G164" s="13"/>
      <c r="H164" s="85"/>
      <c r="I164" s="51">
        <v>37</v>
      </c>
      <c r="J164" s="12">
        <v>41.447368263552598</v>
      </c>
      <c r="K164" s="12">
        <v>28.2894729188158</v>
      </c>
      <c r="L164" s="12">
        <v>28.289474643026299</v>
      </c>
      <c r="M164" s="12">
        <v>1.97368417460526</v>
      </c>
      <c r="N164" s="13"/>
      <c r="O164" s="85"/>
      <c r="P164" s="51">
        <v>37</v>
      </c>
      <c r="Q164" s="12">
        <v>21.678321156962198</v>
      </c>
      <c r="R164" s="12">
        <v>64.335664870497297</v>
      </c>
      <c r="S164" s="12">
        <v>13.986013972540499</v>
      </c>
      <c r="T164" s="13"/>
      <c r="U164" s="85"/>
      <c r="V164" s="51">
        <v>37</v>
      </c>
      <c r="W164" s="12">
        <v>22.222221737825599</v>
      </c>
      <c r="X164" s="12">
        <v>54.838709655858501</v>
      </c>
      <c r="Y164" s="12">
        <v>22.222222677180401</v>
      </c>
      <c r="Z164" s="12">
        <v>0.71684592913554601</v>
      </c>
      <c r="AA164" s="2"/>
      <c r="AB164" s="83"/>
      <c r="AC164" s="51">
        <v>37</v>
      </c>
      <c r="AD164" s="7">
        <v>73.684210349473702</v>
      </c>
      <c r="AE164" s="7">
        <v>26.315789650526298</v>
      </c>
    </row>
    <row r="165" spans="2:31" x14ac:dyDescent="0.45">
      <c r="B165" s="85"/>
      <c r="C165" s="51">
        <v>38</v>
      </c>
      <c r="D165" s="12">
        <v>49.122807098836603</v>
      </c>
      <c r="E165" s="12">
        <v>12.280701791024899</v>
      </c>
      <c r="F165" s="12">
        <v>38.596491110138501</v>
      </c>
      <c r="G165" s="13"/>
      <c r="H165" s="85"/>
      <c r="I165" s="51">
        <v>38</v>
      </c>
      <c r="J165" s="12">
        <v>21.621621284675001</v>
      </c>
      <c r="K165" s="12">
        <v>25.9459460322478</v>
      </c>
      <c r="L165" s="12">
        <v>50.810811068629398</v>
      </c>
      <c r="M165" s="12">
        <v>1.6216216144479201</v>
      </c>
      <c r="N165" s="13"/>
      <c r="O165" s="85"/>
      <c r="P165" s="51">
        <v>38</v>
      </c>
      <c r="Q165" s="12">
        <v>17.0731708467817</v>
      </c>
      <c r="R165" s="12">
        <v>60.975609143105302</v>
      </c>
      <c r="S165" s="12">
        <v>21.951220010113001</v>
      </c>
      <c r="T165" s="13"/>
      <c r="U165" s="85"/>
      <c r="V165" s="51">
        <v>38</v>
      </c>
      <c r="W165" s="12">
        <v>26.573426721506198</v>
      </c>
      <c r="X165" s="12">
        <v>57.342657270618602</v>
      </c>
      <c r="Y165" s="12">
        <v>15.3846153005702</v>
      </c>
      <c r="Z165" s="12">
        <v>0.69930070730500304</v>
      </c>
      <c r="AA165" s="2"/>
      <c r="AB165" s="83"/>
      <c r="AC165" s="51">
        <v>38</v>
      </c>
      <c r="AD165" s="7">
        <v>69.999999834400001</v>
      </c>
      <c r="AE165" s="7">
        <v>30.000000165599999</v>
      </c>
    </row>
    <row r="166" spans="2:31" x14ac:dyDescent="0.45">
      <c r="B166" s="85"/>
      <c r="C166" s="51">
        <v>39</v>
      </c>
      <c r="D166" s="12">
        <v>59.615383366789999</v>
      </c>
      <c r="E166" s="12">
        <v>10.576923419815101</v>
      </c>
      <c r="F166" s="12">
        <v>29.807693213395002</v>
      </c>
      <c r="G166" s="13"/>
      <c r="H166" s="85"/>
      <c r="I166" s="51">
        <v>39</v>
      </c>
      <c r="J166" s="12">
        <v>32.183908063226298</v>
      </c>
      <c r="K166" s="12">
        <v>25.287356254997999</v>
      </c>
      <c r="L166" s="12">
        <v>41.379310380404299</v>
      </c>
      <c r="M166" s="12">
        <v>1.14942530137138</v>
      </c>
      <c r="N166" s="13"/>
      <c r="O166" s="85"/>
      <c r="P166" s="51">
        <v>39</v>
      </c>
      <c r="Q166" s="12">
        <v>16.8674704210306</v>
      </c>
      <c r="R166" s="12">
        <v>63.855420528703704</v>
      </c>
      <c r="S166" s="12">
        <v>19.277109050265601</v>
      </c>
      <c r="T166" s="13"/>
      <c r="U166" s="85"/>
      <c r="V166" s="51">
        <v>39</v>
      </c>
      <c r="W166" s="12">
        <v>26.623377171224501</v>
      </c>
      <c r="X166" s="12">
        <v>44.155843012838602</v>
      </c>
      <c r="Y166" s="12">
        <v>28.571429158070501</v>
      </c>
      <c r="Z166" s="12">
        <v>0.64935065786641899</v>
      </c>
      <c r="AA166" s="2"/>
      <c r="AB166" s="83"/>
      <c r="AC166" s="51">
        <v>39</v>
      </c>
      <c r="AD166" s="7">
        <v>74.999999953636404</v>
      </c>
      <c r="AE166" s="7">
        <v>25.000000046363599</v>
      </c>
    </row>
    <row r="167" spans="2:31" x14ac:dyDescent="0.45">
      <c r="B167" s="85"/>
      <c r="C167" s="51">
        <v>40</v>
      </c>
      <c r="D167" s="12">
        <v>59.7156396915532</v>
      </c>
      <c r="E167" s="12">
        <v>8.5308060270533002</v>
      </c>
      <c r="F167" s="12">
        <v>31.753554281393502</v>
      </c>
      <c r="G167" s="13"/>
      <c r="H167" s="85"/>
      <c r="I167" s="51">
        <v>40</v>
      </c>
      <c r="J167" s="12">
        <v>37.795276061637999</v>
      </c>
      <c r="K167" s="12">
        <v>20.472441099187801</v>
      </c>
      <c r="L167" s="12">
        <v>37.795274908882099</v>
      </c>
      <c r="M167" s="12">
        <v>3.9370079302920198</v>
      </c>
      <c r="N167" s="13"/>
      <c r="O167" s="85"/>
      <c r="P167" s="51">
        <v>40</v>
      </c>
      <c r="Q167" s="12">
        <v>17.880795605526099</v>
      </c>
      <c r="R167" s="12">
        <v>69.536422494602903</v>
      </c>
      <c r="S167" s="12">
        <v>12.582781899871099</v>
      </c>
      <c r="T167" s="13"/>
      <c r="U167" s="85"/>
      <c r="V167" s="51">
        <v>40</v>
      </c>
      <c r="W167" s="12">
        <v>26.553672727796599</v>
      </c>
      <c r="X167" s="12">
        <v>52.542371974576298</v>
      </c>
      <c r="Y167" s="12">
        <v>19.7740117555932</v>
      </c>
      <c r="Z167" s="12">
        <v>1.1299435420338999</v>
      </c>
      <c r="AA167" s="2"/>
      <c r="AB167" s="83"/>
      <c r="AC167" s="51">
        <v>40</v>
      </c>
      <c r="AD167" s="7">
        <v>85.3658529286853</v>
      </c>
      <c r="AE167" s="7">
        <v>14.6341470713147</v>
      </c>
    </row>
    <row r="168" spans="2:31" x14ac:dyDescent="0.45">
      <c r="B168" s="85"/>
      <c r="C168" s="51">
        <v>41</v>
      </c>
      <c r="D168" s="12">
        <v>72.916666846406301</v>
      </c>
      <c r="E168" s="12">
        <v>8.333333266875</v>
      </c>
      <c r="F168" s="12">
        <v>18.7499998867188</v>
      </c>
      <c r="G168" s="13"/>
      <c r="H168" s="85"/>
      <c r="I168" s="51">
        <v>41</v>
      </c>
      <c r="J168" s="12">
        <v>41.196013784681398</v>
      </c>
      <c r="K168" s="12">
        <v>26.578073642192901</v>
      </c>
      <c r="L168" s="12">
        <v>29.235879383183001</v>
      </c>
      <c r="M168" s="12">
        <v>2.9900331899427202</v>
      </c>
      <c r="N168" s="13"/>
      <c r="O168" s="85"/>
      <c r="P168" s="51">
        <v>41</v>
      </c>
      <c r="Q168" s="12">
        <v>21.875000096796899</v>
      </c>
      <c r="R168" s="12">
        <v>62.500000276562503</v>
      </c>
      <c r="S168" s="12">
        <v>15.6249996266406</v>
      </c>
      <c r="T168" s="13"/>
      <c r="U168" s="85"/>
      <c r="V168" s="51">
        <v>41</v>
      </c>
      <c r="W168" s="12">
        <v>39.436619802578903</v>
      </c>
      <c r="X168" s="12">
        <v>36.619718815473099</v>
      </c>
      <c r="Y168" s="12">
        <v>22.5352106889586</v>
      </c>
      <c r="Z168" s="12">
        <v>1.40845069298949</v>
      </c>
      <c r="AA168" s="2"/>
      <c r="AB168" s="83"/>
      <c r="AC168" s="51">
        <v>41</v>
      </c>
      <c r="AD168" s="7">
        <v>87.8378380030789</v>
      </c>
      <c r="AE168" s="7">
        <v>12.1621619969211</v>
      </c>
    </row>
  </sheetData>
  <mergeCells count="26">
    <mergeCell ref="B128:B168"/>
    <mergeCell ref="H6:H48"/>
    <mergeCell ref="H49:H88"/>
    <mergeCell ref="H89:H127"/>
    <mergeCell ref="H128:H168"/>
    <mergeCell ref="AB128:AB168"/>
    <mergeCell ref="D4:F4"/>
    <mergeCell ref="J4:M4"/>
    <mergeCell ref="Q4:S4"/>
    <mergeCell ref="W4:Z4"/>
    <mergeCell ref="O6:O48"/>
    <mergeCell ref="O49:O88"/>
    <mergeCell ref="O89:O127"/>
    <mergeCell ref="O128:O168"/>
    <mergeCell ref="U6:U48"/>
    <mergeCell ref="U49:U88"/>
    <mergeCell ref="U89:U127"/>
    <mergeCell ref="U128:U168"/>
    <mergeCell ref="B2:AE3"/>
    <mergeCell ref="AD4:AE4"/>
    <mergeCell ref="AB6:AB48"/>
    <mergeCell ref="AB49:AB88"/>
    <mergeCell ref="AB89:AB127"/>
    <mergeCell ref="B6:B48"/>
    <mergeCell ref="B49:B88"/>
    <mergeCell ref="B89:B127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27808-063D-43B9-BE9D-92C404A8E06A}">
  <dimension ref="B2:AT17"/>
  <sheetViews>
    <sheetView zoomScale="115" zoomScaleNormal="115" workbookViewId="0">
      <selection activeCell="B17" sqref="B17"/>
    </sheetView>
  </sheetViews>
  <sheetFormatPr defaultColWidth="9.05859375" defaultRowHeight="14" x14ac:dyDescent="0.45"/>
  <cols>
    <col min="1" max="1" width="9.05859375" style="1"/>
    <col min="2" max="2" width="15.41015625" style="1" customWidth="1"/>
    <col min="3" max="3" width="11.41015625" style="1" bestFit="1" customWidth="1"/>
    <col min="4" max="4" width="11.9375" style="1" bestFit="1" customWidth="1"/>
    <col min="5" max="5" width="7.703125" style="1" bestFit="1" customWidth="1"/>
    <col min="6" max="6" width="11.9375" style="1" bestFit="1" customWidth="1"/>
    <col min="7" max="7" width="7.703125" style="1" bestFit="1" customWidth="1"/>
    <col min="8" max="8" width="11.9375" style="1" bestFit="1" customWidth="1"/>
    <col min="9" max="16384" width="9.05859375" style="1"/>
  </cols>
  <sheetData>
    <row r="2" spans="2:46" x14ac:dyDescent="0.45">
      <c r="B2" s="88" t="s">
        <v>144</v>
      </c>
      <c r="C2" s="88"/>
      <c r="D2" s="88"/>
      <c r="E2" s="88"/>
      <c r="F2" s="88"/>
      <c r="G2" s="88"/>
      <c r="H2" s="88"/>
    </row>
    <row r="3" spans="2:46" x14ac:dyDescent="0.45">
      <c r="B3" s="88"/>
      <c r="C3" s="88"/>
      <c r="D3" s="88"/>
      <c r="E3" s="88"/>
      <c r="F3" s="88"/>
      <c r="G3" s="88"/>
      <c r="H3" s="88"/>
    </row>
    <row r="4" spans="2:46" x14ac:dyDescent="0.45">
      <c r="B4" s="34"/>
      <c r="C4" s="78" t="s">
        <v>119</v>
      </c>
      <c r="D4" s="78"/>
      <c r="E4" s="87" t="s">
        <v>120</v>
      </c>
      <c r="F4" s="87"/>
      <c r="G4" s="87" t="s">
        <v>121</v>
      </c>
      <c r="H4" s="87"/>
    </row>
    <row r="5" spans="2:46" x14ac:dyDescent="0.45">
      <c r="B5" s="34"/>
      <c r="C5" s="34" t="s">
        <v>86</v>
      </c>
      <c r="D5" s="34" t="s">
        <v>87</v>
      </c>
      <c r="E5" s="34" t="s">
        <v>86</v>
      </c>
      <c r="F5" s="34" t="s">
        <v>87</v>
      </c>
      <c r="G5" s="34" t="s">
        <v>86</v>
      </c>
      <c r="H5" s="34" t="s">
        <v>87</v>
      </c>
    </row>
    <row r="6" spans="2:46" x14ac:dyDescent="0.45">
      <c r="B6" s="31" t="s">
        <v>115</v>
      </c>
      <c r="C6" s="31">
        <v>0.4</v>
      </c>
      <c r="D6" s="31">
        <v>0.46153846153846156</v>
      </c>
      <c r="E6" s="31">
        <v>0.37</v>
      </c>
      <c r="F6" s="31">
        <v>0.372</v>
      </c>
      <c r="G6" s="31">
        <v>0.91100000000000003</v>
      </c>
      <c r="H6" s="31">
        <v>2.8000000000000001E-2</v>
      </c>
    </row>
    <row r="7" spans="2:46" x14ac:dyDescent="0.45">
      <c r="B7" s="31" t="s">
        <v>116</v>
      </c>
      <c r="C7" s="31">
        <v>0.16</v>
      </c>
      <c r="D7" s="31">
        <v>0.19230769230769232</v>
      </c>
      <c r="E7" s="31">
        <v>0.29699999999999999</v>
      </c>
      <c r="F7" s="31">
        <v>0.314</v>
      </c>
      <c r="G7" s="31">
        <v>0</v>
      </c>
      <c r="H7" s="31">
        <v>0</v>
      </c>
    </row>
    <row r="8" spans="2:46" x14ac:dyDescent="0.45">
      <c r="B8" s="31" t="s">
        <v>117</v>
      </c>
      <c r="C8" s="31">
        <v>0.44</v>
      </c>
      <c r="D8" s="31">
        <v>0.34615384615384615</v>
      </c>
      <c r="E8" s="31">
        <v>0.33300000000000002</v>
      </c>
      <c r="F8" s="31">
        <v>0.314</v>
      </c>
      <c r="G8" s="31">
        <v>8.8999999999999996E-2</v>
      </c>
      <c r="H8" s="31">
        <v>0.97199999999999998</v>
      </c>
    </row>
    <row r="9" spans="2:46" x14ac:dyDescent="0.45">
      <c r="B9" s="32" t="s">
        <v>118</v>
      </c>
      <c r="C9" s="32">
        <v>24</v>
      </c>
      <c r="D9" s="32">
        <v>26</v>
      </c>
      <c r="E9" s="32">
        <v>27</v>
      </c>
      <c r="F9" s="32">
        <v>35</v>
      </c>
      <c r="G9" s="32">
        <v>45</v>
      </c>
      <c r="H9" s="32">
        <v>36</v>
      </c>
    </row>
    <row r="12" spans="2:46" x14ac:dyDescent="0.45">
      <c r="B12" s="89" t="s">
        <v>125</v>
      </c>
      <c r="C12" s="89"/>
      <c r="D12" s="89"/>
    </row>
    <row r="13" spans="2:46" ht="13.95" customHeight="1" x14ac:dyDescent="0.45">
      <c r="B13" s="89"/>
      <c r="C13" s="89"/>
      <c r="D13" s="89"/>
    </row>
    <row r="14" spans="2:46" x14ac:dyDescent="0.45">
      <c r="B14" s="89"/>
      <c r="C14" s="89"/>
      <c r="D14" s="89"/>
    </row>
    <row r="15" spans="2:46" x14ac:dyDescent="0.45">
      <c r="B15" s="35"/>
      <c r="C15" s="35" t="s">
        <v>61</v>
      </c>
      <c r="D15" s="35" t="s">
        <v>113</v>
      </c>
      <c r="E15" s="86" t="s">
        <v>129</v>
      </c>
      <c r="F15" s="86"/>
      <c r="G15" s="86"/>
      <c r="H15" s="86"/>
      <c r="I15" s="86"/>
      <c r="J15" s="86"/>
      <c r="K15" s="86"/>
      <c r="L15" s="86"/>
      <c r="M15" s="86"/>
      <c r="N15" s="86"/>
      <c r="O15" s="86"/>
      <c r="P15" s="86"/>
      <c r="Q15" s="86"/>
      <c r="R15" s="86"/>
      <c r="S15" s="86"/>
      <c r="T15" s="86"/>
      <c r="U15" s="86"/>
      <c r="V15" s="86"/>
      <c r="W15" s="86"/>
      <c r="X15" s="86"/>
      <c r="Y15" s="86"/>
      <c r="Z15" s="86"/>
      <c r="AA15" s="86"/>
      <c r="AB15" s="86"/>
      <c r="AC15" s="86"/>
      <c r="AD15" s="86"/>
      <c r="AE15" s="86"/>
      <c r="AF15" s="86"/>
      <c r="AG15" s="86"/>
      <c r="AH15" s="86"/>
      <c r="AI15" s="86"/>
      <c r="AJ15" s="86"/>
      <c r="AK15" s="86"/>
      <c r="AL15" s="86"/>
      <c r="AM15" s="86"/>
      <c r="AN15" s="86"/>
      <c r="AO15" s="86"/>
      <c r="AP15" s="86"/>
      <c r="AQ15" s="86"/>
      <c r="AR15" s="86"/>
      <c r="AS15" s="86"/>
      <c r="AT15" s="86"/>
    </row>
    <row r="16" spans="2:46" x14ac:dyDescent="0.45">
      <c r="B16" s="33" t="s">
        <v>122</v>
      </c>
      <c r="C16" s="33">
        <v>55.658697231696891</v>
      </c>
      <c r="D16" s="33">
        <v>4.9429903324351914</v>
      </c>
      <c r="E16" s="33">
        <v>52.112675418464597</v>
      </c>
      <c r="F16" s="33">
        <v>52.107279220573403</v>
      </c>
      <c r="G16" s="33">
        <v>58.241758221412901</v>
      </c>
      <c r="H16" s="33">
        <v>46.058558683703701</v>
      </c>
      <c r="I16" s="33">
        <v>48.450704163557702</v>
      </c>
      <c r="J16" s="33">
        <v>48.837209829313103</v>
      </c>
      <c r="K16" s="33">
        <v>52.442670953610801</v>
      </c>
      <c r="L16" s="33">
        <v>60.364842359892101</v>
      </c>
      <c r="M16" s="33">
        <v>58.252426230902103</v>
      </c>
      <c r="N16" s="33">
        <v>67.799642507646894</v>
      </c>
      <c r="O16" s="33">
        <v>58.8566076374535</v>
      </c>
      <c r="P16" s="33">
        <v>52.465166385357399</v>
      </c>
      <c r="Q16" s="33">
        <v>59.7222211815509</v>
      </c>
      <c r="R16" s="33">
        <v>55.3404851209092</v>
      </c>
      <c r="S16" s="33">
        <v>59.263728642140698</v>
      </c>
      <c r="T16" s="33">
        <v>57.114228698117202</v>
      </c>
      <c r="U16" s="33">
        <v>53.886009918505202</v>
      </c>
      <c r="V16" s="33">
        <v>51.724137693032098</v>
      </c>
      <c r="W16" s="33">
        <v>64.102564923865899</v>
      </c>
      <c r="X16" s="33">
        <v>63.020509515350497</v>
      </c>
      <c r="Y16" s="33">
        <v>60.820895370152599</v>
      </c>
      <c r="Z16" s="33">
        <v>56.915545711662404</v>
      </c>
      <c r="AA16" s="33">
        <v>55.714285711281597</v>
      </c>
      <c r="AB16" s="33">
        <v>69.696969990633605</v>
      </c>
      <c r="AC16" s="33">
        <v>53.424656347622502</v>
      </c>
      <c r="AD16" s="33">
        <v>54.211793282947099</v>
      </c>
      <c r="AE16" s="33">
        <v>55.166451123063801</v>
      </c>
      <c r="AF16" s="33">
        <v>55.923473618008003</v>
      </c>
      <c r="AG16" s="33">
        <v>55.3980362688513</v>
      </c>
      <c r="AH16" s="33">
        <v>53.691275627569901</v>
      </c>
      <c r="AI16" s="33">
        <v>50.7614212968384</v>
      </c>
      <c r="AJ16" s="33">
        <v>52.173911986086999</v>
      </c>
      <c r="AK16" s="33">
        <v>57.703487442800601</v>
      </c>
      <c r="AL16" s="33">
        <v>58.196722300846503</v>
      </c>
      <c r="AM16" s="33">
        <v>52.252251601266103</v>
      </c>
      <c r="AN16" s="33">
        <v>53.38253388543</v>
      </c>
      <c r="AO16" s="33">
        <v>47.4576272480207</v>
      </c>
      <c r="AP16" s="33">
        <v>58.4953507245108</v>
      </c>
      <c r="AQ16" s="33">
        <v>52.372584320650098</v>
      </c>
      <c r="AR16" s="33">
        <v>55.087601483025601</v>
      </c>
      <c r="AS16" s="33">
        <v>50.413223135933897</v>
      </c>
      <c r="AT16" s="33">
        <v>58.241757948706699</v>
      </c>
    </row>
    <row r="17" spans="2:46" x14ac:dyDescent="0.45">
      <c r="B17" s="33" t="s">
        <v>123</v>
      </c>
      <c r="C17" s="33">
        <v>41.035823027383735</v>
      </c>
      <c r="D17" s="33">
        <v>5.1123338363068278</v>
      </c>
      <c r="E17" s="33">
        <v>41.611995774693902</v>
      </c>
      <c r="F17" s="33">
        <v>43.333334153333297</v>
      </c>
      <c r="G17" s="33">
        <v>41.935483749968803</v>
      </c>
      <c r="H17" s="33">
        <v>38.235293561764699</v>
      </c>
      <c r="I17" s="33">
        <v>34.957019643546403</v>
      </c>
      <c r="J17" s="33">
        <v>44.545454634016501</v>
      </c>
      <c r="K17" s="33">
        <v>36.521738270844601</v>
      </c>
      <c r="L17" s="33">
        <v>42.105261705928001</v>
      </c>
      <c r="M17" s="33">
        <v>32.352941307266398</v>
      </c>
      <c r="N17" s="33">
        <v>38.709677115920897</v>
      </c>
      <c r="O17" s="33">
        <v>32.773109579843201</v>
      </c>
      <c r="P17" s="33">
        <v>35.458166638434903</v>
      </c>
      <c r="Q17" s="33">
        <v>41.509434972331803</v>
      </c>
      <c r="R17" s="33">
        <v>22.857141744620499</v>
      </c>
      <c r="S17" s="33">
        <v>46.595460523243297</v>
      </c>
      <c r="T17" s="33">
        <v>33.630952385119102</v>
      </c>
      <c r="U17" s="33">
        <v>47.826086346087003</v>
      </c>
      <c r="V17" s="33">
        <v>44.6428570051458</v>
      </c>
      <c r="W17" s="33">
        <v>43.119266732473697</v>
      </c>
      <c r="X17" s="33">
        <v>40.952380781017702</v>
      </c>
      <c r="Y17" s="33">
        <v>47.747746675549102</v>
      </c>
      <c r="Z17" s="33">
        <v>44.8202215160427</v>
      </c>
      <c r="AA17" s="33">
        <v>43.841808615721298</v>
      </c>
      <c r="AB17" s="33">
        <v>43.939393718893101</v>
      </c>
      <c r="AC17" s="33">
        <v>39.583333985026101</v>
      </c>
      <c r="AD17" s="33">
        <v>44.155844825447801</v>
      </c>
      <c r="AE17" s="33">
        <v>41.395349521929703</v>
      </c>
      <c r="AF17" s="33">
        <v>44.059406968505002</v>
      </c>
      <c r="AG17" s="33">
        <v>38.845145764721899</v>
      </c>
      <c r="AH17" s="33">
        <v>41.528238468106998</v>
      </c>
      <c r="AI17" s="33">
        <v>45.575959571170898</v>
      </c>
      <c r="AJ17" s="33">
        <v>44.238590748959702</v>
      </c>
      <c r="AK17" s="33">
        <v>42.429906829231001</v>
      </c>
      <c r="AL17" s="33">
        <v>45.4649834031285</v>
      </c>
      <c r="AM17" s="33">
        <v>44.954818720396197</v>
      </c>
      <c r="AN17" s="33">
        <v>39.669420574829601</v>
      </c>
      <c r="AO17" s="33">
        <v>44.8979591446897</v>
      </c>
      <c r="AP17" s="33">
        <v>42.705571206406901</v>
      </c>
      <c r="AQ17" s="33">
        <v>47.566371568692198</v>
      </c>
      <c r="AR17" s="33"/>
      <c r="AS17" s="33"/>
      <c r="AT17" s="33"/>
    </row>
  </sheetData>
  <mergeCells count="6">
    <mergeCell ref="E15:AT15"/>
    <mergeCell ref="C4:D4"/>
    <mergeCell ref="E4:F4"/>
    <mergeCell ref="G4:H4"/>
    <mergeCell ref="B2:H3"/>
    <mergeCell ref="B12:D14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FAA56-B8DB-40D2-BEB2-8FC63760FE63}">
  <dimension ref="B2:AB86"/>
  <sheetViews>
    <sheetView topLeftCell="E1" zoomScaleNormal="100" workbookViewId="0">
      <selection activeCell="B2" sqref="B2:AA3"/>
    </sheetView>
  </sheetViews>
  <sheetFormatPr defaultRowHeight="14" x14ac:dyDescent="0.45"/>
  <cols>
    <col min="2" max="2" width="18.52734375" bestFit="1" customWidth="1"/>
    <col min="3" max="5" width="17.17578125" bestFit="1" customWidth="1"/>
    <col min="6" max="6" width="17.17578125" customWidth="1"/>
    <col min="7" max="7" width="18.52734375" bestFit="1" customWidth="1"/>
    <col min="8" max="9" width="21.41015625" bestFit="1" customWidth="1"/>
    <col min="10" max="10" width="22.52734375" bestFit="1" customWidth="1"/>
    <col min="11" max="11" width="20.5859375" bestFit="1" customWidth="1"/>
    <col min="12" max="12" width="20.5859375" customWidth="1"/>
    <col min="13" max="13" width="18.52734375" bestFit="1" customWidth="1"/>
    <col min="14" max="15" width="17.17578125" bestFit="1" customWidth="1"/>
    <col min="16" max="16" width="18.3515625" bestFit="1" customWidth="1"/>
    <col min="17" max="17" width="18.3515625" customWidth="1"/>
    <col min="18" max="18" width="18.52734375" bestFit="1" customWidth="1"/>
    <col min="19" max="20" width="21.41015625" bestFit="1" customWidth="1"/>
    <col min="21" max="21" width="23.64453125" bestFit="1" customWidth="1"/>
    <col min="22" max="22" width="20.5859375" bestFit="1" customWidth="1"/>
    <col min="23" max="23" width="20.5859375" customWidth="1"/>
    <col min="24" max="24" width="18.52734375" bestFit="1" customWidth="1"/>
    <col min="25" max="26" width="17.17578125" bestFit="1" customWidth="1"/>
    <col min="27" max="28" width="18.3515625" bestFit="1" customWidth="1"/>
  </cols>
  <sheetData>
    <row r="2" spans="2:28" x14ac:dyDescent="0.45">
      <c r="B2" s="88" t="s">
        <v>128</v>
      </c>
      <c r="C2" s="88"/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  <c r="X2" s="88"/>
      <c r="Y2" s="88"/>
      <c r="Z2" s="88"/>
      <c r="AA2" s="88"/>
    </row>
    <row r="3" spans="2:28" x14ac:dyDescent="0.45">
      <c r="B3" s="88"/>
      <c r="C3" s="88"/>
      <c r="D3" s="88"/>
      <c r="E3" s="88"/>
      <c r="F3" s="88"/>
      <c r="G3" s="88"/>
      <c r="H3" s="88"/>
      <c r="I3" s="88"/>
      <c r="J3" s="88"/>
      <c r="K3" s="88"/>
      <c r="L3" s="88"/>
      <c r="M3" s="88"/>
      <c r="N3" s="88"/>
      <c r="O3" s="88"/>
      <c r="P3" s="88"/>
      <c r="Q3" s="88"/>
      <c r="R3" s="88"/>
      <c r="S3" s="88"/>
      <c r="T3" s="88"/>
      <c r="U3" s="88"/>
      <c r="V3" s="88"/>
      <c r="W3" s="88"/>
      <c r="X3" s="88"/>
      <c r="Y3" s="88"/>
      <c r="Z3" s="88"/>
      <c r="AA3" s="88"/>
    </row>
    <row r="4" spans="2:28" s="18" customFormat="1" x14ac:dyDescent="0.4">
      <c r="B4" s="14" t="s">
        <v>111</v>
      </c>
      <c r="C4" s="76" t="s">
        <v>1</v>
      </c>
      <c r="D4" s="76"/>
      <c r="E4" s="76"/>
      <c r="G4" s="14" t="s">
        <v>111</v>
      </c>
      <c r="H4" s="76" t="s">
        <v>18</v>
      </c>
      <c r="I4" s="76"/>
      <c r="J4" s="76"/>
      <c r="K4" s="76"/>
      <c r="M4" s="14" t="s">
        <v>111</v>
      </c>
      <c r="N4" s="76" t="s">
        <v>2</v>
      </c>
      <c r="O4" s="76"/>
      <c r="P4" s="76"/>
      <c r="R4" s="14" t="s">
        <v>111</v>
      </c>
      <c r="S4" s="76" t="s">
        <v>23</v>
      </c>
      <c r="T4" s="76"/>
      <c r="U4" s="76"/>
      <c r="V4" s="76"/>
      <c r="X4" s="14" t="s">
        <v>111</v>
      </c>
      <c r="Y4" s="76" t="s">
        <v>47</v>
      </c>
      <c r="Z4" s="76"/>
      <c r="AA4" s="76"/>
    </row>
    <row r="5" spans="2:28" ht="15.35" x14ac:dyDescent="0.45">
      <c r="B5" s="14" t="s">
        <v>112</v>
      </c>
      <c r="C5" s="8" t="s">
        <v>55</v>
      </c>
      <c r="D5" s="8" t="s">
        <v>56</v>
      </c>
      <c r="E5" s="8" t="s">
        <v>54</v>
      </c>
      <c r="F5" s="8"/>
      <c r="G5" s="14" t="s">
        <v>112</v>
      </c>
      <c r="H5" s="8" t="s">
        <v>36</v>
      </c>
      <c r="I5" s="8" t="s">
        <v>37</v>
      </c>
      <c r="J5" s="8" t="s">
        <v>38</v>
      </c>
      <c r="K5" s="8" t="s">
        <v>39</v>
      </c>
      <c r="L5" s="8"/>
      <c r="M5" s="14" t="s">
        <v>112</v>
      </c>
      <c r="N5" s="8" t="s">
        <v>88</v>
      </c>
      <c r="O5" s="8" t="s">
        <v>89</v>
      </c>
      <c r="P5" s="8" t="s">
        <v>90</v>
      </c>
      <c r="Q5" s="8"/>
      <c r="R5" s="14" t="s">
        <v>112</v>
      </c>
      <c r="S5" s="8" t="s">
        <v>43</v>
      </c>
      <c r="T5" s="8" t="s">
        <v>44</v>
      </c>
      <c r="U5" s="8" t="s">
        <v>45</v>
      </c>
      <c r="V5" s="8" t="s">
        <v>46</v>
      </c>
      <c r="W5" s="8"/>
      <c r="X5" s="14" t="s">
        <v>112</v>
      </c>
      <c r="Y5" s="8" t="s">
        <v>91</v>
      </c>
      <c r="Z5" s="8" t="s">
        <v>48</v>
      </c>
      <c r="AA5" s="8" t="s">
        <v>49</v>
      </c>
    </row>
    <row r="6" spans="2:28" x14ac:dyDescent="0.45">
      <c r="B6" s="90" t="s">
        <v>86</v>
      </c>
      <c r="C6" s="19">
        <v>5.7851240875896499</v>
      </c>
      <c r="D6" s="19">
        <v>54.545455337580798</v>
      </c>
      <c r="E6" s="19">
        <v>39.669420574829601</v>
      </c>
      <c r="F6" s="13"/>
      <c r="G6" s="90" t="s">
        <v>86</v>
      </c>
      <c r="H6" s="19">
        <v>9.7560976709815606</v>
      </c>
      <c r="I6" s="19">
        <v>49.999999335243899</v>
      </c>
      <c r="J6" s="19">
        <v>20.731707298396799</v>
      </c>
      <c r="K6" s="19">
        <v>19.512195695377802</v>
      </c>
      <c r="L6" s="13"/>
      <c r="M6" s="90" t="s">
        <v>86</v>
      </c>
      <c r="N6" s="19">
        <v>1.85185194839506</v>
      </c>
      <c r="O6" s="19">
        <v>86.772486285250693</v>
      </c>
      <c r="P6" s="19">
        <v>11.3756617663543</v>
      </c>
      <c r="Q6" s="13"/>
      <c r="R6" s="90" t="s">
        <v>86</v>
      </c>
      <c r="S6" s="19">
        <v>4.0404041313621102</v>
      </c>
      <c r="T6" s="19">
        <v>69.696969962663005</v>
      </c>
      <c r="U6" s="19">
        <v>19.191918808515499</v>
      </c>
      <c r="V6" s="19">
        <v>7.0707070974594401</v>
      </c>
      <c r="W6" s="13"/>
      <c r="X6" s="90" t="s">
        <v>86</v>
      </c>
      <c r="Y6" s="19">
        <v>1.6597511015912301</v>
      </c>
      <c r="Z6" s="19">
        <v>91.286306876978003</v>
      </c>
      <c r="AA6" s="19">
        <v>7.0539420214307604</v>
      </c>
      <c r="AB6" s="13"/>
    </row>
    <row r="7" spans="2:28" x14ac:dyDescent="0.45">
      <c r="B7" s="90"/>
      <c r="C7" s="19">
        <v>6.1302686065583396</v>
      </c>
      <c r="D7" s="19">
        <v>41.762452172868301</v>
      </c>
      <c r="E7" s="19">
        <v>52.107279220573403</v>
      </c>
      <c r="F7" s="13"/>
      <c r="G7" s="90"/>
      <c r="H7" s="19">
        <v>2.6684236394544198</v>
      </c>
      <c r="I7" s="19">
        <v>46.120902914969001</v>
      </c>
      <c r="J7" s="19">
        <v>35.9743038556228</v>
      </c>
      <c r="K7" s="19">
        <v>15.236369589953799</v>
      </c>
      <c r="L7" s="13"/>
      <c r="M7" s="90"/>
      <c r="N7" s="19">
        <v>1.7543860830128</v>
      </c>
      <c r="O7" s="19">
        <v>89.724310376381595</v>
      </c>
      <c r="P7" s="19">
        <v>8.5213035406056594</v>
      </c>
      <c r="Q7" s="13"/>
      <c r="R7" s="90"/>
      <c r="S7" s="19">
        <v>1.3585639143030199</v>
      </c>
      <c r="T7" s="19">
        <v>77.147015594147106</v>
      </c>
      <c r="U7" s="19">
        <v>17.4672491018997</v>
      </c>
      <c r="V7" s="19">
        <v>4.0271713896502597</v>
      </c>
      <c r="W7" s="13"/>
      <c r="X7" s="90"/>
      <c r="Y7" s="19">
        <v>0.774393391711797</v>
      </c>
      <c r="Z7" s="19">
        <v>90.604027042711905</v>
      </c>
      <c r="AA7" s="19">
        <v>8.6215795655763401</v>
      </c>
      <c r="AB7" s="13"/>
    </row>
    <row r="8" spans="2:28" x14ac:dyDescent="0.45">
      <c r="B8" s="90"/>
      <c r="C8" s="19">
        <v>4.3956045176766096</v>
      </c>
      <c r="D8" s="19">
        <v>37.362637260910503</v>
      </c>
      <c r="E8" s="19">
        <v>58.241758221412901</v>
      </c>
      <c r="F8" s="13"/>
      <c r="G8" s="90"/>
      <c r="H8" s="19">
        <v>1.8691589588750099</v>
      </c>
      <c r="I8" s="19">
        <v>29.906543584243199</v>
      </c>
      <c r="J8" s="19">
        <v>37.383175907219901</v>
      </c>
      <c r="K8" s="19">
        <v>30.841121549661999</v>
      </c>
      <c r="L8" s="13"/>
      <c r="M8" s="90"/>
      <c r="N8" s="19">
        <v>3.2608695799621898</v>
      </c>
      <c r="O8" s="19">
        <v>89.130434620415897</v>
      </c>
      <c r="P8" s="19">
        <v>7.6086957996219304</v>
      </c>
      <c r="Q8" s="13"/>
      <c r="R8" s="90"/>
      <c r="S8" s="19">
        <v>0.85836911351323397</v>
      </c>
      <c r="T8" s="19">
        <v>72.961373536178598</v>
      </c>
      <c r="U8" s="19">
        <v>15.450643626070899</v>
      </c>
      <c r="V8" s="19">
        <v>10.7296137242373</v>
      </c>
      <c r="W8" s="13"/>
      <c r="X8" s="90"/>
      <c r="Y8" s="19">
        <v>0.93457942289527496</v>
      </c>
      <c r="Z8" s="19">
        <v>90.2803737802368</v>
      </c>
      <c r="AA8" s="19">
        <v>8.7850467968679204</v>
      </c>
      <c r="AB8" s="13"/>
    </row>
    <row r="9" spans="2:28" x14ac:dyDescent="0.45">
      <c r="B9" s="90"/>
      <c r="C9" s="19">
        <v>6.1936934804732804</v>
      </c>
      <c r="D9" s="19">
        <v>47.747747835822999</v>
      </c>
      <c r="E9" s="19">
        <v>46.058558683703701</v>
      </c>
      <c r="F9" s="13"/>
      <c r="G9" s="90"/>
      <c r="H9" s="19">
        <v>3.64702056895853</v>
      </c>
      <c r="I9" s="19">
        <v>42.526863949633302</v>
      </c>
      <c r="J9" s="19">
        <v>34.972321748641598</v>
      </c>
      <c r="K9" s="19">
        <v>18.853793732766501</v>
      </c>
      <c r="L9" s="13"/>
      <c r="M9" s="90"/>
      <c r="N9" s="19">
        <v>1.05820104372386</v>
      </c>
      <c r="O9" s="19">
        <v>89.241622676056096</v>
      </c>
      <c r="P9" s="19">
        <v>9.70017628022004</v>
      </c>
      <c r="Q9" s="13"/>
      <c r="R9" s="90"/>
      <c r="S9" s="19">
        <v>0.97284154443487203</v>
      </c>
      <c r="T9" s="19">
        <v>72.4766918600899</v>
      </c>
      <c r="U9" s="19">
        <v>16.132955071537801</v>
      </c>
      <c r="V9" s="19">
        <v>10.417511523937501</v>
      </c>
      <c r="W9" s="13"/>
      <c r="X9" s="90"/>
      <c r="Y9" s="19">
        <v>0.64338234748131395</v>
      </c>
      <c r="Z9" s="19">
        <v>89.522059093723399</v>
      </c>
      <c r="AA9" s="19">
        <v>9.8345585587952495</v>
      </c>
      <c r="AB9" s="13"/>
    </row>
    <row r="10" spans="2:28" x14ac:dyDescent="0.45">
      <c r="B10" s="90"/>
      <c r="C10" s="19">
        <v>14.285714012828</v>
      </c>
      <c r="D10" s="19">
        <v>40.816326842482297</v>
      </c>
      <c r="E10" s="19">
        <v>44.8979591446897</v>
      </c>
      <c r="F10" s="13"/>
      <c r="G10" s="90"/>
      <c r="H10" s="19">
        <v>3.0150753821570202</v>
      </c>
      <c r="I10" s="19">
        <v>35.175879598397998</v>
      </c>
      <c r="J10" s="19">
        <v>33.165829203727199</v>
      </c>
      <c r="K10" s="19">
        <v>28.643215815717799</v>
      </c>
      <c r="L10" s="13"/>
      <c r="M10" s="90"/>
      <c r="N10" s="19">
        <v>0</v>
      </c>
      <c r="O10" s="19">
        <v>88.461538357869799</v>
      </c>
      <c r="P10" s="19">
        <v>11.5384616421302</v>
      </c>
      <c r="Q10" s="13"/>
      <c r="R10" s="90"/>
      <c r="S10" s="19">
        <v>2.8368795029907901</v>
      </c>
      <c r="T10" s="19">
        <v>66.666666913475197</v>
      </c>
      <c r="U10" s="19">
        <v>22.695035135415701</v>
      </c>
      <c r="V10" s="19">
        <v>7.8014184481182998</v>
      </c>
      <c r="W10" s="13"/>
      <c r="X10" s="90"/>
      <c r="Y10" s="19">
        <v>0.69930069930069905</v>
      </c>
      <c r="Z10" s="19">
        <v>89.510489583496494</v>
      </c>
      <c r="AA10" s="19">
        <v>9.7902097172027993</v>
      </c>
      <c r="AB10" s="13"/>
    </row>
    <row r="11" spans="2:28" x14ac:dyDescent="0.45">
      <c r="B11" s="90"/>
      <c r="C11" s="19">
        <v>5.0704225692016696</v>
      </c>
      <c r="D11" s="19">
        <v>46.478873267240601</v>
      </c>
      <c r="E11" s="19">
        <v>48.450704163557702</v>
      </c>
      <c r="F11" s="13"/>
      <c r="G11" s="90"/>
      <c r="H11" s="19">
        <v>6.4516130867846</v>
      </c>
      <c r="I11" s="19">
        <v>41.4746550436153</v>
      </c>
      <c r="J11" s="19">
        <v>33.179722571666403</v>
      </c>
      <c r="K11" s="19">
        <v>18.8940092979337</v>
      </c>
      <c r="L11" s="13"/>
      <c r="M11" s="90"/>
      <c r="N11" s="19">
        <v>2.2388060240409899</v>
      </c>
      <c r="O11" s="19">
        <v>85.074626850274001</v>
      </c>
      <c r="P11" s="19">
        <v>12.686567125685</v>
      </c>
      <c r="Q11" s="13"/>
      <c r="R11" s="90"/>
      <c r="S11" s="19">
        <v>1.90476194742857</v>
      </c>
      <c r="T11" s="19">
        <v>78.095238436571407</v>
      </c>
      <c r="U11" s="19">
        <v>15.238094683428599</v>
      </c>
      <c r="V11" s="19">
        <v>4.7619049325714196</v>
      </c>
      <c r="W11" s="13"/>
      <c r="X11" s="90"/>
      <c r="Y11" s="19">
        <v>0</v>
      </c>
      <c r="Z11" s="19">
        <v>90.909090775537194</v>
      </c>
      <c r="AA11" s="19">
        <v>9.0909092244628091</v>
      </c>
      <c r="AB11" s="13"/>
    </row>
    <row r="12" spans="2:28" x14ac:dyDescent="0.45">
      <c r="B12" s="90"/>
      <c r="C12" s="19">
        <v>4.6511626250730203</v>
      </c>
      <c r="D12" s="19">
        <v>46.511627545613898</v>
      </c>
      <c r="E12" s="19">
        <v>48.837209829313103</v>
      </c>
      <c r="F12" s="13"/>
      <c r="G12" s="90"/>
      <c r="H12" s="19">
        <v>3.73514416367277</v>
      </c>
      <c r="I12" s="19">
        <v>43.123938957458599</v>
      </c>
      <c r="J12" s="19">
        <v>36.502546617902503</v>
      </c>
      <c r="K12" s="19">
        <v>16.638370260966202</v>
      </c>
      <c r="L12" s="13"/>
      <c r="M12" s="90"/>
      <c r="N12" s="19">
        <v>1.3168723836813501</v>
      </c>
      <c r="O12" s="19">
        <v>88.724280097444506</v>
      </c>
      <c r="P12" s="19">
        <v>9.9588475188741601</v>
      </c>
      <c r="Q12" s="13"/>
      <c r="R12" s="90"/>
      <c r="S12" s="19">
        <v>1.57932522999368</v>
      </c>
      <c r="T12" s="19">
        <v>76.956209310208095</v>
      </c>
      <c r="U12" s="19">
        <v>17.229002554443799</v>
      </c>
      <c r="V12" s="19">
        <v>4.23546290535438</v>
      </c>
      <c r="W12" s="13"/>
      <c r="X12" s="90"/>
      <c r="Y12" s="19">
        <v>0.57720056314536905</v>
      </c>
      <c r="Z12" s="19">
        <v>89.610389690223201</v>
      </c>
      <c r="AA12" s="19">
        <v>9.8124097466314399</v>
      </c>
      <c r="AB12" s="13"/>
    </row>
    <row r="13" spans="2:28" x14ac:dyDescent="0.45">
      <c r="B13" s="90"/>
      <c r="C13" s="19">
        <v>4.6859422906246397</v>
      </c>
      <c r="D13" s="19">
        <v>42.871386755764597</v>
      </c>
      <c r="E13" s="19">
        <v>52.442670953610801</v>
      </c>
      <c r="F13" s="13"/>
      <c r="G13" s="90"/>
      <c r="H13" s="19">
        <v>2.1276595482118599</v>
      </c>
      <c r="I13" s="19">
        <v>39.0070922633167</v>
      </c>
      <c r="J13" s="19">
        <v>33.687943392787098</v>
      </c>
      <c r="K13" s="19">
        <v>25.1773047956843</v>
      </c>
      <c r="L13" s="13"/>
      <c r="M13" s="90"/>
      <c r="N13" s="19">
        <v>1.3251784232403401</v>
      </c>
      <c r="O13" s="19">
        <v>91.641182123084803</v>
      </c>
      <c r="P13" s="19">
        <v>7.0336394536748701</v>
      </c>
      <c r="Q13" s="13"/>
      <c r="R13" s="90"/>
      <c r="S13" s="19">
        <v>0.99042586575396796</v>
      </c>
      <c r="T13" s="19">
        <v>80.3565535588817</v>
      </c>
      <c r="U13" s="19">
        <v>14.8563879863095</v>
      </c>
      <c r="V13" s="19">
        <v>3.7966325890547901</v>
      </c>
      <c r="W13" s="13"/>
      <c r="X13" s="90"/>
      <c r="Y13" s="19">
        <v>1.0471204673665699</v>
      </c>
      <c r="Z13" s="19">
        <v>89.528795483402305</v>
      </c>
      <c r="AA13" s="19">
        <v>9.4240840492311104</v>
      </c>
      <c r="AB13" s="13"/>
    </row>
    <row r="14" spans="2:28" x14ac:dyDescent="0.45">
      <c r="B14" s="90"/>
      <c r="C14" s="19">
        <v>4.4776120098017396</v>
      </c>
      <c r="D14" s="19">
        <v>35.157545630306203</v>
      </c>
      <c r="E14" s="19">
        <v>60.364842359892101</v>
      </c>
      <c r="F14" s="13"/>
      <c r="G14" s="90"/>
      <c r="H14" s="19">
        <v>4.6511629161060002</v>
      </c>
      <c r="I14" s="19">
        <v>41.085271089324003</v>
      </c>
      <c r="J14" s="19">
        <v>36.434108189031903</v>
      </c>
      <c r="K14" s="19">
        <v>17.829457805538102</v>
      </c>
      <c r="L14" s="13"/>
      <c r="M14" s="90"/>
      <c r="N14" s="19">
        <v>1.1157601218456701</v>
      </c>
      <c r="O14" s="19">
        <v>90.516038987073301</v>
      </c>
      <c r="P14" s="19">
        <v>8.3682008910810399</v>
      </c>
      <c r="Q14" s="13"/>
      <c r="R14" s="90"/>
      <c r="S14" s="19">
        <v>2.9919449209513802</v>
      </c>
      <c r="T14" s="19">
        <v>77.560414285407902</v>
      </c>
      <c r="U14" s="19">
        <v>14.959723501419701</v>
      </c>
      <c r="V14" s="19">
        <v>4.4879172922210797</v>
      </c>
      <c r="W14" s="13"/>
      <c r="X14" s="90"/>
      <c r="Y14" s="19">
        <v>1.08991824393826</v>
      </c>
      <c r="Z14" s="19">
        <v>89.918256222726399</v>
      </c>
      <c r="AA14" s="19">
        <v>8.9918255333353194</v>
      </c>
      <c r="AB14" s="13"/>
    </row>
    <row r="15" spans="2:28" x14ac:dyDescent="0.45">
      <c r="B15" s="90"/>
      <c r="C15" s="19">
        <v>7.7669904073824103</v>
      </c>
      <c r="D15" s="19">
        <v>33.980583361715503</v>
      </c>
      <c r="E15" s="19">
        <v>58.252426230902103</v>
      </c>
      <c r="F15" s="13"/>
      <c r="G15" s="90"/>
      <c r="H15" s="19">
        <v>2.8571428337061202</v>
      </c>
      <c r="I15" s="19">
        <v>45.714285339297902</v>
      </c>
      <c r="J15" s="19">
        <v>37.142857434751001</v>
      </c>
      <c r="K15" s="19">
        <v>14.2857143922449</v>
      </c>
      <c r="L15" s="13"/>
      <c r="M15" s="90"/>
      <c r="N15" s="19">
        <v>3.8461537538816599</v>
      </c>
      <c r="O15" s="19">
        <v>82.307693065929001</v>
      </c>
      <c r="P15" s="19">
        <v>13.8461531801894</v>
      </c>
      <c r="Q15" s="13"/>
      <c r="R15" s="90"/>
      <c r="S15" s="19">
        <v>1.6129031940582701</v>
      </c>
      <c r="T15" s="19">
        <v>79.032257602403803</v>
      </c>
      <c r="U15" s="19">
        <v>14.516129402653499</v>
      </c>
      <c r="V15" s="19">
        <v>4.8387098008844998</v>
      </c>
      <c r="W15" s="13"/>
      <c r="X15" s="90"/>
      <c r="Y15" s="19">
        <v>1.4492753623188399</v>
      </c>
      <c r="Z15" s="19">
        <v>92.753623188405797</v>
      </c>
      <c r="AA15" s="19">
        <v>5.7971014492753596</v>
      </c>
      <c r="AB15" s="13"/>
    </row>
    <row r="16" spans="2:28" x14ac:dyDescent="0.45">
      <c r="B16" s="90"/>
      <c r="C16" s="19">
        <v>2.68336312436276</v>
      </c>
      <c r="D16" s="19">
        <v>29.516994367990399</v>
      </c>
      <c r="E16" s="19">
        <v>67.799642507646894</v>
      </c>
      <c r="F16" s="13"/>
      <c r="G16" s="90"/>
      <c r="H16" s="19">
        <v>6.7039106545238898</v>
      </c>
      <c r="I16" s="19">
        <v>34.6368718343697</v>
      </c>
      <c r="J16" s="19">
        <v>40.223463449824898</v>
      </c>
      <c r="K16" s="19">
        <v>18.4357540612815</v>
      </c>
      <c r="L16" s="13"/>
      <c r="M16" s="90"/>
      <c r="N16" s="19">
        <v>4.8780488364544903</v>
      </c>
      <c r="O16" s="19">
        <v>89.024390046270099</v>
      </c>
      <c r="P16" s="19">
        <v>6.09756111727543</v>
      </c>
      <c r="Q16" s="13"/>
      <c r="R16" s="90"/>
      <c r="S16" s="19">
        <v>1.4084507048085699</v>
      </c>
      <c r="T16" s="19">
        <v>71.830985945237103</v>
      </c>
      <c r="U16" s="19">
        <v>22.535211194120201</v>
      </c>
      <c r="V16" s="19">
        <v>4.2253521558341598</v>
      </c>
      <c r="W16" s="13"/>
      <c r="X16" s="90"/>
      <c r="Y16" s="19">
        <v>0.84033615703693298</v>
      </c>
      <c r="Z16" s="19">
        <v>88.235294063667794</v>
      </c>
      <c r="AA16" s="19">
        <v>10.924369779295301</v>
      </c>
      <c r="AB16" s="13"/>
    </row>
    <row r="17" spans="2:28" x14ac:dyDescent="0.45">
      <c r="B17" s="90"/>
      <c r="C17" s="19">
        <v>3.93626995638567</v>
      </c>
      <c r="D17" s="19">
        <v>37.207122406160799</v>
      </c>
      <c r="E17" s="19">
        <v>58.8566076374535</v>
      </c>
      <c r="F17" s="13"/>
      <c r="G17" s="90"/>
      <c r="H17" s="19">
        <v>4.7297296140974296</v>
      </c>
      <c r="I17" s="19">
        <v>41.2162171822795</v>
      </c>
      <c r="J17" s="19">
        <v>35.304053230316498</v>
      </c>
      <c r="K17" s="19">
        <v>18.749999973306601</v>
      </c>
      <c r="L17" s="13"/>
      <c r="M17" s="90"/>
      <c r="N17" s="19">
        <v>0.80971664657345599</v>
      </c>
      <c r="O17" s="19">
        <v>89.47368396329</v>
      </c>
      <c r="P17" s="19">
        <v>9.7165993901365404</v>
      </c>
      <c r="Q17" s="13"/>
      <c r="R17" s="90"/>
      <c r="S17" s="19">
        <v>2.7799228214883902</v>
      </c>
      <c r="T17" s="19">
        <v>72.741312329517498</v>
      </c>
      <c r="U17" s="19">
        <v>19.613900078555499</v>
      </c>
      <c r="V17" s="19">
        <v>4.8648647704386496</v>
      </c>
      <c r="W17" s="13"/>
      <c r="X17" s="90"/>
      <c r="Y17" s="19">
        <v>1.0752688068227501</v>
      </c>
      <c r="Z17" s="19">
        <v>91.129032390002607</v>
      </c>
      <c r="AA17" s="19">
        <v>7.7956988031746501</v>
      </c>
      <c r="AB17" s="13"/>
    </row>
    <row r="18" spans="2:28" x14ac:dyDescent="0.45">
      <c r="B18" s="90"/>
      <c r="C18" s="19">
        <v>3.6977492883576502</v>
      </c>
      <c r="D18" s="19">
        <v>43.837084326285002</v>
      </c>
      <c r="E18" s="19">
        <v>52.465166385357399</v>
      </c>
      <c r="F18" s="13"/>
      <c r="G18" s="90"/>
      <c r="H18" s="19">
        <v>3.2085562288895901</v>
      </c>
      <c r="I18" s="19">
        <v>46.524063751840202</v>
      </c>
      <c r="J18" s="19">
        <v>34.224599266586999</v>
      </c>
      <c r="K18" s="19">
        <v>16.0427807526832</v>
      </c>
      <c r="L18" s="13"/>
      <c r="M18" s="90"/>
      <c r="N18" s="19">
        <v>1.17647059272842</v>
      </c>
      <c r="O18" s="19">
        <v>89.299720121506098</v>
      </c>
      <c r="P18" s="19">
        <v>9.5238092857655108</v>
      </c>
      <c r="Q18" s="13"/>
      <c r="R18" s="90"/>
      <c r="S18" s="19">
        <v>1.4102899433990499</v>
      </c>
      <c r="T18" s="19">
        <v>72.864977194116804</v>
      </c>
      <c r="U18" s="19">
        <v>20.3186215129811</v>
      </c>
      <c r="V18" s="19">
        <v>5.4061113495031003</v>
      </c>
      <c r="W18" s="13"/>
      <c r="X18" s="90"/>
      <c r="Y18" s="19">
        <v>0.65231571259260401</v>
      </c>
      <c r="Z18" s="19">
        <v>89.432485887373602</v>
      </c>
      <c r="AA18" s="19">
        <v>9.9151984000338196</v>
      </c>
      <c r="AB18" s="13"/>
    </row>
    <row r="19" spans="2:28" x14ac:dyDescent="0.45">
      <c r="B19" s="90"/>
      <c r="C19" s="19">
        <v>6.9444444987268499</v>
      </c>
      <c r="D19" s="19">
        <v>33.333334319722198</v>
      </c>
      <c r="E19" s="19">
        <v>59.7222211815509</v>
      </c>
      <c r="F19" s="13"/>
      <c r="G19" s="90"/>
      <c r="H19" s="19">
        <v>4.1884817309306204</v>
      </c>
      <c r="I19" s="19">
        <v>39.790576275463899</v>
      </c>
      <c r="J19" s="19">
        <v>35.602094207779402</v>
      </c>
      <c r="K19" s="19">
        <v>20.418847785826099</v>
      </c>
      <c r="L19" s="13"/>
      <c r="M19" s="90"/>
      <c r="N19" s="19">
        <v>2.1943574664871601</v>
      </c>
      <c r="O19" s="19">
        <v>89.968651596819996</v>
      </c>
      <c r="P19" s="19">
        <v>7.8369909366928496</v>
      </c>
      <c r="Q19" s="13"/>
      <c r="R19" s="90"/>
      <c r="S19" s="19">
        <v>1.4860681839752301</v>
      </c>
      <c r="T19" s="19">
        <v>82.972135987219801</v>
      </c>
      <c r="U19" s="19">
        <v>13.1269350751703</v>
      </c>
      <c r="V19" s="19">
        <v>2.41486075363468</v>
      </c>
      <c r="W19" s="13"/>
      <c r="X19" s="90"/>
      <c r="Y19" s="19">
        <v>1.12359564054033</v>
      </c>
      <c r="Z19" s="19">
        <v>89.325842566327495</v>
      </c>
      <c r="AA19" s="19">
        <v>9.5505617931321805</v>
      </c>
      <c r="AB19" s="13"/>
    </row>
    <row r="20" spans="2:28" x14ac:dyDescent="0.45">
      <c r="B20" s="90"/>
      <c r="C20" s="19">
        <v>3.9412314478049</v>
      </c>
      <c r="D20" s="19">
        <v>40.718283431285897</v>
      </c>
      <c r="E20" s="19">
        <v>55.3404851209092</v>
      </c>
      <c r="F20" s="13"/>
      <c r="G20" s="90"/>
      <c r="H20" s="19">
        <v>2.0193340293394302</v>
      </c>
      <c r="I20" s="19">
        <v>42.735409675455003</v>
      </c>
      <c r="J20" s="19">
        <v>35.904046308977797</v>
      </c>
      <c r="K20" s="19">
        <v>19.341209986227799</v>
      </c>
      <c r="L20" s="13"/>
      <c r="M20" s="90"/>
      <c r="N20" s="19">
        <v>0.87217226557449101</v>
      </c>
      <c r="O20" s="19">
        <v>90.651403579231996</v>
      </c>
      <c r="P20" s="19">
        <v>8.4764241551935307</v>
      </c>
      <c r="Q20" s="13"/>
      <c r="R20" s="90"/>
      <c r="S20" s="19">
        <v>0.91324200453637805</v>
      </c>
      <c r="T20" s="19">
        <v>77.274324368608703</v>
      </c>
      <c r="U20" s="19">
        <v>17.632595368481901</v>
      </c>
      <c r="V20" s="19">
        <v>4.1798382583731</v>
      </c>
      <c r="W20" s="13"/>
      <c r="X20" s="90"/>
      <c r="Y20" s="19">
        <v>0.53268766999883999</v>
      </c>
      <c r="Z20" s="19">
        <v>90.266343738883194</v>
      </c>
      <c r="AA20" s="19">
        <v>9.2009685911179702</v>
      </c>
      <c r="AB20" s="13"/>
    </row>
    <row r="21" spans="2:28" x14ac:dyDescent="0.45">
      <c r="B21" s="90"/>
      <c r="C21" s="19">
        <v>4.1641520370758798</v>
      </c>
      <c r="D21" s="19">
        <v>36.572119320783401</v>
      </c>
      <c r="E21" s="19">
        <v>59.263728642140698</v>
      </c>
      <c r="F21" s="13"/>
      <c r="G21" s="90"/>
      <c r="H21" s="19">
        <v>5.5776892878424196</v>
      </c>
      <c r="I21" s="19">
        <v>45.418326031759499</v>
      </c>
      <c r="J21" s="19">
        <v>29.482072075419701</v>
      </c>
      <c r="K21" s="19">
        <v>19.521912604978301</v>
      </c>
      <c r="L21" s="13"/>
      <c r="M21" s="90"/>
      <c r="N21" s="19">
        <v>0.98782452766929896</v>
      </c>
      <c r="O21" s="19">
        <v>88.215024026273795</v>
      </c>
      <c r="P21" s="19">
        <v>10.797151446056899</v>
      </c>
      <c r="Q21" s="13"/>
      <c r="R21" s="90"/>
      <c r="S21" s="19">
        <v>0.90198439422115295</v>
      </c>
      <c r="T21" s="19">
        <v>74.7444378020964</v>
      </c>
      <c r="U21" s="19">
        <v>21.1665663702546</v>
      </c>
      <c r="V21" s="19">
        <v>3.1870114334278701</v>
      </c>
      <c r="W21" s="13"/>
      <c r="X21" s="90"/>
      <c r="Y21" s="19">
        <v>1.8957346584649899</v>
      </c>
      <c r="Z21" s="19">
        <v>89.099525718660402</v>
      </c>
      <c r="AA21" s="19">
        <v>9.0047396228746006</v>
      </c>
      <c r="AB21" s="13"/>
    </row>
    <row r="22" spans="2:28" x14ac:dyDescent="0.45">
      <c r="B22" s="90"/>
      <c r="C22" s="19">
        <v>3.2064129294792201</v>
      </c>
      <c r="D22" s="19">
        <v>39.679358372403598</v>
      </c>
      <c r="E22" s="19">
        <v>57.114228698117202</v>
      </c>
      <c r="F22" s="13"/>
      <c r="G22" s="90"/>
      <c r="H22" s="19">
        <v>3.6243823192572102</v>
      </c>
      <c r="I22" s="19">
        <v>51.729817945378599</v>
      </c>
      <c r="J22" s="19">
        <v>28.006590551756101</v>
      </c>
      <c r="K22" s="19">
        <v>16.639209183607999</v>
      </c>
      <c r="L22" s="13"/>
      <c r="M22" s="90"/>
      <c r="N22" s="19">
        <v>1.3513514088312599</v>
      </c>
      <c r="O22" s="19">
        <v>90.090090138300496</v>
      </c>
      <c r="P22" s="19">
        <v>8.5585584528682705</v>
      </c>
      <c r="Q22" s="13"/>
      <c r="R22" s="90"/>
      <c r="S22" s="19">
        <v>4.7477744339627899</v>
      </c>
      <c r="T22" s="19">
        <v>71.216617278581296</v>
      </c>
      <c r="U22" s="19">
        <v>18.397626032555401</v>
      </c>
      <c r="V22" s="19">
        <v>5.6379822549005398</v>
      </c>
      <c r="W22" s="13"/>
      <c r="X22" s="90"/>
      <c r="Y22" s="19">
        <v>0.81300816370414397</v>
      </c>
      <c r="Z22" s="19">
        <v>91.869918556129306</v>
      </c>
      <c r="AA22" s="19">
        <v>7.3170732801665697</v>
      </c>
      <c r="AB22" s="13"/>
    </row>
    <row r="23" spans="2:28" x14ac:dyDescent="0.45">
      <c r="B23" s="90"/>
      <c r="C23" s="19">
        <v>6.7357514580514897</v>
      </c>
      <c r="D23" s="19">
        <v>39.378238623443302</v>
      </c>
      <c r="E23" s="19">
        <v>53.886009918505202</v>
      </c>
      <c r="F23" s="13"/>
      <c r="G23" s="90"/>
      <c r="H23" s="19">
        <v>4.06091372194079</v>
      </c>
      <c r="I23" s="19">
        <v>41.624365376695103</v>
      </c>
      <c r="J23" s="19">
        <v>37.563451654754303</v>
      </c>
      <c r="K23" s="19">
        <v>16.751269246609802</v>
      </c>
      <c r="L23" s="13"/>
      <c r="M23" s="90"/>
      <c r="N23" s="19">
        <v>1.6759776963153501</v>
      </c>
      <c r="O23" s="19">
        <v>84.3575418121182</v>
      </c>
      <c r="P23" s="19">
        <v>13.966480491566401</v>
      </c>
      <c r="Q23" s="13"/>
      <c r="R23" s="90"/>
      <c r="S23" s="19">
        <v>5.9701491234929902</v>
      </c>
      <c r="T23" s="19">
        <v>68.656716790019999</v>
      </c>
      <c r="U23" s="19">
        <v>20.895522243867202</v>
      </c>
      <c r="V23" s="19">
        <v>4.4776118426197398</v>
      </c>
      <c r="W23" s="13"/>
      <c r="X23" s="90"/>
      <c r="Y23" s="19">
        <v>1.8181817595107499</v>
      </c>
      <c r="Z23" s="19">
        <v>89.090909253117402</v>
      </c>
      <c r="AA23" s="19">
        <v>9.0909089873719005</v>
      </c>
      <c r="AB23" s="13"/>
    </row>
    <row r="24" spans="2:28" x14ac:dyDescent="0.45">
      <c r="B24" s="90"/>
      <c r="C24" s="19">
        <v>13.793103844946501</v>
      </c>
      <c r="D24" s="19">
        <v>34.482758462021401</v>
      </c>
      <c r="E24" s="19">
        <v>51.724137693032098</v>
      </c>
      <c r="F24" s="13"/>
      <c r="G24" s="90"/>
      <c r="H24" s="19">
        <v>13.6986307003941</v>
      </c>
      <c r="I24" s="19">
        <v>43.835615042356899</v>
      </c>
      <c r="J24" s="19">
        <v>27.397260486815501</v>
      </c>
      <c r="K24" s="19">
        <v>15.0684937704335</v>
      </c>
      <c r="L24" s="13"/>
      <c r="M24" s="90"/>
      <c r="N24" s="19">
        <v>3.6144581812919201</v>
      </c>
      <c r="O24" s="19">
        <v>87.951806585733806</v>
      </c>
      <c r="P24" s="19">
        <v>8.4337352329743105</v>
      </c>
      <c r="Q24" s="13"/>
      <c r="R24" s="90"/>
      <c r="S24" s="19">
        <v>5.6338028402301097</v>
      </c>
      <c r="T24" s="19">
        <v>73.239436591723901</v>
      </c>
      <c r="U24" s="19">
        <v>16.9014085206903</v>
      </c>
      <c r="V24" s="19">
        <v>4.2253520473556803</v>
      </c>
      <c r="W24" s="13"/>
      <c r="X24" s="90"/>
      <c r="Y24" s="19">
        <v>10.8695652340643</v>
      </c>
      <c r="Z24" s="19">
        <v>73.913043489376193</v>
      </c>
      <c r="AA24" s="19">
        <v>15.2173912765595</v>
      </c>
      <c r="AB24" s="13"/>
    </row>
    <row r="25" spans="2:28" x14ac:dyDescent="0.45">
      <c r="B25" s="90"/>
      <c r="C25" s="19">
        <v>2.5641025120315599</v>
      </c>
      <c r="D25" s="19">
        <v>33.333332564102598</v>
      </c>
      <c r="E25" s="19">
        <v>64.102564923865899</v>
      </c>
      <c r="F25" s="13"/>
      <c r="G25" s="90"/>
      <c r="H25" s="19">
        <v>2.5974026555466398</v>
      </c>
      <c r="I25" s="19">
        <v>33.766233598262097</v>
      </c>
      <c r="J25" s="19">
        <v>39.480519326760799</v>
      </c>
      <c r="K25" s="19">
        <v>24.155844419430501</v>
      </c>
      <c r="L25" s="13"/>
      <c r="M25" s="90"/>
      <c r="N25" s="19">
        <v>1.0409889358193201</v>
      </c>
      <c r="O25" s="19">
        <v>87.833441055721593</v>
      </c>
      <c r="P25" s="19">
        <v>11.1255700084591</v>
      </c>
      <c r="Q25" s="13"/>
      <c r="R25" s="90"/>
      <c r="S25" s="19">
        <v>1.3007123092792601</v>
      </c>
      <c r="T25" s="19">
        <v>73.768968995951795</v>
      </c>
      <c r="U25" s="19">
        <v>20.3778257627282</v>
      </c>
      <c r="V25" s="19">
        <v>4.5524929320407299</v>
      </c>
      <c r="W25" s="13"/>
      <c r="X25" s="90"/>
      <c r="Y25" s="19">
        <v>0.82169269769862596</v>
      </c>
      <c r="Z25" s="19">
        <v>88.414133036835594</v>
      </c>
      <c r="AA25" s="19">
        <v>10.764174265465799</v>
      </c>
      <c r="AB25" s="13"/>
    </row>
    <row r="26" spans="2:28" x14ac:dyDescent="0.45">
      <c r="B26" s="90"/>
      <c r="C26" s="19">
        <v>2.6103169572034202</v>
      </c>
      <c r="D26" s="19">
        <v>34.369173527446101</v>
      </c>
      <c r="E26" s="19">
        <v>63.020509515350497</v>
      </c>
      <c r="F26" s="13"/>
      <c r="G26" s="90"/>
      <c r="H26" s="19">
        <v>4.1331800337920104</v>
      </c>
      <c r="I26" s="19">
        <v>46.153846671871399</v>
      </c>
      <c r="J26" s="19">
        <v>34.213547324447802</v>
      </c>
      <c r="K26" s="19">
        <v>15.499425969888801</v>
      </c>
      <c r="L26" s="13"/>
      <c r="M26" s="90"/>
      <c r="N26" s="19">
        <v>1.71232876095046</v>
      </c>
      <c r="O26" s="19">
        <v>90.410958907937697</v>
      </c>
      <c r="P26" s="19">
        <v>7.8767123311118397</v>
      </c>
      <c r="Q26" s="13"/>
      <c r="R26" s="90"/>
      <c r="S26" s="19">
        <v>2.4858757749973801</v>
      </c>
      <c r="T26" s="19">
        <v>76.384180912033401</v>
      </c>
      <c r="U26" s="19">
        <v>17.627118443627001</v>
      </c>
      <c r="V26" s="19">
        <v>3.5028248693422199</v>
      </c>
      <c r="W26" s="13"/>
      <c r="X26" s="90"/>
      <c r="Y26" s="19">
        <v>0.95602299651854195</v>
      </c>
      <c r="Z26" s="19">
        <v>89.866156508383398</v>
      </c>
      <c r="AA26" s="19">
        <v>9.1778204950980804</v>
      </c>
      <c r="AB26" s="13"/>
    </row>
    <row r="27" spans="2:28" x14ac:dyDescent="0.45">
      <c r="B27" s="90"/>
      <c r="C27" s="19">
        <v>4.8507463960848796</v>
      </c>
      <c r="D27" s="19">
        <v>34.328358233762501</v>
      </c>
      <c r="E27" s="19">
        <v>60.820895370152599</v>
      </c>
      <c r="F27" s="13"/>
      <c r="G27" s="90"/>
      <c r="H27" s="19">
        <v>2.40963856634054</v>
      </c>
      <c r="I27" s="19">
        <v>38.554216809882398</v>
      </c>
      <c r="J27" s="19">
        <v>34.939759107118597</v>
      </c>
      <c r="K27" s="19">
        <v>24.096385516658401</v>
      </c>
      <c r="L27" s="13"/>
      <c r="M27" s="90"/>
      <c r="N27" s="19">
        <v>1.43884891455929</v>
      </c>
      <c r="O27" s="19">
        <v>87.769784363943899</v>
      </c>
      <c r="P27" s="19">
        <v>10.7913667214968</v>
      </c>
      <c r="Q27" s="13"/>
      <c r="R27" s="90"/>
      <c r="S27" s="19">
        <v>1.98019802935399</v>
      </c>
      <c r="T27" s="19">
        <v>74.257425566715</v>
      </c>
      <c r="U27" s="19">
        <v>16.831683576835601</v>
      </c>
      <c r="V27" s="19">
        <v>6.93069282709539</v>
      </c>
      <c r="W27" s="13"/>
      <c r="X27" s="90"/>
      <c r="Y27" s="19">
        <v>1.7094017607538901</v>
      </c>
      <c r="Z27" s="19">
        <v>88.034187853184307</v>
      </c>
      <c r="AA27" s="19">
        <v>10.2564103860618</v>
      </c>
      <c r="AB27" s="13"/>
    </row>
    <row r="28" spans="2:28" x14ac:dyDescent="0.45">
      <c r="B28" s="90"/>
      <c r="C28" s="19">
        <v>3.7943696510508498</v>
      </c>
      <c r="D28" s="19">
        <v>39.290084637286803</v>
      </c>
      <c r="E28" s="19">
        <v>56.915545711662404</v>
      </c>
      <c r="F28" s="13"/>
      <c r="G28" s="90"/>
      <c r="H28" s="19">
        <v>1.82767633068233</v>
      </c>
      <c r="I28" s="19">
        <v>48.825066001730299</v>
      </c>
      <c r="J28" s="19">
        <v>31.853785439262399</v>
      </c>
      <c r="K28" s="19">
        <v>17.493472228325</v>
      </c>
      <c r="L28" s="13"/>
      <c r="M28" s="90"/>
      <c r="N28" s="19">
        <v>0</v>
      </c>
      <c r="O28" s="19">
        <v>87.499999579531305</v>
      </c>
      <c r="P28" s="19">
        <v>12.500000420468799</v>
      </c>
      <c r="Q28" s="13"/>
      <c r="R28" s="90"/>
      <c r="S28" s="19">
        <v>2.4691358512665702</v>
      </c>
      <c r="T28" s="19">
        <v>71.604938528212102</v>
      </c>
      <c r="U28" s="19">
        <v>19.753085992354801</v>
      </c>
      <c r="V28" s="19">
        <v>6.1728396281664404</v>
      </c>
      <c r="W28" s="13"/>
      <c r="X28" s="90"/>
      <c r="Y28" s="19">
        <v>1.1627907487993501</v>
      </c>
      <c r="Z28" s="19">
        <v>89.534883004061598</v>
      </c>
      <c r="AA28" s="19">
        <v>9.3023262471390105</v>
      </c>
      <c r="AB28" s="13"/>
    </row>
    <row r="29" spans="2:28" x14ac:dyDescent="0.45">
      <c r="B29" s="90"/>
      <c r="C29" s="19">
        <v>3.8095239827591798</v>
      </c>
      <c r="D29" s="19">
        <v>40.4761903059592</v>
      </c>
      <c r="E29" s="19">
        <v>55.714285711281597</v>
      </c>
      <c r="F29" s="13"/>
      <c r="G29" s="90"/>
      <c r="H29" s="19">
        <v>3.49344970795828</v>
      </c>
      <c r="I29" s="19">
        <v>46.288209668001798</v>
      </c>
      <c r="J29" s="19">
        <v>29.694323071007801</v>
      </c>
      <c r="K29" s="19">
        <v>20.524017553032198</v>
      </c>
      <c r="L29" s="13"/>
      <c r="M29" s="90"/>
      <c r="N29" s="19">
        <v>0.66312997560244602</v>
      </c>
      <c r="O29" s="19">
        <v>87.102121638365304</v>
      </c>
      <c r="P29" s="19">
        <v>12.2347483860322</v>
      </c>
      <c r="Q29" s="13"/>
      <c r="R29" s="90"/>
      <c r="S29" s="19">
        <v>2.17391303338847</v>
      </c>
      <c r="T29" s="19">
        <v>70.652174201429602</v>
      </c>
      <c r="U29" s="19">
        <v>21.376811020711301</v>
      </c>
      <c r="V29" s="19">
        <v>5.7971017444706998</v>
      </c>
      <c r="W29" s="13"/>
      <c r="X29" s="90"/>
      <c r="Y29" s="19">
        <v>4.1379311076898899</v>
      </c>
      <c r="Z29" s="19">
        <v>87.241379030105605</v>
      </c>
      <c r="AA29" s="19">
        <v>8.6206898622045198</v>
      </c>
      <c r="AB29" s="13"/>
    </row>
    <row r="30" spans="2:28" x14ac:dyDescent="0.45">
      <c r="B30" s="90"/>
      <c r="C30" s="19">
        <v>4.7619048900432901</v>
      </c>
      <c r="D30" s="19">
        <v>25.541125119323102</v>
      </c>
      <c r="E30" s="19">
        <v>69.696969990633605</v>
      </c>
      <c r="F30" s="13"/>
      <c r="G30" s="90"/>
      <c r="H30" s="19">
        <v>4.34543478020296</v>
      </c>
      <c r="I30" s="19">
        <v>51.347634092069001</v>
      </c>
      <c r="J30" s="19">
        <v>28.740374405016599</v>
      </c>
      <c r="K30" s="19">
        <v>15.5665567227114</v>
      </c>
      <c r="L30" s="13"/>
      <c r="M30" s="90"/>
      <c r="N30" s="19">
        <v>1.4388488752135</v>
      </c>
      <c r="O30" s="19">
        <v>89.208633828704507</v>
      </c>
      <c r="P30" s="19">
        <v>9.3525172960820093</v>
      </c>
      <c r="Q30" s="13"/>
      <c r="R30" s="90"/>
      <c r="S30" s="19">
        <v>1.43884895825268</v>
      </c>
      <c r="T30" s="19">
        <v>69.064747457999104</v>
      </c>
      <c r="U30" s="19">
        <v>23.021583271611199</v>
      </c>
      <c r="V30" s="19">
        <v>6.4748203121370604</v>
      </c>
      <c r="W30" s="13"/>
      <c r="X30" s="90"/>
      <c r="Y30" s="19">
        <v>2.8169013068042101</v>
      </c>
      <c r="Z30" s="19">
        <v>85.915492933584602</v>
      </c>
      <c r="AA30" s="19">
        <v>11.2676057596112</v>
      </c>
      <c r="AB30" s="13"/>
    </row>
    <row r="31" spans="2:28" x14ac:dyDescent="0.45">
      <c r="B31" s="90"/>
      <c r="C31" s="19">
        <v>6.1643832990354799</v>
      </c>
      <c r="D31" s="19">
        <v>40.410960353342098</v>
      </c>
      <c r="E31" s="19">
        <v>53.424656347622502</v>
      </c>
      <c r="F31" s="13"/>
      <c r="G31" s="90"/>
      <c r="H31" s="19">
        <v>4.8780486083549697</v>
      </c>
      <c r="I31" s="19">
        <v>45.0502152664357</v>
      </c>
      <c r="J31" s="19">
        <v>34.146341897509203</v>
      </c>
      <c r="K31" s="19">
        <v>15.925394227700201</v>
      </c>
      <c r="L31" s="13"/>
      <c r="M31" s="90"/>
      <c r="N31" s="19">
        <v>2.9629630731061698</v>
      </c>
      <c r="O31" s="19">
        <v>90.370370284404899</v>
      </c>
      <c r="P31" s="19">
        <v>6.6666666424888898</v>
      </c>
      <c r="Q31" s="13"/>
      <c r="R31" s="90"/>
      <c r="S31" s="19">
        <v>0.71684595668400997</v>
      </c>
      <c r="T31" s="19">
        <v>80.286738064738103</v>
      </c>
      <c r="U31" s="19">
        <v>16.487455300506401</v>
      </c>
      <c r="V31" s="19">
        <v>2.5089606780714502</v>
      </c>
      <c r="W31" s="13"/>
      <c r="X31" s="90"/>
      <c r="Y31" s="19">
        <v>1.05177993998178</v>
      </c>
      <c r="Z31" s="19">
        <v>91.262135566424703</v>
      </c>
      <c r="AA31" s="19">
        <v>7.6860844935934898</v>
      </c>
      <c r="AB31" s="13"/>
    </row>
    <row r="32" spans="2:28" x14ac:dyDescent="0.45">
      <c r="B32" s="90"/>
      <c r="C32" s="19">
        <v>6.1973525962528697</v>
      </c>
      <c r="D32" s="19">
        <v>39.590854120800003</v>
      </c>
      <c r="E32" s="19">
        <v>54.211793282947099</v>
      </c>
      <c r="F32" s="13"/>
      <c r="G32" s="90"/>
      <c r="H32" s="19">
        <v>3.3578174575187898</v>
      </c>
      <c r="I32" s="19">
        <v>43.022035173189799</v>
      </c>
      <c r="J32" s="19">
        <v>38.9296959894358</v>
      </c>
      <c r="K32" s="19">
        <v>14.690451379855601</v>
      </c>
      <c r="L32" s="13"/>
      <c r="M32" s="90"/>
      <c r="N32" s="19">
        <v>1.6363636611490899</v>
      </c>
      <c r="O32" s="19">
        <v>88.363635926050904</v>
      </c>
      <c r="P32" s="19">
        <v>10.0000004128</v>
      </c>
      <c r="Q32" s="13"/>
      <c r="R32" s="90"/>
      <c r="S32" s="19">
        <v>1.8137848147022599</v>
      </c>
      <c r="T32" s="19">
        <v>71.221281915027305</v>
      </c>
      <c r="U32" s="19">
        <v>19.347037347795499</v>
      </c>
      <c r="V32" s="19">
        <v>7.6178959224750002</v>
      </c>
      <c r="W32" s="13"/>
      <c r="X32" s="90"/>
      <c r="Y32" s="19">
        <v>1.10323094290525</v>
      </c>
      <c r="Z32" s="19">
        <v>86.682426612261494</v>
      </c>
      <c r="AA32" s="19">
        <v>12.214342444833299</v>
      </c>
      <c r="AB32" s="13"/>
    </row>
    <row r="33" spans="2:28" x14ac:dyDescent="0.45">
      <c r="B33" s="90"/>
      <c r="C33" s="19">
        <v>3.7613488284626402</v>
      </c>
      <c r="D33" s="19">
        <v>41.072200048473597</v>
      </c>
      <c r="E33" s="19">
        <v>55.166451123063801</v>
      </c>
      <c r="F33" s="13"/>
      <c r="G33" s="90"/>
      <c r="H33" s="19">
        <v>3.55731228339608</v>
      </c>
      <c r="I33" s="19">
        <v>31.6205540471571</v>
      </c>
      <c r="J33" s="19">
        <v>40.316205545366401</v>
      </c>
      <c r="K33" s="19">
        <v>24.505928124080398</v>
      </c>
      <c r="L33" s="13"/>
      <c r="M33" s="90"/>
      <c r="N33" s="19">
        <v>1.6819571661681101</v>
      </c>
      <c r="O33" s="19">
        <v>85.626911753779396</v>
      </c>
      <c r="P33" s="19">
        <v>12.6911310800525</v>
      </c>
      <c r="Q33" s="13"/>
      <c r="R33" s="90"/>
      <c r="S33" s="19">
        <v>1.1670313542608599</v>
      </c>
      <c r="T33" s="19">
        <v>69.4383658043418</v>
      </c>
      <c r="U33" s="19">
        <v>19.6207151440797</v>
      </c>
      <c r="V33" s="19">
        <v>9.7738876973176403</v>
      </c>
      <c r="W33" s="13"/>
      <c r="X33" s="90"/>
      <c r="Y33" s="19">
        <v>1.0452961678111901</v>
      </c>
      <c r="Z33" s="19">
        <v>89.895470260961005</v>
      </c>
      <c r="AA33" s="19">
        <v>9.0592335712277698</v>
      </c>
      <c r="AB33" s="13"/>
    </row>
    <row r="34" spans="2:28" x14ac:dyDescent="0.45">
      <c r="B34" s="90"/>
      <c r="C34" s="19">
        <v>6.6312998850846796</v>
      </c>
      <c r="D34" s="19">
        <v>50.663128908508497</v>
      </c>
      <c r="E34" s="19">
        <v>42.705571206406901</v>
      </c>
      <c r="F34" s="13"/>
      <c r="G34" s="90"/>
      <c r="H34" s="19">
        <v>3.56506233834692</v>
      </c>
      <c r="I34" s="19">
        <v>43.850268022159099</v>
      </c>
      <c r="J34" s="19">
        <v>27.807486445052501</v>
      </c>
      <c r="K34" s="19">
        <v>24.777183194441601</v>
      </c>
      <c r="L34" s="13"/>
      <c r="M34" s="90"/>
      <c r="N34" s="19">
        <v>0.99337746841015795</v>
      </c>
      <c r="O34" s="19">
        <v>92.715231930974497</v>
      </c>
      <c r="P34" s="19">
        <v>6.2913906006153297</v>
      </c>
      <c r="Q34" s="13"/>
      <c r="R34" s="90"/>
      <c r="S34" s="19">
        <v>2.14477216348569</v>
      </c>
      <c r="T34" s="19">
        <v>74.530830731207999</v>
      </c>
      <c r="U34" s="19">
        <v>17.158177195928399</v>
      </c>
      <c r="V34" s="19">
        <v>6.1662199093779204</v>
      </c>
      <c r="W34" s="13"/>
      <c r="X34" s="90"/>
      <c r="Y34" s="19">
        <v>0.56980056878369501</v>
      </c>
      <c r="Z34" s="19">
        <v>90.598290059855302</v>
      </c>
      <c r="AA34" s="19">
        <v>8.8319093713609504</v>
      </c>
      <c r="AB34" s="13"/>
    </row>
    <row r="35" spans="2:28" x14ac:dyDescent="0.45">
      <c r="B35" s="90"/>
      <c r="C35" s="19">
        <v>3.6791758470996898</v>
      </c>
      <c r="D35" s="19">
        <v>40.397350534892297</v>
      </c>
      <c r="E35" s="19">
        <v>55.923473618008003</v>
      </c>
      <c r="F35" s="13"/>
      <c r="G35" s="90"/>
      <c r="H35" s="19">
        <v>2.0761246111262999</v>
      </c>
      <c r="I35" s="19">
        <v>40.138408551717497</v>
      </c>
      <c r="J35" s="19">
        <v>38.062283238169101</v>
      </c>
      <c r="K35" s="19">
        <v>19.723183598987099</v>
      </c>
      <c r="L35" s="13"/>
      <c r="M35" s="90"/>
      <c r="N35" s="19">
        <v>1.7069699852345901</v>
      </c>
      <c r="O35" s="19">
        <v>88.762447048756101</v>
      </c>
      <c r="P35" s="19">
        <v>9.5305829660092893</v>
      </c>
      <c r="Q35" s="13"/>
      <c r="R35" s="90"/>
      <c r="S35" s="19">
        <v>3.9408867588682099</v>
      </c>
      <c r="T35" s="19">
        <v>59.605912720664897</v>
      </c>
      <c r="U35" s="19">
        <v>16.748768146618499</v>
      </c>
      <c r="V35" s="19">
        <v>19.704432373848501</v>
      </c>
      <c r="W35" s="13"/>
      <c r="X35" s="90"/>
      <c r="Y35" s="19">
        <v>1.18074481205602</v>
      </c>
      <c r="Z35" s="19">
        <v>87.465939297600201</v>
      </c>
      <c r="AA35" s="19">
        <v>11.353315890343699</v>
      </c>
      <c r="AB35" s="13"/>
    </row>
    <row r="36" spans="2:28" x14ac:dyDescent="0.45">
      <c r="B36" s="90"/>
      <c r="C36" s="19">
        <v>7.7433627793343298</v>
      </c>
      <c r="D36" s="19">
        <v>44.690265651973498</v>
      </c>
      <c r="E36" s="19">
        <v>47.566371568692198</v>
      </c>
      <c r="F36" s="13"/>
      <c r="G36" s="90"/>
      <c r="H36" s="19">
        <v>3.1900138396899802</v>
      </c>
      <c r="I36" s="19">
        <v>40.915395660207501</v>
      </c>
      <c r="J36" s="19">
        <v>35.644937193378397</v>
      </c>
      <c r="K36" s="19">
        <v>20.249653306724099</v>
      </c>
      <c r="L36" s="13"/>
      <c r="M36" s="90"/>
      <c r="N36" s="19">
        <v>1.0989011545465499</v>
      </c>
      <c r="O36" s="19">
        <v>86.813186493573198</v>
      </c>
      <c r="P36" s="19">
        <v>12.087912351880201</v>
      </c>
      <c r="Q36" s="13"/>
      <c r="R36" s="90"/>
      <c r="S36" s="19">
        <v>2.1505376950121402</v>
      </c>
      <c r="T36" s="19">
        <v>66.666666191828</v>
      </c>
      <c r="U36" s="19">
        <v>26.881720754103402</v>
      </c>
      <c r="V36" s="19">
        <v>4.30107535905654</v>
      </c>
      <c r="W36" s="13"/>
      <c r="X36" s="90"/>
      <c r="Y36" s="19">
        <v>2.9411765195847699</v>
      </c>
      <c r="Z36" s="19">
        <v>85.294117656193805</v>
      </c>
      <c r="AA36" s="19">
        <v>11.764705824221499</v>
      </c>
      <c r="AB36" s="13"/>
    </row>
    <row r="37" spans="2:28" x14ac:dyDescent="0.45">
      <c r="B37" s="90"/>
      <c r="C37" s="19">
        <v>4.3620502920843096</v>
      </c>
      <c r="D37" s="19">
        <v>40.239913439064402</v>
      </c>
      <c r="E37" s="19">
        <v>55.3980362688513</v>
      </c>
      <c r="F37" s="13"/>
      <c r="G37" s="90"/>
      <c r="H37" s="19">
        <v>2.2471909777152601</v>
      </c>
      <c r="I37" s="19">
        <v>38.782167271822097</v>
      </c>
      <c r="J37" s="19">
        <v>38.202247608647603</v>
      </c>
      <c r="K37" s="19">
        <v>20.768394141814898</v>
      </c>
      <c r="L37" s="13"/>
      <c r="M37" s="90"/>
      <c r="N37" s="19">
        <v>1.7322834586131299</v>
      </c>
      <c r="O37" s="19">
        <v>87.086614069934797</v>
      </c>
      <c r="P37" s="19">
        <v>11.1811024714521</v>
      </c>
      <c r="Q37" s="13"/>
      <c r="R37" s="90"/>
      <c r="S37" s="19">
        <v>1.2910166482533401</v>
      </c>
      <c r="T37" s="19">
        <v>70.898333352783297</v>
      </c>
      <c r="U37" s="19">
        <v>20.979020190706301</v>
      </c>
      <c r="V37" s="19">
        <v>6.8316298082570297</v>
      </c>
      <c r="W37" s="13"/>
      <c r="X37" s="90"/>
      <c r="Y37" s="19">
        <v>1.24610596876758</v>
      </c>
      <c r="Z37" s="19">
        <v>88.084111988414705</v>
      </c>
      <c r="AA37" s="19">
        <v>10.669782042817699</v>
      </c>
      <c r="AB37" s="13"/>
    </row>
    <row r="38" spans="2:28" x14ac:dyDescent="0.45">
      <c r="B38" s="90"/>
      <c r="C38" s="19">
        <v>4.0268455446583502</v>
      </c>
      <c r="D38" s="19">
        <v>42.281878827771699</v>
      </c>
      <c r="E38" s="19">
        <v>53.691275627569901</v>
      </c>
      <c r="F38" s="13"/>
      <c r="G38" s="90"/>
      <c r="H38" s="19">
        <v>6.0606062246464596</v>
      </c>
      <c r="I38" s="19">
        <v>38.383838116094303</v>
      </c>
      <c r="J38" s="19">
        <v>32.3232321403367</v>
      </c>
      <c r="K38" s="19">
        <v>23.232323518922598</v>
      </c>
      <c r="L38" s="13"/>
      <c r="M38" s="90"/>
      <c r="N38" s="19">
        <v>1.63043487505435</v>
      </c>
      <c r="O38" s="19">
        <v>85.326087110597797</v>
      </c>
      <c r="P38" s="19">
        <v>13.0434780143478</v>
      </c>
      <c r="Q38" s="13"/>
      <c r="R38" s="90"/>
      <c r="S38" s="19">
        <v>2.1978023767371102</v>
      </c>
      <c r="T38" s="19">
        <v>73.626373085308501</v>
      </c>
      <c r="U38" s="19">
        <v>19.780219895249399</v>
      </c>
      <c r="V38" s="19">
        <v>4.3956046427049902</v>
      </c>
      <c r="W38" s="13"/>
      <c r="X38" s="90"/>
      <c r="Y38" s="19">
        <v>1.41843975535235</v>
      </c>
      <c r="Z38" s="19">
        <v>89.361702156559502</v>
      </c>
      <c r="AA38" s="19">
        <v>9.2198580880881291</v>
      </c>
      <c r="AB38" s="13"/>
    </row>
    <row r="39" spans="2:28" x14ac:dyDescent="0.45">
      <c r="B39" s="90"/>
      <c r="C39" s="19">
        <v>6.8527920032203902</v>
      </c>
      <c r="D39" s="19">
        <v>42.385786699941299</v>
      </c>
      <c r="E39" s="19">
        <v>50.7614212968384</v>
      </c>
      <c r="F39" s="13"/>
      <c r="G39" s="90"/>
      <c r="H39" s="19">
        <v>3.59712229573003</v>
      </c>
      <c r="I39" s="19">
        <v>41.7266187703245</v>
      </c>
      <c r="J39" s="19">
        <v>38.129496474594497</v>
      </c>
      <c r="K39" s="19">
        <v>16.546762459351001</v>
      </c>
      <c r="L39" s="13"/>
      <c r="M39" s="90"/>
      <c r="N39" s="19">
        <v>1.17785630471967</v>
      </c>
      <c r="O39" s="19">
        <v>90.2237926423321</v>
      </c>
      <c r="P39" s="19">
        <v>8.5983510529482601</v>
      </c>
      <c r="Q39" s="13"/>
      <c r="R39" s="90"/>
      <c r="S39" s="19">
        <v>1.4308426360756299</v>
      </c>
      <c r="T39" s="19">
        <v>77.424483273378598</v>
      </c>
      <c r="U39" s="19">
        <v>17.647058701318599</v>
      </c>
      <c r="V39" s="19">
        <v>3.4976153892271098</v>
      </c>
      <c r="W39" s="13"/>
      <c r="X39" s="90"/>
      <c r="Y39" s="19">
        <v>0.74766358735847804</v>
      </c>
      <c r="Z39" s="19">
        <v>87.352024240955203</v>
      </c>
      <c r="AA39" s="19">
        <v>11.9003121716863</v>
      </c>
      <c r="AB39" s="13"/>
    </row>
    <row r="40" spans="2:28" x14ac:dyDescent="0.45">
      <c r="B40" s="90"/>
      <c r="C40" s="19">
        <v>8.6956527026086903</v>
      </c>
      <c r="D40" s="19">
        <v>39.130435311304304</v>
      </c>
      <c r="E40" s="19">
        <v>52.173911986086999</v>
      </c>
      <c r="F40" s="13"/>
      <c r="G40" s="90"/>
      <c r="H40" s="19">
        <v>4.1366905342918301</v>
      </c>
      <c r="I40" s="19">
        <v>42.625900201312398</v>
      </c>
      <c r="J40" s="19">
        <v>32.194244207999702</v>
      </c>
      <c r="K40" s="19">
        <v>21.043165056395999</v>
      </c>
      <c r="L40" s="13"/>
      <c r="M40" s="90"/>
      <c r="N40" s="19">
        <v>2.3655913833312501</v>
      </c>
      <c r="O40" s="19">
        <v>85.591397457187696</v>
      </c>
      <c r="P40" s="19">
        <v>12.0430111594811</v>
      </c>
      <c r="Q40" s="13"/>
      <c r="R40" s="90"/>
      <c r="S40" s="19">
        <v>2.4242424653223198</v>
      </c>
      <c r="T40" s="19">
        <v>76.363636152198296</v>
      </c>
      <c r="U40" s="19">
        <v>17.142857283740302</v>
      </c>
      <c r="V40" s="19">
        <v>4.0692640987390796</v>
      </c>
      <c r="W40" s="13"/>
      <c r="X40" s="90"/>
      <c r="Y40" s="19">
        <v>1.46627569565449</v>
      </c>
      <c r="Z40" s="19">
        <v>88.709677203812305</v>
      </c>
      <c r="AA40" s="19">
        <v>9.8240471005331909</v>
      </c>
      <c r="AB40" s="13"/>
    </row>
    <row r="41" spans="2:28" x14ac:dyDescent="0.45">
      <c r="B41" s="90"/>
      <c r="C41" s="19">
        <v>3.92441864030177</v>
      </c>
      <c r="D41" s="19">
        <v>38.372093916897697</v>
      </c>
      <c r="E41" s="19">
        <v>57.703487442800601</v>
      </c>
      <c r="F41" s="13"/>
      <c r="G41" s="90"/>
      <c r="H41" s="19">
        <v>3.3280508751153399</v>
      </c>
      <c r="I41" s="19">
        <v>39.936608749878602</v>
      </c>
      <c r="J41" s="19">
        <v>40.729000982418697</v>
      </c>
      <c r="K41" s="19">
        <v>16.0063393925874</v>
      </c>
      <c r="L41" s="13"/>
      <c r="M41" s="90"/>
      <c r="N41" s="19">
        <v>1.36108889214302</v>
      </c>
      <c r="O41" s="19">
        <v>89.031225055542393</v>
      </c>
      <c r="P41" s="19">
        <v>9.6076860523145804</v>
      </c>
      <c r="Q41" s="13"/>
      <c r="R41" s="90"/>
      <c r="S41" s="19">
        <v>1.2274959265737799</v>
      </c>
      <c r="T41" s="19">
        <v>72.995089873151002</v>
      </c>
      <c r="U41" s="19">
        <v>21.276595840644902</v>
      </c>
      <c r="V41" s="19">
        <v>4.50081835963032</v>
      </c>
      <c r="W41" s="13"/>
      <c r="X41" s="90"/>
      <c r="Y41" s="19">
        <v>1.12149536040807</v>
      </c>
      <c r="Z41" s="19">
        <v>90.093457882999701</v>
      </c>
      <c r="AA41" s="19">
        <v>8.7850467565921893</v>
      </c>
      <c r="AB41" s="13"/>
    </row>
    <row r="42" spans="2:28" x14ac:dyDescent="0.45">
      <c r="B42" s="90"/>
      <c r="C42" s="19">
        <v>5.7377051406745503</v>
      </c>
      <c r="D42" s="19">
        <v>36.065572558478898</v>
      </c>
      <c r="E42" s="19">
        <v>58.196722300846503</v>
      </c>
      <c r="F42" s="13"/>
      <c r="G42" s="90"/>
      <c r="H42" s="19">
        <v>2.3225806978943599</v>
      </c>
      <c r="I42" s="19">
        <v>47.4838716267435</v>
      </c>
      <c r="J42" s="19">
        <v>34.8387092142219</v>
      </c>
      <c r="K42" s="19">
        <v>15.3548384611403</v>
      </c>
      <c r="L42" s="13"/>
      <c r="M42" s="90"/>
      <c r="N42" s="19">
        <v>0.82304525426002195</v>
      </c>
      <c r="O42" s="19">
        <v>88.4773666625819</v>
      </c>
      <c r="P42" s="19">
        <v>10.699588083158099</v>
      </c>
      <c r="Q42" s="13"/>
      <c r="R42" s="90"/>
      <c r="S42" s="19">
        <v>2.4242424808374698</v>
      </c>
      <c r="T42" s="19">
        <v>79.191918461296595</v>
      </c>
      <c r="U42" s="19">
        <v>14.949495511831</v>
      </c>
      <c r="V42" s="19">
        <v>3.4343435460349001</v>
      </c>
      <c r="W42" s="13"/>
      <c r="X42" s="90"/>
      <c r="Y42" s="19">
        <v>0.86705204777974598</v>
      </c>
      <c r="Z42" s="19">
        <v>87.861271695245406</v>
      </c>
      <c r="AA42" s="19">
        <v>11.2716762569748</v>
      </c>
      <c r="AB42" s="13"/>
    </row>
    <row r="43" spans="2:28" x14ac:dyDescent="0.45">
      <c r="B43" s="90"/>
      <c r="C43" s="19">
        <v>9.0090094537131709</v>
      </c>
      <c r="D43" s="19">
        <v>38.7387389450207</v>
      </c>
      <c r="E43" s="19">
        <v>52.252251601266103</v>
      </c>
      <c r="F43" s="13"/>
      <c r="G43" s="90"/>
      <c r="H43" s="19">
        <v>4.8192771961329699</v>
      </c>
      <c r="I43" s="19">
        <v>47.389557470889798</v>
      </c>
      <c r="J43" s="19">
        <v>31.325300972936599</v>
      </c>
      <c r="K43" s="19">
        <v>16.465864360040602</v>
      </c>
      <c r="L43" s="13"/>
      <c r="M43" s="90"/>
      <c r="N43" s="19">
        <v>1.8867924785475301</v>
      </c>
      <c r="O43" s="19">
        <v>85.849056021459603</v>
      </c>
      <c r="P43" s="19">
        <v>12.2641514999929</v>
      </c>
      <c r="Q43" s="13"/>
      <c r="R43" s="90"/>
      <c r="S43" s="19">
        <v>0.90497735401322699</v>
      </c>
      <c r="T43" s="19">
        <v>73.303168243397096</v>
      </c>
      <c r="U43" s="19">
        <v>19.004524154096799</v>
      </c>
      <c r="V43" s="19">
        <v>6.7873302484928697</v>
      </c>
      <c r="W43" s="13"/>
      <c r="X43" s="90"/>
      <c r="Y43" s="19">
        <v>2.0304567990765001</v>
      </c>
      <c r="Z43" s="19">
        <v>88.832487421728999</v>
      </c>
      <c r="AA43" s="19">
        <v>9.1370557791945206</v>
      </c>
      <c r="AB43" s="13"/>
    </row>
    <row r="44" spans="2:28" x14ac:dyDescent="0.45">
      <c r="B44" s="90"/>
      <c r="C44" s="19">
        <v>5.5350553249002603</v>
      </c>
      <c r="D44" s="19">
        <v>41.082410789669702</v>
      </c>
      <c r="E44" s="19">
        <v>53.38253388543</v>
      </c>
      <c r="F44" s="13"/>
      <c r="G44" s="90"/>
      <c r="H44" s="19">
        <v>5.4736840753178999</v>
      </c>
      <c r="I44" s="19">
        <v>43.789473845490498</v>
      </c>
      <c r="J44" s="19">
        <v>30.315789420934699</v>
      </c>
      <c r="K44" s="19">
        <v>20.421052658256801</v>
      </c>
      <c r="L44" s="13"/>
      <c r="M44" s="90"/>
      <c r="N44" s="19">
        <v>2.4096385772622999</v>
      </c>
      <c r="O44" s="19">
        <v>86.445783068772997</v>
      </c>
      <c r="P44" s="19">
        <v>11.1445783539647</v>
      </c>
      <c r="Q44" s="13"/>
      <c r="R44" s="90"/>
      <c r="S44" s="19">
        <v>1.97109068172385</v>
      </c>
      <c r="T44" s="19">
        <v>67.279894541938603</v>
      </c>
      <c r="U44" s="19">
        <v>24.5729305045008</v>
      </c>
      <c r="V44" s="19">
        <v>6.1760842718368103</v>
      </c>
      <c r="W44" s="13"/>
      <c r="X44" s="90"/>
      <c r="Y44" s="19">
        <v>1.93236719294266</v>
      </c>
      <c r="Z44" s="19">
        <v>89.371980664902296</v>
      </c>
      <c r="AA44" s="19">
        <v>8.6956521421550104</v>
      </c>
      <c r="AB44" s="13"/>
    </row>
    <row r="45" spans="2:28" x14ac:dyDescent="0.45">
      <c r="B45" s="90"/>
      <c r="C45" s="19">
        <v>9.3220343620597497</v>
      </c>
      <c r="D45" s="19">
        <v>43.220338389919597</v>
      </c>
      <c r="E45" s="19">
        <v>47.4576272480207</v>
      </c>
      <c r="F45" s="13"/>
      <c r="G45" s="90"/>
      <c r="H45" s="19">
        <v>4.45434300041686</v>
      </c>
      <c r="I45" s="19">
        <v>38.307349382168603</v>
      </c>
      <c r="J45" s="19">
        <v>37.861915907641297</v>
      </c>
      <c r="K45" s="19">
        <v>19.376391709773301</v>
      </c>
      <c r="L45" s="13"/>
      <c r="M45" s="90"/>
      <c r="N45" s="19">
        <v>1.86915899159752</v>
      </c>
      <c r="O45" s="19">
        <v>90.654205340890897</v>
      </c>
      <c r="P45" s="19">
        <v>7.4766356675115704</v>
      </c>
      <c r="Q45" s="13"/>
      <c r="R45" s="90"/>
      <c r="S45" s="19">
        <v>5.37634431797433</v>
      </c>
      <c r="T45" s="19">
        <v>77.4193539886368</v>
      </c>
      <c r="U45" s="19">
        <v>10.752688635948701</v>
      </c>
      <c r="V45" s="19">
        <v>6.45161305744017</v>
      </c>
      <c r="W45" s="13"/>
      <c r="X45" s="90"/>
      <c r="Y45" s="19">
        <v>0.73529416538494796</v>
      </c>
      <c r="Z45" s="19">
        <v>86.764705516306194</v>
      </c>
      <c r="AA45" s="19">
        <v>12.5000003183088</v>
      </c>
      <c r="AB45" s="13"/>
    </row>
    <row r="46" spans="2:28" x14ac:dyDescent="0.45">
      <c r="B46" s="90"/>
      <c r="C46" s="19">
        <v>5.74809819185531</v>
      </c>
      <c r="D46" s="19">
        <v>35.756551083633902</v>
      </c>
      <c r="E46" s="19">
        <v>58.4953507245108</v>
      </c>
      <c r="F46" s="13"/>
      <c r="G46" s="90"/>
      <c r="H46" s="19">
        <v>2.8784648127952699</v>
      </c>
      <c r="I46" s="19">
        <v>38.805971025639799</v>
      </c>
      <c r="J46" s="19">
        <v>41.151384469561599</v>
      </c>
      <c r="K46" s="19">
        <v>17.164179692003302</v>
      </c>
      <c r="L46" s="13"/>
      <c r="M46" s="90"/>
      <c r="N46" s="19">
        <v>1.1904762154761901</v>
      </c>
      <c r="O46" s="19">
        <v>86.309524122023802</v>
      </c>
      <c r="P46" s="19">
        <v>12.4999996625</v>
      </c>
      <c r="Q46" s="13"/>
      <c r="R46" s="90"/>
      <c r="S46" s="19">
        <v>2.5758969641610401</v>
      </c>
      <c r="T46" s="19">
        <v>68.0772775581502</v>
      </c>
      <c r="U46" s="19">
        <v>21.527138013709902</v>
      </c>
      <c r="V46" s="19">
        <v>7.8196874639788296</v>
      </c>
      <c r="W46" s="13"/>
      <c r="X46" s="90"/>
      <c r="Y46" s="19">
        <v>1.4541387527446199</v>
      </c>
      <c r="Z46" s="19">
        <v>87.360179054537298</v>
      </c>
      <c r="AA46" s="19">
        <v>11.185682192718</v>
      </c>
      <c r="AB46" s="13"/>
    </row>
    <row r="47" spans="2:28" x14ac:dyDescent="0.45">
      <c r="B47" s="90"/>
      <c r="C47" s="19">
        <v>4.7451669857641896</v>
      </c>
      <c r="D47" s="19">
        <v>42.882248693585701</v>
      </c>
      <c r="E47" s="19">
        <v>52.372584320650098</v>
      </c>
      <c r="F47" s="13"/>
      <c r="G47" s="90"/>
      <c r="H47" s="19">
        <v>4.2253522697877397</v>
      </c>
      <c r="I47" s="19">
        <v>52.112675222217803</v>
      </c>
      <c r="J47" s="19">
        <v>28.169014658678801</v>
      </c>
      <c r="K47" s="19">
        <v>15.4929578493156</v>
      </c>
      <c r="L47" s="13"/>
      <c r="M47" s="90"/>
      <c r="N47" s="19">
        <v>1.2658227887373801</v>
      </c>
      <c r="O47" s="19">
        <v>87.658227564873798</v>
      </c>
      <c r="P47" s="19">
        <v>11.0759496463888</v>
      </c>
      <c r="Q47" s="13"/>
      <c r="R47" s="90"/>
      <c r="S47" s="19">
        <v>2.4999999306624998</v>
      </c>
      <c r="T47" s="19">
        <v>80.625000118115594</v>
      </c>
      <c r="U47" s="19">
        <v>10.6249999633156</v>
      </c>
      <c r="V47" s="19">
        <v>6.24999998790625</v>
      </c>
      <c r="W47" s="13"/>
      <c r="X47" s="90"/>
      <c r="Y47" s="19">
        <v>1.97368426881752</v>
      </c>
      <c r="Z47" s="19">
        <v>91.447367896878504</v>
      </c>
      <c r="AA47" s="19">
        <v>6.5789478343040297</v>
      </c>
      <c r="AB47" s="13"/>
    </row>
    <row r="48" spans="2:28" x14ac:dyDescent="0.45">
      <c r="B48" s="90"/>
      <c r="C48" s="19">
        <v>4.1442050107654902</v>
      </c>
      <c r="D48" s="19">
        <v>40.768193506208902</v>
      </c>
      <c r="E48" s="19">
        <v>55.087601483025601</v>
      </c>
      <c r="F48" s="13"/>
      <c r="G48" s="90"/>
      <c r="H48" s="19">
        <v>2.7376426416436499</v>
      </c>
      <c r="I48" s="19">
        <v>41.977186827473901</v>
      </c>
      <c r="J48" s="19">
        <v>36.349809657176799</v>
      </c>
      <c r="K48" s="19">
        <v>18.935360873705701</v>
      </c>
      <c r="L48" s="13"/>
      <c r="M48" s="90"/>
      <c r="N48" s="19">
        <v>1.17370893225121</v>
      </c>
      <c r="O48" s="19">
        <v>86.737088576983894</v>
      </c>
      <c r="P48" s="19">
        <v>12.089202490764899</v>
      </c>
      <c r="Q48" s="13"/>
      <c r="R48" s="90"/>
      <c r="S48" s="19">
        <v>1.4888338007253299</v>
      </c>
      <c r="T48" s="19">
        <v>77.2539280783203</v>
      </c>
      <c r="U48" s="19">
        <v>17.0388757378736</v>
      </c>
      <c r="V48" s="19">
        <v>4.2183623830807404</v>
      </c>
      <c r="W48" s="13"/>
      <c r="X48" s="90"/>
      <c r="Y48" s="19">
        <v>1.3698630438852699</v>
      </c>
      <c r="Z48" s="19">
        <v>86.933614051218001</v>
      </c>
      <c r="AA48" s="19">
        <v>11.6965229048967</v>
      </c>
      <c r="AB48" s="13"/>
    </row>
    <row r="49" spans="2:28" x14ac:dyDescent="0.45">
      <c r="B49" s="90"/>
      <c r="C49" s="19">
        <v>5.28925624670413</v>
      </c>
      <c r="D49" s="19">
        <v>44.297520617361997</v>
      </c>
      <c r="E49" s="19">
        <v>50.413223135933897</v>
      </c>
      <c r="F49" s="13"/>
      <c r="G49" s="90"/>
      <c r="H49" s="19">
        <v>3.0030031434061102</v>
      </c>
      <c r="I49" s="19">
        <v>45.945946186978297</v>
      </c>
      <c r="J49" s="19">
        <v>33.633633047878099</v>
      </c>
      <c r="K49" s="19">
        <v>17.4174176217374</v>
      </c>
      <c r="L49" s="13"/>
      <c r="M49" s="90"/>
      <c r="N49" s="19">
        <v>1.9455253734772699</v>
      </c>
      <c r="O49" s="19">
        <v>84.435797639730495</v>
      </c>
      <c r="P49" s="19">
        <v>13.618676986792201</v>
      </c>
      <c r="Q49" s="13"/>
      <c r="R49" s="90"/>
      <c r="S49" s="19">
        <v>2.3038157247573401</v>
      </c>
      <c r="T49" s="19">
        <v>74.442044820422495</v>
      </c>
      <c r="U49" s="19">
        <v>18.2865368846027</v>
      </c>
      <c r="V49" s="19">
        <v>4.9676025702175197</v>
      </c>
      <c r="W49" s="13"/>
      <c r="X49" s="90"/>
      <c r="Y49" s="19">
        <v>1.2941176195498401</v>
      </c>
      <c r="Z49" s="19">
        <v>88.941176109759098</v>
      </c>
      <c r="AA49" s="19">
        <v>9.7647062706910397</v>
      </c>
      <c r="AB49" s="13"/>
    </row>
    <row r="50" spans="2:28" x14ac:dyDescent="0.45">
      <c r="B50" s="90"/>
      <c r="C50" s="19">
        <v>3.2967034342519002</v>
      </c>
      <c r="D50" s="19">
        <v>38.461538617041398</v>
      </c>
      <c r="E50" s="19">
        <v>58.241757948706699</v>
      </c>
      <c r="F50" s="13"/>
      <c r="G50" s="90"/>
      <c r="H50" s="19">
        <v>5.5555555224999997</v>
      </c>
      <c r="I50" s="19">
        <v>37.500000013125003</v>
      </c>
      <c r="J50" s="19">
        <v>40.972222805312498</v>
      </c>
      <c r="K50" s="19">
        <v>15.9722216590625</v>
      </c>
      <c r="L50" s="13"/>
      <c r="M50" s="90"/>
      <c r="N50" s="19">
        <v>0.86705206397006196</v>
      </c>
      <c r="O50" s="19">
        <v>88.150288946012196</v>
      </c>
      <c r="P50" s="19">
        <v>10.982658990017701</v>
      </c>
      <c r="Q50" s="13"/>
      <c r="R50" s="90"/>
      <c r="S50" s="19">
        <v>3.9823011512976798</v>
      </c>
      <c r="T50" s="19">
        <v>79.203539045917395</v>
      </c>
      <c r="U50" s="19">
        <v>14.601770257295</v>
      </c>
      <c r="V50" s="19">
        <v>2.2123895454898599</v>
      </c>
      <c r="W50" s="13"/>
      <c r="X50" s="90"/>
      <c r="Y50" s="19">
        <v>1.9230769959023699</v>
      </c>
      <c r="Z50" s="19">
        <v>87.019230381505196</v>
      </c>
      <c r="AA50" s="19">
        <v>11.0576926225925</v>
      </c>
      <c r="AB50" s="13"/>
    </row>
    <row r="51" spans="2:28" x14ac:dyDescent="0.45">
      <c r="B51" s="81" t="s">
        <v>87</v>
      </c>
      <c r="C51" s="20">
        <v>7.5445172196697596</v>
      </c>
      <c r="D51" s="20">
        <v>50.843487005636398</v>
      </c>
      <c r="E51" s="20">
        <v>41.611995774693902</v>
      </c>
      <c r="F51" s="13"/>
      <c r="G51" s="81" t="s">
        <v>87</v>
      </c>
      <c r="H51" s="20">
        <v>4.3010754241449902</v>
      </c>
      <c r="I51" s="20">
        <v>47.983871173369501</v>
      </c>
      <c r="J51" s="20">
        <v>29.435483512530599</v>
      </c>
      <c r="K51" s="20">
        <v>18.2795698899549</v>
      </c>
      <c r="L51" s="13"/>
      <c r="M51" s="81" t="s">
        <v>87</v>
      </c>
      <c r="N51" s="20">
        <v>2.5896415220434599</v>
      </c>
      <c r="O51" s="20">
        <v>85.059760042584102</v>
      </c>
      <c r="P51" s="20">
        <v>12.3505984353725</v>
      </c>
      <c r="Q51" s="13"/>
      <c r="R51" s="81" t="s">
        <v>87</v>
      </c>
      <c r="S51" s="20">
        <v>2.0691884245182499</v>
      </c>
      <c r="T51" s="20">
        <v>71.516327739094905</v>
      </c>
      <c r="U51" s="20">
        <v>19.851276798527</v>
      </c>
      <c r="V51" s="20">
        <v>6.5632070378597698</v>
      </c>
      <c r="W51" s="13"/>
      <c r="X51" s="81" t="s">
        <v>87</v>
      </c>
      <c r="Y51" s="20">
        <v>1.2919897474767199</v>
      </c>
      <c r="Z51" s="20">
        <v>88.372092682011896</v>
      </c>
      <c r="AA51" s="20">
        <v>10.3359175705114</v>
      </c>
      <c r="AB51" s="13"/>
    </row>
    <row r="52" spans="2:28" x14ac:dyDescent="0.45">
      <c r="B52" s="81"/>
      <c r="C52" s="20">
        <v>11.6666664766667</v>
      </c>
      <c r="D52" s="20">
        <v>44.999999369999998</v>
      </c>
      <c r="E52" s="20">
        <v>43.333334153333297</v>
      </c>
      <c r="F52" s="13"/>
      <c r="G52" s="81"/>
      <c r="H52" s="20">
        <v>5.6910570605591904</v>
      </c>
      <c r="I52" s="20">
        <v>41.463414409161203</v>
      </c>
      <c r="J52" s="20">
        <v>25.203251880594902</v>
      </c>
      <c r="K52" s="20">
        <v>27.6422766496847</v>
      </c>
      <c r="L52" s="13"/>
      <c r="M52" s="81"/>
      <c r="N52" s="20">
        <v>1.8766755808264299</v>
      </c>
      <c r="O52" s="20">
        <v>88.739946135416801</v>
      </c>
      <c r="P52" s="20">
        <v>9.3833782837567998</v>
      </c>
      <c r="Q52" s="13"/>
      <c r="R52" s="81"/>
      <c r="S52" s="20">
        <v>3.2679738932718201</v>
      </c>
      <c r="T52" s="20">
        <v>68.6274514292964</v>
      </c>
      <c r="U52" s="20">
        <v>20.9150323804691</v>
      </c>
      <c r="V52" s="20">
        <v>7.1895422969627099</v>
      </c>
      <c r="W52" s="13"/>
      <c r="X52" s="81"/>
      <c r="Y52" s="20">
        <v>2.46913585294925</v>
      </c>
      <c r="Z52" s="20">
        <v>82.716049651577507</v>
      </c>
      <c r="AA52" s="20">
        <v>14.8148144954732</v>
      </c>
      <c r="AB52" s="13"/>
    </row>
    <row r="53" spans="2:28" x14ac:dyDescent="0.45">
      <c r="B53" s="81"/>
      <c r="C53" s="20">
        <v>11.2903228290114</v>
      </c>
      <c r="D53" s="20">
        <v>46.774193421019802</v>
      </c>
      <c r="E53" s="20">
        <v>41.935483749968803</v>
      </c>
      <c r="F53" s="13"/>
      <c r="G53" s="81"/>
      <c r="H53" s="20">
        <v>3.6781609687514898</v>
      </c>
      <c r="I53" s="20">
        <v>44.137930742259201</v>
      </c>
      <c r="J53" s="20">
        <v>32.643678239048803</v>
      </c>
      <c r="K53" s="20">
        <v>19.540230049940501</v>
      </c>
      <c r="L53" s="13"/>
      <c r="M53" s="81"/>
      <c r="N53" s="20">
        <v>5.2380952544707498</v>
      </c>
      <c r="O53" s="20">
        <v>78.095237311434005</v>
      </c>
      <c r="P53" s="20">
        <v>16.666667434095299</v>
      </c>
      <c r="Q53" s="13"/>
      <c r="R53" s="81"/>
      <c r="S53" s="20">
        <v>2.1686746994274899</v>
      </c>
      <c r="T53" s="20">
        <v>70.120481550565302</v>
      </c>
      <c r="U53" s="20">
        <v>21.686747407768902</v>
      </c>
      <c r="V53" s="20">
        <v>6.0240963422383498</v>
      </c>
      <c r="W53" s="13"/>
      <c r="X53" s="81"/>
      <c r="Y53" s="20">
        <v>0</v>
      </c>
      <c r="Z53" s="20">
        <v>87.628865654428694</v>
      </c>
      <c r="AA53" s="20">
        <v>12.371134345571299</v>
      </c>
      <c r="AB53" s="13"/>
    </row>
    <row r="54" spans="2:28" x14ac:dyDescent="0.45">
      <c r="B54" s="81"/>
      <c r="C54" s="20">
        <v>9.9264707013970597</v>
      </c>
      <c r="D54" s="20">
        <v>51.8382357368382</v>
      </c>
      <c r="E54" s="20">
        <v>38.235293561764699</v>
      </c>
      <c r="F54" s="13"/>
      <c r="G54" s="81"/>
      <c r="H54" s="20">
        <v>4.7058825535446402</v>
      </c>
      <c r="I54" s="20">
        <v>37.647058447651197</v>
      </c>
      <c r="J54" s="20">
        <v>32.941176324694801</v>
      </c>
      <c r="K54" s="20">
        <v>24.7058826741094</v>
      </c>
      <c r="L54" s="13"/>
      <c r="M54" s="81"/>
      <c r="N54" s="20">
        <v>2.05544933438882</v>
      </c>
      <c r="O54" s="20">
        <v>87.141491742158394</v>
      </c>
      <c r="P54" s="20">
        <v>10.8030589234528</v>
      </c>
      <c r="Q54" s="13"/>
      <c r="R54" s="81"/>
      <c r="S54" s="20">
        <v>2.6490066119065001</v>
      </c>
      <c r="T54" s="20">
        <v>73.642384483890595</v>
      </c>
      <c r="U54" s="20">
        <v>17.483443405131201</v>
      </c>
      <c r="V54" s="20">
        <v>6.2251654990716601</v>
      </c>
      <c r="W54" s="13"/>
      <c r="X54" s="81"/>
      <c r="Y54" s="20">
        <v>0</v>
      </c>
      <c r="Z54" s="20">
        <v>84.482757778370996</v>
      </c>
      <c r="AA54" s="20">
        <v>15.517242221628999</v>
      </c>
      <c r="AB54" s="13"/>
    </row>
    <row r="55" spans="2:28" x14ac:dyDescent="0.45">
      <c r="B55" s="81"/>
      <c r="C55" s="20">
        <v>12.034383482641401</v>
      </c>
      <c r="D55" s="20">
        <v>53.008596873812202</v>
      </c>
      <c r="E55" s="20">
        <v>34.957019643546403</v>
      </c>
      <c r="F55" s="13"/>
      <c r="G55" s="81"/>
      <c r="H55" s="20">
        <v>4.6473029132567296</v>
      </c>
      <c r="I55" s="20">
        <v>48.464729644460903</v>
      </c>
      <c r="J55" s="20">
        <v>25.6431540451538</v>
      </c>
      <c r="K55" s="20">
        <v>21.244813397128599</v>
      </c>
      <c r="L55" s="13"/>
      <c r="M55" s="81"/>
      <c r="N55" s="20">
        <v>1.4644351879722</v>
      </c>
      <c r="O55" s="20">
        <v>83.2635982323321</v>
      </c>
      <c r="P55" s="20">
        <v>15.2719665796957</v>
      </c>
      <c r="Q55" s="13"/>
      <c r="R55" s="81"/>
      <c r="S55" s="20">
        <v>1.8331805618921899</v>
      </c>
      <c r="T55" s="20">
        <v>71.2190648654787</v>
      </c>
      <c r="U55" s="20">
        <v>21.264894921835801</v>
      </c>
      <c r="V55" s="20">
        <v>5.6828596507933904</v>
      </c>
      <c r="W55" s="13"/>
      <c r="X55" s="81"/>
      <c r="Y55" s="20">
        <v>0.87527352773803102</v>
      </c>
      <c r="Z55" s="20">
        <v>86.652079099019105</v>
      </c>
      <c r="AA55" s="20">
        <v>12.4726473732429</v>
      </c>
      <c r="AB55" s="13"/>
    </row>
    <row r="56" spans="2:28" x14ac:dyDescent="0.45">
      <c r="B56" s="81"/>
      <c r="C56" s="20">
        <v>9.8591553736798296</v>
      </c>
      <c r="D56" s="20">
        <v>38.028169207855598</v>
      </c>
      <c r="E56" s="20">
        <v>52.112675418464597</v>
      </c>
      <c r="F56" s="13"/>
      <c r="G56" s="81"/>
      <c r="H56" s="20">
        <v>4.1522492230030803</v>
      </c>
      <c r="I56" s="20">
        <v>46.193771333192998</v>
      </c>
      <c r="J56" s="20">
        <v>30.795847551171299</v>
      </c>
      <c r="K56" s="20">
        <v>18.858131892632599</v>
      </c>
      <c r="L56" s="13"/>
      <c r="M56" s="81"/>
      <c r="N56" s="20">
        <v>1.55148095204935</v>
      </c>
      <c r="O56" s="20">
        <v>87.658674299053501</v>
      </c>
      <c r="P56" s="20">
        <v>10.789844748897099</v>
      </c>
      <c r="Q56" s="13"/>
      <c r="R56" s="81"/>
      <c r="S56" s="20">
        <v>2.3385301678607799</v>
      </c>
      <c r="T56" s="20">
        <v>71.269487183208398</v>
      </c>
      <c r="U56" s="20">
        <v>20.155902312037</v>
      </c>
      <c r="V56" s="20">
        <v>6.2360803368937701</v>
      </c>
      <c r="W56" s="13"/>
      <c r="X56" s="81"/>
      <c r="Y56" s="20">
        <v>1.9230769552348399</v>
      </c>
      <c r="Z56" s="20">
        <v>84.615384143505906</v>
      </c>
      <c r="AA56" s="20">
        <v>13.4615389012592</v>
      </c>
      <c r="AB56" s="13"/>
    </row>
    <row r="57" spans="2:28" x14ac:dyDescent="0.45">
      <c r="B57" s="81"/>
      <c r="C57" s="20">
        <v>10.0000006010909</v>
      </c>
      <c r="D57" s="20">
        <v>45.454544764892503</v>
      </c>
      <c r="E57" s="20">
        <v>44.545454634016501</v>
      </c>
      <c r="F57" s="13"/>
      <c r="G57" s="81"/>
      <c r="H57" s="20">
        <v>2.65654639834717</v>
      </c>
      <c r="I57" s="20">
        <v>44.212523691028302</v>
      </c>
      <c r="J57" s="20">
        <v>28.842504307389699</v>
      </c>
      <c r="K57" s="20">
        <v>24.288425603234799</v>
      </c>
      <c r="L57" s="13"/>
      <c r="M57" s="81"/>
      <c r="N57" s="20">
        <v>3.18021211897564</v>
      </c>
      <c r="O57" s="20">
        <v>79.858656565404004</v>
      </c>
      <c r="P57" s="20">
        <v>16.961131315620399</v>
      </c>
      <c r="Q57" s="13"/>
      <c r="R57" s="81"/>
      <c r="S57" s="20">
        <v>2.4767802652148498</v>
      </c>
      <c r="T57" s="20">
        <v>73.684210135714494</v>
      </c>
      <c r="U57" s="20">
        <v>17.956656702126502</v>
      </c>
      <c r="V57" s="20">
        <v>5.8823528969440897</v>
      </c>
      <c r="W57" s="13"/>
      <c r="X57" s="81"/>
      <c r="Y57" s="20">
        <v>3.8888891990074201</v>
      </c>
      <c r="Z57" s="20">
        <v>87.222221530118503</v>
      </c>
      <c r="AA57" s="20">
        <v>8.8888892708740901</v>
      </c>
      <c r="AB57" s="13"/>
    </row>
    <row r="58" spans="2:28" x14ac:dyDescent="0.45">
      <c r="B58" s="81"/>
      <c r="C58" s="20">
        <v>12.1739127569482</v>
      </c>
      <c r="D58" s="20">
        <v>51.304348972207201</v>
      </c>
      <c r="E58" s="20">
        <v>36.521738270844601</v>
      </c>
      <c r="F58" s="13"/>
      <c r="G58" s="81"/>
      <c r="H58" s="20">
        <v>5.0251256675215297</v>
      </c>
      <c r="I58" s="20">
        <v>43.0150752556928</v>
      </c>
      <c r="J58" s="20">
        <v>27.1356788887569</v>
      </c>
      <c r="K58" s="20">
        <v>24.824120188028701</v>
      </c>
      <c r="L58" s="13"/>
      <c r="M58" s="81"/>
      <c r="N58" s="20">
        <v>4.2016808152672898</v>
      </c>
      <c r="O58" s="20">
        <v>81.5126048666055</v>
      </c>
      <c r="P58" s="20">
        <v>14.285714318127299</v>
      </c>
      <c r="Q58" s="13"/>
      <c r="R58" s="81"/>
      <c r="S58" s="20">
        <v>4.41176463808391</v>
      </c>
      <c r="T58" s="20">
        <v>68.382352711771205</v>
      </c>
      <c r="U58" s="20">
        <v>18.382353357212398</v>
      </c>
      <c r="V58" s="20">
        <v>8.8235292929325198</v>
      </c>
      <c r="W58" s="13"/>
      <c r="X58" s="81"/>
      <c r="Y58" s="20">
        <v>0.96525093615658697</v>
      </c>
      <c r="Z58" s="20">
        <v>86.872587423204806</v>
      </c>
      <c r="AA58" s="20">
        <v>12.162161640638599</v>
      </c>
      <c r="AB58" s="13"/>
    </row>
    <row r="59" spans="2:28" x14ac:dyDescent="0.45">
      <c r="B59" s="81"/>
      <c r="C59" s="20">
        <v>10.526315744797801</v>
      </c>
      <c r="D59" s="20">
        <v>47.3684225492742</v>
      </c>
      <c r="E59" s="20">
        <v>42.105261705928001</v>
      </c>
      <c r="F59" s="13"/>
      <c r="G59" s="81"/>
      <c r="H59" s="20">
        <v>4.6982585051716201</v>
      </c>
      <c r="I59" s="20">
        <v>48.1976507568912</v>
      </c>
      <c r="J59" s="20">
        <v>27.865532626169799</v>
      </c>
      <c r="K59" s="20">
        <v>19.2385581117675</v>
      </c>
      <c r="L59" s="13"/>
      <c r="M59" s="81"/>
      <c r="N59" s="20">
        <v>2.7972029263514102</v>
      </c>
      <c r="O59" s="20">
        <v>83.216782559373996</v>
      </c>
      <c r="P59" s="20">
        <v>13.986014514274499</v>
      </c>
      <c r="Q59" s="13"/>
      <c r="R59" s="81"/>
      <c r="S59" s="20">
        <v>2.3316061273209998</v>
      </c>
      <c r="T59" s="20">
        <v>73.575129625422406</v>
      </c>
      <c r="U59" s="20">
        <v>16.0621760987237</v>
      </c>
      <c r="V59" s="20">
        <v>8.0310881485328505</v>
      </c>
      <c r="W59" s="13"/>
      <c r="X59" s="81"/>
      <c r="Y59" s="20">
        <v>1.02796051717356</v>
      </c>
      <c r="Z59" s="20">
        <v>88.815789894966798</v>
      </c>
      <c r="AA59" s="20">
        <v>10.156249587859699</v>
      </c>
      <c r="AB59" s="13"/>
    </row>
    <row r="60" spans="2:28" x14ac:dyDescent="0.45">
      <c r="B60" s="81"/>
      <c r="C60" s="20">
        <v>8.8235295687197208</v>
      </c>
      <c r="D60" s="20">
        <v>58.823529124013803</v>
      </c>
      <c r="E60" s="20">
        <v>32.352941307266398</v>
      </c>
      <c r="F60" s="13"/>
      <c r="G60" s="81"/>
      <c r="H60" s="20">
        <v>6.2146893659446496</v>
      </c>
      <c r="I60" s="20">
        <v>45.197740336608298</v>
      </c>
      <c r="J60" s="20">
        <v>28.248587078854701</v>
      </c>
      <c r="K60" s="20">
        <v>20.3389832185924</v>
      </c>
      <c r="L60" s="13"/>
      <c r="M60" s="81"/>
      <c r="N60" s="20">
        <v>3.9548023783702</v>
      </c>
      <c r="O60" s="20">
        <v>84.180790571942893</v>
      </c>
      <c r="P60" s="20">
        <v>11.8644070496869</v>
      </c>
      <c r="Q60" s="13"/>
      <c r="R60" s="81"/>
      <c r="S60" s="20">
        <v>4.56273763537191</v>
      </c>
      <c r="T60" s="20">
        <v>70.722433032067002</v>
      </c>
      <c r="U60" s="20">
        <v>16.730038341306599</v>
      </c>
      <c r="V60" s="20">
        <v>7.9847909912544601</v>
      </c>
      <c r="W60" s="13"/>
      <c r="X60" s="81"/>
      <c r="Y60" s="20">
        <v>2.3809525076870801</v>
      </c>
      <c r="Z60" s="20">
        <v>90.476189930680306</v>
      </c>
      <c r="AA60" s="20">
        <v>7.1428575616326597</v>
      </c>
      <c r="AB60" s="13"/>
    </row>
    <row r="61" spans="2:28" x14ac:dyDescent="0.45">
      <c r="B61" s="81"/>
      <c r="C61" s="20">
        <v>11.290322535692001</v>
      </c>
      <c r="D61" s="20">
        <v>50.000000348387097</v>
      </c>
      <c r="E61" s="20">
        <v>38.709677115920897</v>
      </c>
      <c r="F61" s="13"/>
      <c r="G61" s="81"/>
      <c r="H61" s="20">
        <v>9.0322583521764894</v>
      </c>
      <c r="I61" s="20">
        <v>50.322579704061603</v>
      </c>
      <c r="J61" s="20">
        <v>24.516129375520499</v>
      </c>
      <c r="K61" s="20">
        <v>16.129032568241399</v>
      </c>
      <c r="L61" s="13"/>
      <c r="M61" s="81"/>
      <c r="N61" s="20">
        <v>2.48307003468206</v>
      </c>
      <c r="O61" s="20">
        <v>88.487584653418494</v>
      </c>
      <c r="P61" s="20">
        <v>9.0293453118994798</v>
      </c>
      <c r="Q61" s="13"/>
      <c r="R61" s="81"/>
      <c r="S61" s="20">
        <v>1.8604651887022099</v>
      </c>
      <c r="T61" s="20">
        <v>73.023256663724794</v>
      </c>
      <c r="U61" s="20">
        <v>19.999999198734901</v>
      </c>
      <c r="V61" s="20">
        <v>5.1162789488380804</v>
      </c>
      <c r="W61" s="13"/>
      <c r="X61" s="81"/>
      <c r="Y61" s="20">
        <v>1.80180190630631</v>
      </c>
      <c r="Z61" s="20">
        <v>90.090089955315307</v>
      </c>
      <c r="AA61" s="20">
        <v>8.1081081383783804</v>
      </c>
      <c r="AB61" s="13"/>
    </row>
    <row r="62" spans="2:28" x14ac:dyDescent="0.45">
      <c r="B62" s="81"/>
      <c r="C62" s="20">
        <v>15.1260506336445</v>
      </c>
      <c r="D62" s="20">
        <v>52.100839786512303</v>
      </c>
      <c r="E62" s="20">
        <v>32.773109579843201</v>
      </c>
      <c r="F62" s="13"/>
      <c r="G62" s="81"/>
      <c r="H62" s="20">
        <v>3.9787799801892598</v>
      </c>
      <c r="I62" s="20">
        <v>53.315650221581201</v>
      </c>
      <c r="J62" s="20">
        <v>23.607426938753399</v>
      </c>
      <c r="K62" s="20">
        <v>19.098142859476098</v>
      </c>
      <c r="L62" s="13"/>
      <c r="M62" s="81"/>
      <c r="N62" s="20">
        <v>2.8645833771321598</v>
      </c>
      <c r="O62" s="20">
        <v>88.802083678597</v>
      </c>
      <c r="P62" s="20">
        <v>8.3333329442708397</v>
      </c>
      <c r="Q62" s="13"/>
      <c r="R62" s="81"/>
      <c r="S62" s="20">
        <v>1.20481933650748</v>
      </c>
      <c r="T62" s="20">
        <v>68.674698602612906</v>
      </c>
      <c r="U62" s="20">
        <v>21.686747023399601</v>
      </c>
      <c r="V62" s="20">
        <v>8.4337350374800408</v>
      </c>
      <c r="W62" s="13"/>
      <c r="X62" s="81"/>
      <c r="Y62" s="20">
        <v>1.9108280980404899</v>
      </c>
      <c r="Z62" s="20">
        <v>88.535031663986402</v>
      </c>
      <c r="AA62" s="20">
        <v>9.5541402379731402</v>
      </c>
      <c r="AB62" s="13"/>
    </row>
    <row r="63" spans="2:28" x14ac:dyDescent="0.45">
      <c r="B63" s="81"/>
      <c r="C63" s="20">
        <v>13.9442240040222</v>
      </c>
      <c r="D63" s="20">
        <v>50.5976093575429</v>
      </c>
      <c r="E63" s="20">
        <v>35.458166638434903</v>
      </c>
      <c r="F63" s="13"/>
      <c r="G63" s="81"/>
      <c r="H63" s="20">
        <v>5.7142860046367403</v>
      </c>
      <c r="I63" s="20">
        <v>49.795918245093901</v>
      </c>
      <c r="J63" s="20">
        <v>23.673468975151</v>
      </c>
      <c r="K63" s="20">
        <v>20.816326775118402</v>
      </c>
      <c r="L63" s="13"/>
      <c r="M63" s="81"/>
      <c r="N63" s="20">
        <v>1.86104221599</v>
      </c>
      <c r="O63" s="20">
        <v>86.476427611408994</v>
      </c>
      <c r="P63" s="20">
        <v>11.662530172601</v>
      </c>
      <c r="Q63" s="13"/>
      <c r="R63" s="81"/>
      <c r="S63" s="20">
        <v>2.2522522733755399</v>
      </c>
      <c r="T63" s="20">
        <v>69.969969883521401</v>
      </c>
      <c r="U63" s="20">
        <v>21.771771838546101</v>
      </c>
      <c r="V63" s="20">
        <v>6.0060060045569896</v>
      </c>
      <c r="W63" s="13"/>
      <c r="X63" s="81"/>
      <c r="Y63" s="20">
        <v>2.7777778291358</v>
      </c>
      <c r="Z63" s="20">
        <v>86.111111663209897</v>
      </c>
      <c r="AA63" s="20">
        <v>11.111110507654301</v>
      </c>
      <c r="AB63" s="13"/>
    </row>
    <row r="64" spans="2:28" x14ac:dyDescent="0.45">
      <c r="B64" s="81"/>
      <c r="C64" s="20">
        <v>9.4339622759416208</v>
      </c>
      <c r="D64" s="20">
        <v>49.056602751726601</v>
      </c>
      <c r="E64" s="20">
        <v>41.509434972331803</v>
      </c>
      <c r="F64" s="13"/>
      <c r="G64" s="81"/>
      <c r="H64" s="20">
        <v>2.4793388767106102</v>
      </c>
      <c r="I64" s="20">
        <v>35.537190128829998</v>
      </c>
      <c r="J64" s="20">
        <v>36.363636129496598</v>
      </c>
      <c r="K64" s="20">
        <v>25.619834864962801</v>
      </c>
      <c r="L64" s="13"/>
      <c r="M64" s="81"/>
      <c r="N64" s="20">
        <v>5.3191487936804096</v>
      </c>
      <c r="O64" s="20">
        <v>77.659575253435904</v>
      </c>
      <c r="P64" s="20">
        <v>17.021275952883698</v>
      </c>
      <c r="Q64" s="13"/>
      <c r="R64" s="81"/>
      <c r="S64" s="20">
        <v>1.9169329458804301</v>
      </c>
      <c r="T64" s="20">
        <v>70.926516931122293</v>
      </c>
      <c r="U64" s="20">
        <v>19.808307332862402</v>
      </c>
      <c r="V64" s="20">
        <v>7.3482427901348402</v>
      </c>
      <c r="W64" s="13"/>
      <c r="X64" s="81"/>
      <c r="Y64" s="20">
        <v>1.2089810294397201</v>
      </c>
      <c r="Z64" s="20">
        <v>87.392055216627597</v>
      </c>
      <c r="AA64" s="20">
        <v>11.3989637539327</v>
      </c>
      <c r="AB64" s="13"/>
    </row>
    <row r="65" spans="2:28" x14ac:dyDescent="0.45">
      <c r="B65" s="81"/>
      <c r="C65" s="20">
        <v>11.428572296881599</v>
      </c>
      <c r="D65" s="20">
        <v>65.714285958497996</v>
      </c>
      <c r="E65" s="20">
        <v>22.857141744620499</v>
      </c>
      <c r="F65" s="13"/>
      <c r="G65" s="81"/>
      <c r="H65" s="20">
        <v>5.7761731998071104</v>
      </c>
      <c r="I65" s="20">
        <v>38.267148254065098</v>
      </c>
      <c r="J65" s="20">
        <v>35.379061000876298</v>
      </c>
      <c r="K65" s="20">
        <v>20.577617545251499</v>
      </c>
      <c r="L65" s="13"/>
      <c r="M65" s="81"/>
      <c r="N65" s="20">
        <v>6.12244879062058</v>
      </c>
      <c r="O65" s="20">
        <v>83.673469566780497</v>
      </c>
      <c r="P65" s="20">
        <v>10.204081642598901</v>
      </c>
      <c r="Q65" s="13"/>
      <c r="R65" s="81"/>
      <c r="S65" s="20">
        <v>2.9702970848975601</v>
      </c>
      <c r="T65" s="20">
        <v>69.306929961141094</v>
      </c>
      <c r="U65" s="20">
        <v>20.7920795942829</v>
      </c>
      <c r="V65" s="20">
        <v>6.9306933596784699</v>
      </c>
      <c r="W65" s="13"/>
      <c r="X65" s="81"/>
      <c r="Y65" s="20">
        <v>7.6923079876923204</v>
      </c>
      <c r="Z65" s="20">
        <v>80.769229883076903</v>
      </c>
      <c r="AA65" s="20">
        <v>11.538462129230799</v>
      </c>
      <c r="AB65" s="13"/>
    </row>
    <row r="66" spans="2:28" x14ac:dyDescent="0.45">
      <c r="B66" s="81"/>
      <c r="C66" s="20">
        <v>6.2082778693799101</v>
      </c>
      <c r="D66" s="20">
        <v>47.196261607376798</v>
      </c>
      <c r="E66" s="20">
        <v>46.595460523243297</v>
      </c>
      <c r="F66" s="13"/>
      <c r="G66" s="81"/>
      <c r="H66" s="20">
        <v>6.0905349932757398</v>
      </c>
      <c r="I66" s="20">
        <v>47.736625145785503</v>
      </c>
      <c r="J66" s="20">
        <v>27.8189303571917</v>
      </c>
      <c r="K66" s="20">
        <v>18.353909503747001</v>
      </c>
      <c r="L66" s="13"/>
      <c r="M66" s="81"/>
      <c r="N66" s="20">
        <v>1.7185941046343201</v>
      </c>
      <c r="O66" s="20">
        <v>87.481982360064904</v>
      </c>
      <c r="P66" s="20">
        <v>10.7994235353008</v>
      </c>
      <c r="Q66" s="13"/>
      <c r="R66" s="81"/>
      <c r="S66" s="20">
        <v>3.2697550348194699</v>
      </c>
      <c r="T66" s="20">
        <v>64.305175838098094</v>
      </c>
      <c r="U66" s="20">
        <v>23.433243239094502</v>
      </c>
      <c r="V66" s="20">
        <v>8.9918258879878898</v>
      </c>
      <c r="W66" s="13"/>
      <c r="X66" s="81"/>
      <c r="Y66" s="20">
        <v>1.6172506773417801</v>
      </c>
      <c r="Z66" s="20">
        <v>84.636117934525302</v>
      </c>
      <c r="AA66" s="20">
        <v>13.746631388132901</v>
      </c>
      <c r="AB66" s="13"/>
    </row>
    <row r="67" spans="2:28" x14ac:dyDescent="0.45">
      <c r="B67" s="81"/>
      <c r="C67" s="20">
        <v>10.7142855492857</v>
      </c>
      <c r="D67" s="20">
        <v>55.6547620655952</v>
      </c>
      <c r="E67" s="20">
        <v>33.630952385119102</v>
      </c>
      <c r="F67" s="13"/>
      <c r="G67" s="81"/>
      <c r="H67" s="20">
        <v>5.4019291968994496</v>
      </c>
      <c r="I67" s="20">
        <v>47.0739554584747</v>
      </c>
      <c r="J67" s="20">
        <v>27.7813497956483</v>
      </c>
      <c r="K67" s="20">
        <v>19.742765548977498</v>
      </c>
      <c r="L67" s="13"/>
      <c r="M67" s="81"/>
      <c r="N67" s="20">
        <v>11.1111111111111</v>
      </c>
      <c r="O67" s="20">
        <v>80.555555278888903</v>
      </c>
      <c r="P67" s="20">
        <v>8.3333336099999897</v>
      </c>
      <c r="Q67" s="13"/>
      <c r="R67" s="81"/>
      <c r="S67" s="20">
        <v>2.7247955931534098</v>
      </c>
      <c r="T67" s="20">
        <v>75.204359530619996</v>
      </c>
      <c r="U67" s="20">
        <v>15.803814938992801</v>
      </c>
      <c r="V67" s="20">
        <v>6.2670299372337803</v>
      </c>
      <c r="W67" s="13"/>
      <c r="X67" s="81"/>
      <c r="Y67" s="20">
        <v>1.2352610790421199</v>
      </c>
      <c r="Z67" s="20">
        <v>91.690061690956199</v>
      </c>
      <c r="AA67" s="20">
        <v>7.0746772300016803</v>
      </c>
      <c r="AB67" s="13"/>
    </row>
    <row r="68" spans="2:28" x14ac:dyDescent="0.45">
      <c r="B68" s="81"/>
      <c r="C68" s="20">
        <v>7.8260871030260901</v>
      </c>
      <c r="D68" s="20">
        <v>44.347826550887</v>
      </c>
      <c r="E68" s="20">
        <v>47.826086346087003</v>
      </c>
      <c r="F68" s="13"/>
      <c r="G68" s="81"/>
      <c r="H68" s="20">
        <v>2.3668639663681201</v>
      </c>
      <c r="I68" s="20">
        <v>40.927021708922197</v>
      </c>
      <c r="J68" s="20">
        <v>32.445759672158303</v>
      </c>
      <c r="K68" s="20">
        <v>24.260354652551399</v>
      </c>
      <c r="L68" s="13"/>
      <c r="M68" s="81"/>
      <c r="N68" s="20">
        <v>1.92307695423077</v>
      </c>
      <c r="O68" s="20">
        <v>81.730769103557705</v>
      </c>
      <c r="P68" s="20">
        <v>16.346153942211501</v>
      </c>
      <c r="Q68" s="13"/>
      <c r="R68" s="81"/>
      <c r="S68" s="20">
        <v>3.51648364436141</v>
      </c>
      <c r="T68" s="20">
        <v>64.615383486723303</v>
      </c>
      <c r="U68" s="20">
        <v>24.615385394485902</v>
      </c>
      <c r="V68" s="20">
        <v>7.2527474744294604</v>
      </c>
      <c r="W68" s="13"/>
      <c r="X68" s="81"/>
      <c r="Y68" s="20">
        <v>1.45985406398941</v>
      </c>
      <c r="Z68" s="20">
        <v>86.652763036226204</v>
      </c>
      <c r="AA68" s="20">
        <v>11.8873828997844</v>
      </c>
      <c r="AB68" s="13"/>
    </row>
    <row r="69" spans="2:28" x14ac:dyDescent="0.45">
      <c r="B69" s="81"/>
      <c r="C69" s="20">
        <v>7.9081632791191199</v>
      </c>
      <c r="D69" s="20">
        <v>47.448979715735099</v>
      </c>
      <c r="E69" s="20">
        <v>44.6428570051458</v>
      </c>
      <c r="F69" s="13"/>
      <c r="G69" s="81"/>
      <c r="H69" s="20">
        <v>4.0745342410857504</v>
      </c>
      <c r="I69" s="20">
        <v>47.279502374076202</v>
      </c>
      <c r="J69" s="20">
        <v>28.770186372576202</v>
      </c>
      <c r="K69" s="20">
        <v>19.8757770122618</v>
      </c>
      <c r="L69" s="13"/>
      <c r="M69" s="81"/>
      <c r="N69" s="20">
        <v>1.82054618646174</v>
      </c>
      <c r="O69" s="20">
        <v>84.265279924492106</v>
      </c>
      <c r="P69" s="20">
        <v>13.9141738890462</v>
      </c>
      <c r="Q69" s="13"/>
      <c r="R69" s="81"/>
      <c r="S69" s="20">
        <v>1.57480312173228</v>
      </c>
      <c r="T69" s="20">
        <v>74.803149578425206</v>
      </c>
      <c r="U69" s="20">
        <v>18.110236108976402</v>
      </c>
      <c r="V69" s="20">
        <v>5.5118111908661396</v>
      </c>
      <c r="W69" s="13"/>
      <c r="X69" s="81"/>
      <c r="Y69" s="20">
        <v>0.99108029238459405</v>
      </c>
      <c r="Z69" s="20">
        <v>89.197224735822601</v>
      </c>
      <c r="AA69" s="20">
        <v>9.8116949717928108</v>
      </c>
      <c r="AB69" s="13"/>
    </row>
    <row r="70" spans="2:28" x14ac:dyDescent="0.45">
      <c r="B70" s="81"/>
      <c r="C70" s="20">
        <v>10.0917429780355</v>
      </c>
      <c r="D70" s="20">
        <v>46.788990289490798</v>
      </c>
      <c r="E70" s="20">
        <v>43.119266732473697</v>
      </c>
      <c r="F70" s="13"/>
      <c r="G70" s="81"/>
      <c r="H70" s="20">
        <v>7.8048782741092202</v>
      </c>
      <c r="I70" s="20">
        <v>36.0975607955112</v>
      </c>
      <c r="J70" s="20">
        <v>27.317073060260299</v>
      </c>
      <c r="K70" s="20">
        <v>28.780487870119199</v>
      </c>
      <c r="L70" s="13"/>
      <c r="M70" s="81"/>
      <c r="N70" s="20">
        <v>1.81347149052914</v>
      </c>
      <c r="O70" s="20">
        <v>84.196891164648704</v>
      </c>
      <c r="P70" s="20">
        <v>13.9896373448221</v>
      </c>
      <c r="Q70" s="13"/>
      <c r="R70" s="81"/>
      <c r="S70" s="20">
        <v>2.4590165234721901</v>
      </c>
      <c r="T70" s="20">
        <v>76.229507695178697</v>
      </c>
      <c r="U70" s="20">
        <v>14.754098385423299</v>
      </c>
      <c r="V70" s="20">
        <v>6.5573773959258297</v>
      </c>
      <c r="W70" s="13"/>
      <c r="X70" s="81"/>
      <c r="Y70" s="20">
        <v>5.45454553261487</v>
      </c>
      <c r="Z70" s="20">
        <v>84.545454394076003</v>
      </c>
      <c r="AA70" s="20">
        <v>10.000000073309099</v>
      </c>
      <c r="AB70" s="13"/>
    </row>
    <row r="71" spans="2:28" x14ac:dyDescent="0.45">
      <c r="B71" s="81"/>
      <c r="C71" s="20">
        <v>5.7142858051918299</v>
      </c>
      <c r="D71" s="20">
        <v>53.333333413790498</v>
      </c>
      <c r="E71" s="20">
        <v>40.952380781017702</v>
      </c>
      <c r="F71" s="13"/>
      <c r="G71" s="81"/>
      <c r="H71" s="20">
        <v>2.4096385742836399</v>
      </c>
      <c r="I71" s="20">
        <v>55.421687069728598</v>
      </c>
      <c r="J71" s="20">
        <v>19.2771080390884</v>
      </c>
      <c r="K71" s="20">
        <v>22.8915663168994</v>
      </c>
      <c r="L71" s="13"/>
      <c r="M71" s="81"/>
      <c r="N71" s="20">
        <v>2.5210083125542</v>
      </c>
      <c r="O71" s="20">
        <v>86.554621834892998</v>
      </c>
      <c r="P71" s="20">
        <v>10.9243698525528</v>
      </c>
      <c r="Q71" s="13"/>
      <c r="R71" s="81"/>
      <c r="S71" s="20">
        <v>1.4184396750746999</v>
      </c>
      <c r="T71" s="20">
        <v>75.177305322788598</v>
      </c>
      <c r="U71" s="20">
        <v>14.893616692114101</v>
      </c>
      <c r="V71" s="20">
        <v>8.5106383100226406</v>
      </c>
      <c r="W71" s="13"/>
      <c r="X71" s="81"/>
      <c r="Y71" s="20">
        <v>0.78125001148437501</v>
      </c>
      <c r="Z71" s="20">
        <v>86.718750164765595</v>
      </c>
      <c r="AA71" s="20">
        <v>12.499999823750001</v>
      </c>
      <c r="AB71" s="13"/>
    </row>
    <row r="72" spans="2:28" x14ac:dyDescent="0.45">
      <c r="B72" s="81"/>
      <c r="C72" s="20">
        <v>9.0090090902361801</v>
      </c>
      <c r="D72" s="20">
        <v>43.2432442342147</v>
      </c>
      <c r="E72" s="20">
        <v>47.747746675549102</v>
      </c>
      <c r="F72" s="13"/>
      <c r="G72" s="81"/>
      <c r="H72" s="20">
        <v>6.6225165831533701</v>
      </c>
      <c r="I72" s="20">
        <v>30.463576156624701</v>
      </c>
      <c r="J72" s="20">
        <v>35.7615893951739</v>
      </c>
      <c r="K72" s="20">
        <v>27.152317865048001</v>
      </c>
      <c r="L72" s="13"/>
      <c r="M72" s="81"/>
      <c r="N72" s="20">
        <v>5.2287582648929902</v>
      </c>
      <c r="O72" s="20">
        <v>79.738561805500495</v>
      </c>
      <c r="P72" s="20">
        <v>15.0326799296066</v>
      </c>
      <c r="Q72" s="13"/>
      <c r="R72" s="81"/>
      <c r="S72" s="20">
        <v>2.0905923950068601</v>
      </c>
      <c r="T72" s="20">
        <v>59.9303134347495</v>
      </c>
      <c r="U72" s="20">
        <v>29.9651567173747</v>
      </c>
      <c r="V72" s="20">
        <v>8.0139374528689196</v>
      </c>
      <c r="W72" s="13"/>
      <c r="X72" s="81"/>
      <c r="Y72" s="20">
        <v>3.2258065257856399</v>
      </c>
      <c r="Z72" s="20">
        <v>83.064515718335102</v>
      </c>
      <c r="AA72" s="20">
        <v>13.7096777558793</v>
      </c>
      <c r="AB72" s="13"/>
    </row>
    <row r="73" spans="2:28" x14ac:dyDescent="0.45">
      <c r="B73" s="81"/>
      <c r="C73" s="20">
        <v>7.5471698676045298</v>
      </c>
      <c r="D73" s="20">
        <v>47.632608616352798</v>
      </c>
      <c r="E73" s="20">
        <v>44.8202215160427</v>
      </c>
      <c r="F73" s="13"/>
      <c r="G73" s="81"/>
      <c r="H73" s="20">
        <v>2.5554809198811999</v>
      </c>
      <c r="I73" s="20">
        <v>36.045729214869098</v>
      </c>
      <c r="J73" s="20">
        <v>29.858776241217001</v>
      </c>
      <c r="K73" s="20">
        <v>31.540013624032699</v>
      </c>
      <c r="L73" s="13"/>
      <c r="M73" s="81"/>
      <c r="N73" s="20">
        <v>2.5641025497210501</v>
      </c>
      <c r="O73" s="20">
        <v>83.882784362758102</v>
      </c>
      <c r="P73" s="20">
        <v>13.5531130875209</v>
      </c>
      <c r="Q73" s="13"/>
      <c r="R73" s="81"/>
      <c r="S73" s="20">
        <v>1.0241404980553499</v>
      </c>
      <c r="T73" s="20">
        <v>59.107534181113401</v>
      </c>
      <c r="U73" s="20">
        <v>32.479883394658799</v>
      </c>
      <c r="V73" s="20">
        <v>7.3884419261724599</v>
      </c>
      <c r="W73" s="13"/>
      <c r="X73" s="81"/>
      <c r="Y73" s="20">
        <v>0.88495577371446399</v>
      </c>
      <c r="Z73" s="20">
        <v>88.495575175340306</v>
      </c>
      <c r="AA73" s="20">
        <v>10.6194690509453</v>
      </c>
      <c r="AB73" s="13"/>
    </row>
    <row r="74" spans="2:28" x14ac:dyDescent="0.45">
      <c r="B74" s="81"/>
      <c r="C74" s="20">
        <v>7.3446326155349997</v>
      </c>
      <c r="D74" s="20">
        <v>48.813558768743697</v>
      </c>
      <c r="E74" s="20">
        <v>43.841808615721298</v>
      </c>
      <c r="F74" s="13"/>
      <c r="G74" s="81"/>
      <c r="H74" s="20">
        <v>5.01792127243381</v>
      </c>
      <c r="I74" s="20">
        <v>41.935483854535804</v>
      </c>
      <c r="J74" s="20">
        <v>31.8996413205642</v>
      </c>
      <c r="K74" s="20">
        <v>21.146953552466201</v>
      </c>
      <c r="L74" s="13"/>
      <c r="M74" s="81"/>
      <c r="N74" s="20">
        <v>1.8588931672979201</v>
      </c>
      <c r="O74" s="20">
        <v>83.3122093917043</v>
      </c>
      <c r="P74" s="20">
        <v>14.8288974409977</v>
      </c>
      <c r="Q74" s="13"/>
      <c r="R74" s="81"/>
      <c r="S74" s="20">
        <v>2.2960724727247102</v>
      </c>
      <c r="T74" s="20">
        <v>61.510573894863199</v>
      </c>
      <c r="U74" s="20">
        <v>19.939576805266999</v>
      </c>
      <c r="V74" s="20">
        <v>16.253776827145099</v>
      </c>
      <c r="W74" s="13"/>
      <c r="X74" s="81"/>
      <c r="Y74" s="20">
        <v>0.98698969435273598</v>
      </c>
      <c r="Z74" s="20">
        <v>86.451323491560501</v>
      </c>
      <c r="AA74" s="20">
        <v>12.5616868140868</v>
      </c>
      <c r="AB74" s="13"/>
    </row>
    <row r="75" spans="2:28" x14ac:dyDescent="0.45">
      <c r="B75" s="81"/>
      <c r="C75" s="20">
        <v>8.1267216891063896</v>
      </c>
      <c r="D75" s="20">
        <v>47.933884592000503</v>
      </c>
      <c r="E75" s="20">
        <v>43.939393718893101</v>
      </c>
      <c r="F75" s="13"/>
      <c r="G75" s="81"/>
      <c r="H75" s="20">
        <v>3.6363636333264502</v>
      </c>
      <c r="I75" s="20">
        <v>39.0340914722006</v>
      </c>
      <c r="J75" s="20">
        <v>31.7613628725931</v>
      </c>
      <c r="K75" s="20">
        <v>25.568182021879799</v>
      </c>
      <c r="L75" s="13"/>
      <c r="M75" s="81"/>
      <c r="N75" s="20">
        <v>1.8172100399175499</v>
      </c>
      <c r="O75" s="20">
        <v>87.760556142043697</v>
      </c>
      <c r="P75" s="20">
        <v>10.4222338180388</v>
      </c>
      <c r="Q75" s="13"/>
      <c r="R75" s="81"/>
      <c r="S75" s="20">
        <v>1.800000047058</v>
      </c>
      <c r="T75" s="20">
        <v>74.33333372221</v>
      </c>
      <c r="U75" s="20">
        <v>17.599999697455999</v>
      </c>
      <c r="V75" s="20">
        <v>6.2666665332760001</v>
      </c>
      <c r="W75" s="13"/>
      <c r="X75" s="81"/>
      <c r="Y75" s="20">
        <v>1.2318029363670899</v>
      </c>
      <c r="Z75" s="20">
        <v>87.793952944704898</v>
      </c>
      <c r="AA75" s="20">
        <v>10.974244118928</v>
      </c>
      <c r="AB75" s="13"/>
    </row>
    <row r="76" spans="2:28" x14ac:dyDescent="0.45">
      <c r="B76" s="81"/>
      <c r="C76" s="20">
        <v>8.3333331744791703</v>
      </c>
      <c r="D76" s="20">
        <v>52.083332840494798</v>
      </c>
      <c r="E76" s="20">
        <v>39.583333985026101</v>
      </c>
      <c r="F76" s="13"/>
      <c r="G76" s="81"/>
      <c r="H76" s="20">
        <v>4.5871560414072903</v>
      </c>
      <c r="I76" s="20">
        <v>40.366971339503401</v>
      </c>
      <c r="J76" s="20">
        <v>32.1100926157226</v>
      </c>
      <c r="K76" s="20">
        <v>22.935780003366698</v>
      </c>
      <c r="L76" s="13"/>
      <c r="M76" s="81"/>
      <c r="N76" s="20">
        <v>3.10880833751242</v>
      </c>
      <c r="O76" s="20">
        <v>83.937823458949197</v>
      </c>
      <c r="P76" s="20">
        <v>12.9533682035384</v>
      </c>
      <c r="Q76" s="13"/>
      <c r="R76" s="81"/>
      <c r="S76" s="20">
        <v>3.4090909692923601</v>
      </c>
      <c r="T76" s="20">
        <v>69.318181801368794</v>
      </c>
      <c r="U76" s="20">
        <v>22.727272555888401</v>
      </c>
      <c r="V76" s="20">
        <v>4.5454546734504202</v>
      </c>
      <c r="W76" s="13"/>
      <c r="X76" s="81"/>
      <c r="Y76" s="20">
        <v>0.97087384961447898</v>
      </c>
      <c r="Z76" s="20">
        <v>84.466019790245994</v>
      </c>
      <c r="AA76" s="20">
        <v>14.5631063601395</v>
      </c>
      <c r="AB76" s="13"/>
    </row>
    <row r="77" spans="2:28" x14ac:dyDescent="0.45">
      <c r="B77" s="81"/>
      <c r="C77" s="20">
        <v>2.5974026862944801</v>
      </c>
      <c r="D77" s="20">
        <v>53.246752488257698</v>
      </c>
      <c r="E77" s="20">
        <v>44.155844825447801</v>
      </c>
      <c r="F77" s="13"/>
      <c r="G77" s="81"/>
      <c r="H77" s="20">
        <v>5.9479553804242604</v>
      </c>
      <c r="I77" s="20">
        <v>44.609665947382702</v>
      </c>
      <c r="J77" s="20">
        <v>27.509293774982702</v>
      </c>
      <c r="K77" s="20">
        <v>21.933084897210399</v>
      </c>
      <c r="L77" s="13"/>
      <c r="M77" s="81"/>
      <c r="N77" s="20">
        <v>0</v>
      </c>
      <c r="O77" s="20">
        <v>80</v>
      </c>
      <c r="P77" s="20">
        <v>20</v>
      </c>
      <c r="Q77" s="13"/>
      <c r="R77" s="81"/>
      <c r="S77" s="20">
        <v>2.0202020995408598</v>
      </c>
      <c r="T77" s="20">
        <v>74.747474240587707</v>
      </c>
      <c r="U77" s="20">
        <v>14.141414211937599</v>
      </c>
      <c r="V77" s="20">
        <v>9.0909094479338695</v>
      </c>
      <c r="W77" s="13"/>
      <c r="X77" s="81"/>
      <c r="Y77" s="20">
        <v>2.59740286294485</v>
      </c>
      <c r="Z77" s="20">
        <v>85.714285188868303</v>
      </c>
      <c r="AA77" s="20">
        <v>11.6883119481869</v>
      </c>
      <c r="AB77" s="13"/>
    </row>
    <row r="78" spans="2:28" x14ac:dyDescent="0.45">
      <c r="B78" s="81"/>
      <c r="C78" s="20">
        <v>11.1627905672515</v>
      </c>
      <c r="D78" s="20">
        <v>47.441859910818799</v>
      </c>
      <c r="E78" s="20">
        <v>41.395349521929703</v>
      </c>
      <c r="F78" s="13"/>
      <c r="G78" s="81"/>
      <c r="H78" s="20">
        <v>2.5974026700219301</v>
      </c>
      <c r="I78" s="20">
        <v>49.350648364702302</v>
      </c>
      <c r="J78" s="20">
        <v>27.272727820165301</v>
      </c>
      <c r="K78" s="20">
        <v>20.779221145110501</v>
      </c>
      <c r="L78" s="13"/>
      <c r="M78" s="81"/>
      <c r="N78" s="20">
        <v>3.0612244527113699</v>
      </c>
      <c r="O78" s="20">
        <v>83.673468945539398</v>
      </c>
      <c r="P78" s="20">
        <v>13.2653066017493</v>
      </c>
      <c r="Q78" s="13"/>
      <c r="R78" s="81"/>
      <c r="S78" s="20">
        <v>1.93236719751313</v>
      </c>
      <c r="T78" s="20">
        <v>74.396134774979998</v>
      </c>
      <c r="U78" s="20">
        <v>13.526570496215101</v>
      </c>
      <c r="V78" s="20">
        <v>10.1449275312917</v>
      </c>
      <c r="W78" s="13"/>
      <c r="X78" s="81"/>
      <c r="Y78" s="20">
        <v>0</v>
      </c>
      <c r="Z78" s="20">
        <v>82.608696141247606</v>
      </c>
      <c r="AA78" s="20">
        <v>17.391303858752401</v>
      </c>
      <c r="AB78" s="13"/>
    </row>
    <row r="79" spans="2:28" x14ac:dyDescent="0.45">
      <c r="B79" s="81"/>
      <c r="C79" s="20">
        <v>8.4158417102284098</v>
      </c>
      <c r="D79" s="20">
        <v>47.524751321266599</v>
      </c>
      <c r="E79" s="20">
        <v>44.059406968505002</v>
      </c>
      <c r="F79" s="13"/>
      <c r="G79" s="81"/>
      <c r="H79" s="20">
        <v>4.5045046241295301</v>
      </c>
      <c r="I79" s="20">
        <v>51.351351133455097</v>
      </c>
      <c r="J79" s="20">
        <v>23.423423046554699</v>
      </c>
      <c r="K79" s="20">
        <v>20.720721195860701</v>
      </c>
      <c r="L79" s="13"/>
      <c r="M79" s="81"/>
      <c r="N79" s="20">
        <v>3.27868849034131</v>
      </c>
      <c r="O79" s="20">
        <v>81.639344333695306</v>
      </c>
      <c r="P79" s="20">
        <v>15.0819671759635</v>
      </c>
      <c r="Q79" s="13"/>
      <c r="R79" s="81"/>
      <c r="S79" s="20">
        <v>3.0252101449649</v>
      </c>
      <c r="T79" s="20">
        <v>70.588235152822605</v>
      </c>
      <c r="U79" s="20">
        <v>19.1596638016965</v>
      </c>
      <c r="V79" s="20">
        <v>7.22689090051606</v>
      </c>
      <c r="W79" s="13"/>
      <c r="X79" s="81"/>
      <c r="Y79" s="20">
        <v>2.1186440719333501</v>
      </c>
      <c r="Z79" s="20">
        <v>88.135593058359703</v>
      </c>
      <c r="AA79" s="20">
        <v>9.7457628697069794</v>
      </c>
      <c r="AB79" s="13"/>
    </row>
    <row r="80" spans="2:28" x14ac:dyDescent="0.45">
      <c r="B80" s="81"/>
      <c r="C80" s="20">
        <v>7.2615922918552496</v>
      </c>
      <c r="D80" s="20">
        <v>53.8932619434228</v>
      </c>
      <c r="E80" s="20">
        <v>38.845145764721899</v>
      </c>
      <c r="F80" s="13"/>
      <c r="G80" s="81"/>
      <c r="H80" s="20">
        <v>3.8751345308415202</v>
      </c>
      <c r="I80" s="20">
        <v>44.779332629372597</v>
      </c>
      <c r="J80" s="20">
        <v>30.355220897189401</v>
      </c>
      <c r="K80" s="20">
        <v>20.990311942596499</v>
      </c>
      <c r="L80" s="13"/>
      <c r="M80" s="81"/>
      <c r="N80" s="20">
        <v>2.2750776060901998</v>
      </c>
      <c r="O80" s="20">
        <v>82.109616630758893</v>
      </c>
      <c r="P80" s="20">
        <v>15.615305763150999</v>
      </c>
      <c r="Q80" s="13"/>
      <c r="R80" s="81"/>
      <c r="S80" s="20">
        <v>2.1594684764344798</v>
      </c>
      <c r="T80" s="20">
        <v>67.940199281270594</v>
      </c>
      <c r="U80" s="20">
        <v>21.594684279560699</v>
      </c>
      <c r="V80" s="20">
        <v>8.3056479627341808</v>
      </c>
      <c r="W80" s="13"/>
      <c r="X80" s="81"/>
      <c r="Y80" s="20">
        <v>1.1527377135479899</v>
      </c>
      <c r="Z80" s="20">
        <v>85.878962521169697</v>
      </c>
      <c r="AA80" s="20">
        <v>12.9682997652823</v>
      </c>
      <c r="AB80" s="13"/>
    </row>
    <row r="81" spans="2:28" x14ac:dyDescent="0.45">
      <c r="B81" s="81"/>
      <c r="C81" s="20">
        <v>6.3122925177638196</v>
      </c>
      <c r="D81" s="20">
        <v>52.159469014129201</v>
      </c>
      <c r="E81" s="20">
        <v>41.528238468106998</v>
      </c>
      <c r="F81" s="13"/>
      <c r="G81" s="81"/>
      <c r="H81" s="20">
        <v>3.6725325825776398</v>
      </c>
      <c r="I81" s="20">
        <v>46.977812377275498</v>
      </c>
      <c r="J81" s="20">
        <v>26.319815408539402</v>
      </c>
      <c r="K81" s="20">
        <v>23.029839631607398</v>
      </c>
      <c r="L81" s="13"/>
      <c r="M81" s="81"/>
      <c r="N81" s="20">
        <v>2.0491804265761902</v>
      </c>
      <c r="O81" s="20">
        <v>84.836065365237801</v>
      </c>
      <c r="P81" s="20">
        <v>13.114754208186</v>
      </c>
      <c r="Q81" s="13"/>
      <c r="R81" s="81"/>
      <c r="S81" s="20">
        <v>1.9251337286925401</v>
      </c>
      <c r="T81" s="20">
        <v>61.390373528575303</v>
      </c>
      <c r="U81" s="20">
        <v>20.7486636732799</v>
      </c>
      <c r="V81" s="20">
        <v>15.9358290694523</v>
      </c>
      <c r="W81" s="13"/>
      <c r="X81" s="81"/>
      <c r="Y81" s="20">
        <v>0.81871346704651704</v>
      </c>
      <c r="Z81" s="20">
        <v>84.9122808867142</v>
      </c>
      <c r="AA81" s="20">
        <v>14.2690056462393</v>
      </c>
      <c r="AB81" s="13"/>
    </row>
    <row r="82" spans="2:28" x14ac:dyDescent="0.45">
      <c r="B82" s="81"/>
      <c r="C82" s="20">
        <v>6.0100167733588297</v>
      </c>
      <c r="D82" s="20">
        <v>48.414023655470302</v>
      </c>
      <c r="E82" s="20">
        <v>45.575959571170898</v>
      </c>
      <c r="F82" s="13"/>
      <c r="G82" s="81"/>
      <c r="H82" s="20">
        <v>4.1481482504912597</v>
      </c>
      <c r="I82" s="20">
        <v>41.777777696341303</v>
      </c>
      <c r="J82" s="20">
        <v>29.333333343089802</v>
      </c>
      <c r="K82" s="20">
        <v>24.740740710077599</v>
      </c>
      <c r="L82" s="13"/>
      <c r="M82" s="81"/>
      <c r="N82" s="20">
        <v>2.17028390715299</v>
      </c>
      <c r="O82" s="20">
        <v>87.813021179473594</v>
      </c>
      <c r="P82" s="20">
        <v>10.016694913373399</v>
      </c>
      <c r="Q82" s="13"/>
      <c r="R82" s="81"/>
      <c r="S82" s="20">
        <v>2.2598871411050498</v>
      </c>
      <c r="T82" s="20">
        <v>67.796610132812404</v>
      </c>
      <c r="U82" s="20">
        <v>19.2090394939692</v>
      </c>
      <c r="V82" s="20">
        <v>10.7344632321134</v>
      </c>
      <c r="W82" s="13"/>
      <c r="X82" s="81"/>
      <c r="Y82" s="20">
        <v>1.6786571555440499</v>
      </c>
      <c r="Z82" s="20">
        <v>87.290167616348299</v>
      </c>
      <c r="AA82" s="20">
        <v>11.0311752281076</v>
      </c>
      <c r="AB82" s="13"/>
    </row>
    <row r="83" spans="2:28" x14ac:dyDescent="0.45">
      <c r="B83" s="81"/>
      <c r="C83" s="20">
        <v>7.1396295381131401</v>
      </c>
      <c r="D83" s="20">
        <v>48.621779712927101</v>
      </c>
      <c r="E83" s="20">
        <v>44.238590748959702</v>
      </c>
      <c r="F83" s="13"/>
      <c r="G83" s="81"/>
      <c r="H83" s="20">
        <v>2.8144238145794098</v>
      </c>
      <c r="I83" s="20">
        <v>40.193492686889499</v>
      </c>
      <c r="J83" s="20">
        <v>31.662268540667402</v>
      </c>
      <c r="K83" s="20">
        <v>25.3298149578637</v>
      </c>
      <c r="L83" s="13"/>
      <c r="M83" s="81"/>
      <c r="N83" s="20">
        <v>1.6974168927983</v>
      </c>
      <c r="O83" s="20">
        <v>84.612545975095699</v>
      </c>
      <c r="P83" s="20">
        <v>13.690037132105999</v>
      </c>
      <c r="Q83" s="13"/>
      <c r="R83" s="81"/>
      <c r="S83" s="20">
        <v>1.63162845011304</v>
      </c>
      <c r="T83" s="20">
        <v>73.737057816629303</v>
      </c>
      <c r="U83" s="20">
        <v>18.387197307318502</v>
      </c>
      <c r="V83" s="20">
        <v>6.2441164259391497</v>
      </c>
      <c r="W83" s="13"/>
      <c r="X83" s="81"/>
      <c r="Y83" s="20">
        <v>0.72057647771507805</v>
      </c>
      <c r="Z83" s="20">
        <v>86.228983368012194</v>
      </c>
      <c r="AA83" s="20">
        <v>13.0504401542727</v>
      </c>
      <c r="AB83" s="13"/>
    </row>
    <row r="84" spans="2:28" x14ac:dyDescent="0.45">
      <c r="B84" s="81"/>
      <c r="C84" s="20">
        <v>8.2242988444436396</v>
      </c>
      <c r="D84" s="20">
        <v>49.345794326325397</v>
      </c>
      <c r="E84" s="20">
        <v>42.429906829231001</v>
      </c>
      <c r="F84" s="13"/>
      <c r="G84" s="81"/>
      <c r="H84" s="20">
        <v>2.54169972962482</v>
      </c>
      <c r="I84" s="20">
        <v>41.461477478011602</v>
      </c>
      <c r="J84" s="20">
        <v>30.8181089020187</v>
      </c>
      <c r="K84" s="20">
        <v>25.178713890344898</v>
      </c>
      <c r="L84" s="13"/>
      <c r="M84" s="81"/>
      <c r="N84" s="20">
        <v>2.8764806567686199</v>
      </c>
      <c r="O84" s="20">
        <v>81.049068782997097</v>
      </c>
      <c r="P84" s="20">
        <v>16.0744505602343</v>
      </c>
      <c r="Q84" s="13"/>
      <c r="R84" s="81"/>
      <c r="S84" s="20">
        <v>1.40845071660385</v>
      </c>
      <c r="T84" s="20">
        <v>65.962440720571294</v>
      </c>
      <c r="U84" s="20">
        <v>25.586854979805601</v>
      </c>
      <c r="V84" s="20">
        <v>7.0422535830192396</v>
      </c>
      <c r="W84" s="13"/>
      <c r="X84" s="81"/>
      <c r="Y84" s="20">
        <v>1.7475728532408299</v>
      </c>
      <c r="Z84" s="20">
        <v>81.941748168809099</v>
      </c>
      <c r="AA84" s="20">
        <v>16.310678977950101</v>
      </c>
      <c r="AB84" s="13"/>
    </row>
    <row r="85" spans="2:28" x14ac:dyDescent="0.45">
      <c r="B85" s="81"/>
      <c r="C85" s="20">
        <v>7.9219287058664101</v>
      </c>
      <c r="D85" s="20">
        <v>46.613087891005101</v>
      </c>
      <c r="E85" s="20">
        <v>45.4649834031285</v>
      </c>
      <c r="F85" s="13"/>
      <c r="G85" s="81"/>
      <c r="H85" s="20">
        <v>2.875399489926</v>
      </c>
      <c r="I85" s="20">
        <v>36.741213792618503</v>
      </c>
      <c r="J85" s="20">
        <v>33.226836991320901</v>
      </c>
      <c r="K85" s="20">
        <v>27.1565497261346</v>
      </c>
      <c r="L85" s="13"/>
      <c r="M85" s="81"/>
      <c r="N85" s="20">
        <v>1.3255314382597001</v>
      </c>
      <c r="O85" s="20">
        <v>82.994984481630098</v>
      </c>
      <c r="P85" s="20">
        <v>15.6794840801102</v>
      </c>
      <c r="Q85" s="13"/>
      <c r="R85" s="81"/>
      <c r="S85" s="20">
        <v>1.0810810817122001</v>
      </c>
      <c r="T85" s="20">
        <v>75.675675603097204</v>
      </c>
      <c r="U85" s="20">
        <v>16.216216108926201</v>
      </c>
      <c r="V85" s="20">
        <v>7.0270272062644201</v>
      </c>
      <c r="W85" s="13"/>
      <c r="X85" s="81"/>
      <c r="Y85" s="20">
        <v>0.83283764535684301</v>
      </c>
      <c r="Z85" s="20">
        <v>89.708506641983504</v>
      </c>
      <c r="AA85" s="20">
        <v>9.4586557126596293</v>
      </c>
      <c r="AB85" s="13"/>
    </row>
    <row r="86" spans="2:28" x14ac:dyDescent="0.45">
      <c r="B86" s="81"/>
      <c r="C86" s="20">
        <v>7.4548190888449897</v>
      </c>
      <c r="D86" s="20">
        <v>47.590362190758803</v>
      </c>
      <c r="E86" s="20">
        <v>44.954818720396197</v>
      </c>
      <c r="F86" s="13"/>
      <c r="G86" s="81"/>
      <c r="H86" s="20">
        <v>4.5060658572800802</v>
      </c>
      <c r="I86" s="20">
        <v>39.514731330245198</v>
      </c>
      <c r="J86" s="20">
        <v>31.715771002550401</v>
      </c>
      <c r="K86" s="20">
        <v>24.263431809924299</v>
      </c>
      <c r="L86" s="13"/>
      <c r="M86" s="81"/>
      <c r="N86" s="20">
        <v>2.2508038137508901</v>
      </c>
      <c r="O86" s="20">
        <v>82.958199146046894</v>
      </c>
      <c r="P86" s="20">
        <v>14.7909970402022</v>
      </c>
      <c r="Q86" s="13"/>
      <c r="R86" s="81"/>
      <c r="S86" s="20">
        <v>2.9569891170937401</v>
      </c>
      <c r="T86" s="20">
        <v>62.903226470668599</v>
      </c>
      <c r="U86" s="20">
        <v>26.344085756395302</v>
      </c>
      <c r="V86" s="20">
        <v>7.7956986558424397</v>
      </c>
      <c r="W86" s="13"/>
      <c r="X86" s="81"/>
      <c r="Y86" s="20">
        <v>1.86480185409882</v>
      </c>
      <c r="Z86" s="20">
        <v>81.585081917172801</v>
      </c>
      <c r="AA86" s="20">
        <v>16.550116228728399</v>
      </c>
      <c r="AB86" s="13"/>
    </row>
  </sheetData>
  <mergeCells count="16">
    <mergeCell ref="M51:M86"/>
    <mergeCell ref="R51:R86"/>
    <mergeCell ref="X6:X50"/>
    <mergeCell ref="X51:X86"/>
    <mergeCell ref="B6:B50"/>
    <mergeCell ref="B51:B86"/>
    <mergeCell ref="G6:G50"/>
    <mergeCell ref="G51:G86"/>
    <mergeCell ref="B2:AA3"/>
    <mergeCell ref="N4:P4"/>
    <mergeCell ref="S4:V4"/>
    <mergeCell ref="Y4:AA4"/>
    <mergeCell ref="M6:M50"/>
    <mergeCell ref="R6:R50"/>
    <mergeCell ref="C4:E4"/>
    <mergeCell ref="H4:K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43AFB-CE1C-45AC-A5DD-4243C80E0C63}">
  <dimension ref="B2:G27"/>
  <sheetViews>
    <sheetView workbookViewId="0">
      <selection activeCell="G15" sqref="G15"/>
    </sheetView>
  </sheetViews>
  <sheetFormatPr defaultColWidth="9.05859375" defaultRowHeight="14" x14ac:dyDescent="0.45"/>
  <cols>
    <col min="1" max="1" width="9.05859375" style="27"/>
    <col min="2" max="2" width="17.8203125" style="27" bestFit="1" customWidth="1"/>
    <col min="3" max="3" width="17.234375" style="27" bestFit="1" customWidth="1"/>
    <col min="4" max="5" width="9.5859375" style="27" bestFit="1" customWidth="1"/>
    <col min="6" max="6" width="7.3515625" style="27" bestFit="1" customWidth="1"/>
    <col min="7" max="7" width="11.8203125" style="27" customWidth="1"/>
    <col min="8" max="16384" width="9.05859375" style="27"/>
  </cols>
  <sheetData>
    <row r="2" spans="2:7" x14ac:dyDescent="0.45">
      <c r="B2" s="91" t="s">
        <v>66</v>
      </c>
      <c r="C2" s="91"/>
      <c r="D2" s="91"/>
      <c r="E2" s="91"/>
      <c r="F2" s="91"/>
      <c r="G2" s="91"/>
    </row>
    <row r="3" spans="2:7" ht="13.95" customHeight="1" x14ac:dyDescent="0.45">
      <c r="B3" s="91"/>
      <c r="C3" s="91"/>
      <c r="D3" s="91"/>
      <c r="E3" s="91"/>
      <c r="F3" s="91"/>
      <c r="G3" s="91"/>
    </row>
    <row r="4" spans="2:7" x14ac:dyDescent="0.45">
      <c r="B4" s="24" t="s">
        <v>62</v>
      </c>
      <c r="C4" s="24" t="s">
        <v>8</v>
      </c>
      <c r="D4" s="24" t="s">
        <v>9</v>
      </c>
      <c r="E4" s="24" t="s">
        <v>10</v>
      </c>
      <c r="F4" s="24" t="s">
        <v>61</v>
      </c>
      <c r="G4" s="24" t="s">
        <v>113</v>
      </c>
    </row>
    <row r="5" spans="2:7" x14ac:dyDescent="0.45">
      <c r="B5" s="24" t="s">
        <v>58</v>
      </c>
      <c r="C5" s="24">
        <v>10.370186226264961</v>
      </c>
      <c r="D5" s="24">
        <v>11.202515190076531</v>
      </c>
      <c r="E5" s="24">
        <v>10.895971647962197</v>
      </c>
      <c r="F5" s="24">
        <f>AVERAGE(C5:E5)</f>
        <v>10.822891021434563</v>
      </c>
      <c r="G5" s="24">
        <f>_xlfn.VAR.S(C5:E5)</f>
        <v>0.17719845948016397</v>
      </c>
    </row>
    <row r="6" spans="2:7" x14ac:dyDescent="0.45">
      <c r="B6" s="24" t="s">
        <v>59</v>
      </c>
      <c r="C6" s="24">
        <v>8.3869433357328109</v>
      </c>
      <c r="D6" s="24">
        <v>6.1709753774278466</v>
      </c>
      <c r="E6" s="24">
        <v>7.0053209312840883</v>
      </c>
      <c r="F6" s="24">
        <f t="shared" ref="F6:F7" si="0">AVERAGE(C6:E6)</f>
        <v>7.1877465481482483</v>
      </c>
      <c r="G6" s="24">
        <f t="shared" ref="G6:G7" si="1">_xlfn.VAR.S(C6:E6)</f>
        <v>1.2525878273247741</v>
      </c>
    </row>
    <row r="7" spans="2:7" x14ac:dyDescent="0.45">
      <c r="B7" s="24" t="s">
        <v>60</v>
      </c>
      <c r="C7" s="24">
        <v>4.7468020498865142</v>
      </c>
      <c r="D7" s="24">
        <v>4.3942070885533786</v>
      </c>
      <c r="E7" s="24">
        <v>4.7761862373178827</v>
      </c>
      <c r="F7" s="24">
        <f t="shared" si="0"/>
        <v>4.6390651252525918</v>
      </c>
      <c r="G7" s="24">
        <f t="shared" si="1"/>
        <v>4.5182451219895392E-2</v>
      </c>
    </row>
    <row r="9" spans="2:7" x14ac:dyDescent="0.45">
      <c r="B9" s="91" t="s">
        <v>68</v>
      </c>
      <c r="C9" s="91"/>
    </row>
    <row r="10" spans="2:7" ht="13.95" customHeight="1" x14ac:dyDescent="0.45">
      <c r="B10" s="91"/>
      <c r="C10" s="91"/>
    </row>
    <row r="11" spans="2:7" x14ac:dyDescent="0.45">
      <c r="B11" s="91"/>
      <c r="C11" s="91"/>
    </row>
    <row r="12" spans="2:7" x14ac:dyDescent="0.45">
      <c r="B12" s="28" t="s">
        <v>64</v>
      </c>
      <c r="C12" s="28" t="s">
        <v>63</v>
      </c>
    </row>
    <row r="13" spans="2:7" x14ac:dyDescent="0.45">
      <c r="B13" s="28">
        <v>2</v>
      </c>
      <c r="C13" s="28">
        <v>8.6796016853763032</v>
      </c>
    </row>
    <row r="14" spans="2:7" x14ac:dyDescent="0.45">
      <c r="B14" s="28">
        <v>4</v>
      </c>
      <c r="C14" s="28">
        <v>9.6709670521570263</v>
      </c>
    </row>
    <row r="15" spans="2:7" x14ac:dyDescent="0.45">
      <c r="B15" s="28">
        <v>6</v>
      </c>
      <c r="C15" s="28">
        <v>18.100247364969189</v>
      </c>
    </row>
    <row r="16" spans="2:7" x14ac:dyDescent="0.45">
      <c r="B16" s="28">
        <v>8</v>
      </c>
      <c r="C16" s="28">
        <v>31.956198604684609</v>
      </c>
    </row>
    <row r="17" spans="2:3" x14ac:dyDescent="0.45">
      <c r="B17" s="28">
        <v>10</v>
      </c>
      <c r="C17" s="28">
        <v>36.919800900320929</v>
      </c>
    </row>
    <row r="19" spans="2:3" x14ac:dyDescent="0.45">
      <c r="B19" s="91" t="s">
        <v>67</v>
      </c>
      <c r="C19" s="91"/>
    </row>
    <row r="20" spans="2:3" x14ac:dyDescent="0.45">
      <c r="B20" s="91"/>
      <c r="C20" s="91"/>
    </row>
    <row r="21" spans="2:3" x14ac:dyDescent="0.45">
      <c r="B21" s="25" t="s">
        <v>65</v>
      </c>
      <c r="C21" s="25" t="s">
        <v>63</v>
      </c>
    </row>
    <row r="22" spans="2:3" x14ac:dyDescent="0.45">
      <c r="B22" s="25">
        <v>1</v>
      </c>
      <c r="C22" s="25">
        <v>2.1696436679772684</v>
      </c>
    </row>
    <row r="23" spans="2:3" x14ac:dyDescent="0.45">
      <c r="B23" s="25">
        <v>5</v>
      </c>
      <c r="C23" s="25">
        <v>5.5234525262793577</v>
      </c>
    </row>
    <row r="24" spans="2:3" x14ac:dyDescent="0.45">
      <c r="B24" s="25">
        <v>10</v>
      </c>
      <c r="C24" s="25">
        <v>9.203408167016871</v>
      </c>
    </row>
    <row r="25" spans="2:3" x14ac:dyDescent="0.45">
      <c r="B25" s="25">
        <v>50</v>
      </c>
      <c r="C25" s="25">
        <v>30.10968935304021</v>
      </c>
    </row>
    <row r="26" spans="2:3" x14ac:dyDescent="0.45">
      <c r="B26" s="25">
        <v>100</v>
      </c>
      <c r="C26" s="25">
        <v>39.423244714713931</v>
      </c>
    </row>
    <row r="27" spans="2:3" x14ac:dyDescent="0.45">
      <c r="B27" s="25">
        <v>200</v>
      </c>
      <c r="C27" s="25">
        <v>46.537572743812547</v>
      </c>
    </row>
  </sheetData>
  <mergeCells count="3">
    <mergeCell ref="B2:G3"/>
    <mergeCell ref="B19:C20"/>
    <mergeCell ref="B9:C1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3A3BF-8C18-47A4-8AA5-487B764A6D74}">
  <dimension ref="B2:S170"/>
  <sheetViews>
    <sheetView zoomScaleNormal="100" workbookViewId="0">
      <selection activeCell="K2" sqref="K2:N4"/>
    </sheetView>
  </sheetViews>
  <sheetFormatPr defaultColWidth="9.05859375" defaultRowHeight="14" x14ac:dyDescent="0.45"/>
  <cols>
    <col min="1" max="1" width="9.05859375" style="43"/>
    <col min="2" max="2" width="12.703125" style="43" bestFit="1" customWidth="1"/>
    <col min="3" max="4" width="12.05859375" style="43" bestFit="1" customWidth="1"/>
    <col min="5" max="5" width="9.05859375" style="43"/>
    <col min="6" max="6" width="12.703125" style="43" bestFit="1" customWidth="1"/>
    <col min="7" max="7" width="8.41015625" style="58" bestFit="1" customWidth="1"/>
    <col min="8" max="9" width="11.41015625" style="43" bestFit="1" customWidth="1"/>
    <col min="10" max="10" width="9.05859375" style="43"/>
    <col min="11" max="11" width="12.703125" style="43" bestFit="1" customWidth="1"/>
    <col min="12" max="12" width="8.41015625" style="58" bestFit="1" customWidth="1"/>
    <col min="13" max="14" width="12.05859375" style="43" bestFit="1" customWidth="1"/>
    <col min="15" max="15" width="9.05859375" style="43"/>
    <col min="16" max="16" width="12.703125" style="43" bestFit="1" customWidth="1"/>
    <col min="17" max="17" width="11.41015625" style="43" bestFit="1" customWidth="1"/>
    <col min="18" max="18" width="12.05859375" style="43" bestFit="1" customWidth="1"/>
    <col min="19" max="16384" width="9.05859375" style="43"/>
  </cols>
  <sheetData>
    <row r="2" spans="2:19" ht="14" customHeight="1" x14ac:dyDescent="0.45">
      <c r="F2" s="89" t="s">
        <v>145</v>
      </c>
      <c r="G2" s="89"/>
      <c r="H2" s="89"/>
      <c r="I2" s="89"/>
      <c r="K2" s="89" t="s">
        <v>146</v>
      </c>
      <c r="L2" s="89"/>
      <c r="M2" s="89"/>
      <c r="N2" s="89"/>
    </row>
    <row r="3" spans="2:19" x14ac:dyDescent="0.45">
      <c r="F3" s="89"/>
      <c r="G3" s="89"/>
      <c r="H3" s="89"/>
      <c r="I3" s="89"/>
      <c r="K3" s="89"/>
      <c r="L3" s="89"/>
      <c r="M3" s="89"/>
      <c r="N3" s="89"/>
    </row>
    <row r="4" spans="2:19" x14ac:dyDescent="0.45">
      <c r="F4" s="89"/>
      <c r="G4" s="89"/>
      <c r="H4" s="89"/>
      <c r="I4" s="89"/>
      <c r="K4" s="89"/>
      <c r="L4" s="89"/>
      <c r="M4" s="89"/>
      <c r="N4" s="89"/>
    </row>
    <row r="5" spans="2:19" x14ac:dyDescent="0.45">
      <c r="B5" s="88" t="s">
        <v>134</v>
      </c>
      <c r="C5" s="88"/>
      <c r="D5" s="88"/>
      <c r="F5" s="88" t="s">
        <v>136</v>
      </c>
      <c r="G5" s="88"/>
      <c r="H5" s="88"/>
      <c r="I5" s="88"/>
      <c r="K5" s="88" t="s">
        <v>137</v>
      </c>
      <c r="L5" s="88"/>
      <c r="M5" s="88"/>
      <c r="N5" s="88"/>
      <c r="P5" s="88" t="s">
        <v>138</v>
      </c>
      <c r="Q5" s="88"/>
      <c r="R5" s="88"/>
      <c r="S5" s="53"/>
    </row>
    <row r="6" spans="2:19" x14ac:dyDescent="0.45">
      <c r="B6" s="88"/>
      <c r="C6" s="88"/>
      <c r="D6" s="88"/>
      <c r="F6" s="88"/>
      <c r="G6" s="88"/>
      <c r="H6" s="88"/>
      <c r="I6" s="88"/>
      <c r="K6" s="88"/>
      <c r="L6" s="88"/>
      <c r="M6" s="88"/>
      <c r="N6" s="88"/>
      <c r="P6" s="88"/>
      <c r="Q6" s="88"/>
      <c r="R6" s="88"/>
      <c r="S6" s="53"/>
    </row>
    <row r="7" spans="2:19" x14ac:dyDescent="0.45">
      <c r="B7" s="43" t="s">
        <v>147</v>
      </c>
      <c r="C7" s="43" t="s">
        <v>132</v>
      </c>
      <c r="D7" s="43" t="s">
        <v>133</v>
      </c>
      <c r="F7" s="43" t="s">
        <v>147</v>
      </c>
      <c r="G7" s="42" t="s">
        <v>140</v>
      </c>
      <c r="H7" s="41" t="s">
        <v>132</v>
      </c>
      <c r="I7" s="41" t="s">
        <v>133</v>
      </c>
      <c r="K7" s="43" t="s">
        <v>147</v>
      </c>
      <c r="L7" s="42" t="s">
        <v>140</v>
      </c>
      <c r="M7" s="41" t="s">
        <v>132</v>
      </c>
      <c r="N7" s="41" t="s">
        <v>133</v>
      </c>
      <c r="P7" s="43" t="s">
        <v>147</v>
      </c>
      <c r="Q7" s="41" t="s">
        <v>132</v>
      </c>
      <c r="R7" s="41" t="s">
        <v>133</v>
      </c>
    </row>
    <row r="8" spans="2:19" x14ac:dyDescent="0.45">
      <c r="B8" s="80" t="s">
        <v>50</v>
      </c>
      <c r="C8" s="46">
        <v>13.3684760837059</v>
      </c>
      <c r="D8" s="46">
        <v>20.620765823420498</v>
      </c>
      <c r="F8" s="77" t="s">
        <v>50</v>
      </c>
      <c r="G8" s="54">
        <v>9</v>
      </c>
      <c r="H8" s="37">
        <v>19.228383429607799</v>
      </c>
      <c r="I8" s="37">
        <v>23.642583301105599</v>
      </c>
      <c r="K8" s="77" t="s">
        <v>50</v>
      </c>
      <c r="L8" s="59">
        <v>32</v>
      </c>
      <c r="M8" s="46">
        <v>-27.080983688900201</v>
      </c>
      <c r="N8" s="46">
        <v>-0.26728796795280202</v>
      </c>
      <c r="P8" s="80" t="s">
        <v>50</v>
      </c>
      <c r="Q8" s="46">
        <v>19.651987675331601</v>
      </c>
      <c r="R8" s="46">
        <v>4.31305766017688</v>
      </c>
    </row>
    <row r="9" spans="2:19" x14ac:dyDescent="0.45">
      <c r="B9" s="80"/>
      <c r="C9" s="46">
        <v>13.3560374098036</v>
      </c>
      <c r="D9" s="46">
        <v>19.645991887523302</v>
      </c>
      <c r="F9" s="77"/>
      <c r="G9" s="54">
        <v>10</v>
      </c>
      <c r="H9" s="37">
        <v>19.0209784421594</v>
      </c>
      <c r="I9" s="37">
        <v>25.619582785792801</v>
      </c>
      <c r="K9" s="77"/>
      <c r="L9" s="59">
        <v>5</v>
      </c>
      <c r="M9" s="46">
        <v>-25.572676423218901</v>
      </c>
      <c r="N9" s="46">
        <v>-0.433713655005312</v>
      </c>
      <c r="P9" s="80"/>
      <c r="Q9" s="46">
        <v>20.7254960429179</v>
      </c>
      <c r="R9" s="46">
        <v>5.7011186974286403</v>
      </c>
    </row>
    <row r="10" spans="2:19" x14ac:dyDescent="0.45">
      <c r="B10" s="80"/>
      <c r="C10" s="46">
        <v>14.959507086799199</v>
      </c>
      <c r="D10" s="46">
        <v>21.215204487280399</v>
      </c>
      <c r="F10" s="77"/>
      <c r="G10" s="54">
        <v>41</v>
      </c>
      <c r="H10" s="37">
        <v>19.057133540199199</v>
      </c>
      <c r="I10" s="37">
        <v>23.983864952838701</v>
      </c>
      <c r="K10" s="77"/>
      <c r="L10" s="59">
        <v>20</v>
      </c>
      <c r="M10" s="46">
        <v>-27.166228679384499</v>
      </c>
      <c r="N10" s="46">
        <v>-1.3538192730390799</v>
      </c>
      <c r="P10" s="80"/>
      <c r="Q10" s="46">
        <v>12.443103856434799</v>
      </c>
      <c r="R10" s="46">
        <v>1.3204270436723899</v>
      </c>
    </row>
    <row r="11" spans="2:19" x14ac:dyDescent="0.45">
      <c r="B11" s="80"/>
      <c r="C11" s="46">
        <v>14.710777967936</v>
      </c>
      <c r="D11" s="46">
        <v>21.168320286477702</v>
      </c>
      <c r="F11" s="77"/>
      <c r="G11" s="54">
        <v>7</v>
      </c>
      <c r="H11" s="37">
        <v>18.665273096863</v>
      </c>
      <c r="I11" s="37">
        <v>24.251325981238001</v>
      </c>
      <c r="K11" s="77"/>
      <c r="L11" s="59">
        <v>23</v>
      </c>
      <c r="M11" s="46">
        <v>-26.5474036653059</v>
      </c>
      <c r="N11" s="46">
        <v>-0.41245654901597201</v>
      </c>
      <c r="P11" s="80"/>
      <c r="Q11" s="46">
        <v>17.776869885406001</v>
      </c>
      <c r="R11" s="46">
        <v>5.8358128135885599</v>
      </c>
    </row>
    <row r="12" spans="2:19" x14ac:dyDescent="0.45">
      <c r="B12" s="80"/>
      <c r="C12" s="46">
        <v>13.734123284453</v>
      </c>
      <c r="D12" s="46">
        <v>20.2075215532859</v>
      </c>
      <c r="F12" s="77"/>
      <c r="G12" s="54">
        <v>36</v>
      </c>
      <c r="H12" s="37">
        <v>18.913831478115</v>
      </c>
      <c r="I12" s="37">
        <v>24.6351500989282</v>
      </c>
      <c r="K12" s="77"/>
      <c r="L12" s="59">
        <v>40</v>
      </c>
      <c r="M12" s="46">
        <v>-27.6190209064813</v>
      </c>
      <c r="N12" s="46">
        <v>-0.39150861675945597</v>
      </c>
      <c r="P12" s="80"/>
      <c r="Q12" s="46">
        <v>16.0576317141334</v>
      </c>
      <c r="R12" s="46">
        <v>1.60766690886778</v>
      </c>
    </row>
    <row r="13" spans="2:19" x14ac:dyDescent="0.45">
      <c r="B13" s="80"/>
      <c r="C13" s="46">
        <v>14.4838517860134</v>
      </c>
      <c r="D13" s="46">
        <v>20.177855950196001</v>
      </c>
      <c r="F13" s="77"/>
      <c r="G13" s="54">
        <v>8</v>
      </c>
      <c r="H13" s="37">
        <v>19.403275923243399</v>
      </c>
      <c r="I13" s="37">
        <v>25.049821334912799</v>
      </c>
      <c r="K13" s="77"/>
      <c r="L13" s="59">
        <v>25</v>
      </c>
      <c r="M13" s="46">
        <v>-26.7850348981788</v>
      </c>
      <c r="N13" s="46">
        <v>-4.1826798440673399E-2</v>
      </c>
      <c r="P13" s="80"/>
      <c r="Q13" s="46">
        <v>15.5942945545857</v>
      </c>
      <c r="R13" s="46">
        <v>4.3789700115205701</v>
      </c>
    </row>
    <row r="14" spans="2:19" x14ac:dyDescent="0.45">
      <c r="B14" s="80"/>
      <c r="C14" s="46">
        <v>14.9891975599521</v>
      </c>
      <c r="D14" s="46">
        <v>21.864967662654099</v>
      </c>
      <c r="F14" s="77"/>
      <c r="G14" s="54">
        <v>43</v>
      </c>
      <c r="H14" s="37">
        <v>19.269472829427801</v>
      </c>
      <c r="I14" s="37">
        <v>25.445616692932798</v>
      </c>
      <c r="K14" s="77"/>
      <c r="L14" s="59">
        <v>14</v>
      </c>
      <c r="M14" s="46">
        <v>-26.304808975240899</v>
      </c>
      <c r="N14" s="46">
        <v>-0.94416436964772799</v>
      </c>
      <c r="P14" s="80"/>
      <c r="Q14" s="46">
        <v>17.863733795746299</v>
      </c>
      <c r="R14" s="46">
        <v>3.7045432860340899</v>
      </c>
    </row>
    <row r="15" spans="2:19" x14ac:dyDescent="0.45">
      <c r="B15" s="80"/>
      <c r="C15" s="46">
        <v>13.5581104678085</v>
      </c>
      <c r="D15" s="46">
        <v>20.072565123830501</v>
      </c>
      <c r="F15" s="77"/>
      <c r="G15" s="54">
        <v>30</v>
      </c>
      <c r="H15" s="37">
        <v>18.845450733294602</v>
      </c>
      <c r="I15" s="37">
        <v>24.396289464714801</v>
      </c>
      <c r="K15" s="77"/>
      <c r="L15" s="59">
        <v>24</v>
      </c>
      <c r="M15" s="46">
        <v>-25.616310271597101</v>
      </c>
      <c r="N15" s="46">
        <v>-0.62956273783907302</v>
      </c>
      <c r="P15" s="80"/>
      <c r="Q15" s="46">
        <v>16.315921490117098</v>
      </c>
      <c r="R15" s="46">
        <v>2.4759220504710799</v>
      </c>
    </row>
    <row r="16" spans="2:19" x14ac:dyDescent="0.45">
      <c r="B16" s="80"/>
      <c r="C16" s="46">
        <v>14.8125466039897</v>
      </c>
      <c r="D16" s="46">
        <v>21.660844101836499</v>
      </c>
      <c r="F16" s="77"/>
      <c r="G16" s="54">
        <v>42</v>
      </c>
      <c r="H16" s="37">
        <v>19.079694907878899</v>
      </c>
      <c r="I16" s="37">
        <v>24.227639470382801</v>
      </c>
      <c r="K16" s="77"/>
      <c r="L16" s="59">
        <v>30</v>
      </c>
      <c r="M16" s="46">
        <v>-27.4564868867465</v>
      </c>
      <c r="N16" s="46">
        <v>-0.79005347193021302</v>
      </c>
      <c r="P16" s="80"/>
      <c r="Q16" s="46">
        <v>17.972875209509802</v>
      </c>
      <c r="R16" s="46">
        <v>5.5318201772183802</v>
      </c>
    </row>
    <row r="17" spans="2:18" x14ac:dyDescent="0.45">
      <c r="B17" s="80"/>
      <c r="C17" s="46">
        <v>13.4414983900576</v>
      </c>
      <c r="D17" s="46">
        <v>19.841093710174601</v>
      </c>
      <c r="F17" s="77"/>
      <c r="G17" s="54">
        <v>5</v>
      </c>
      <c r="H17" s="37">
        <v>19.540566187534001</v>
      </c>
      <c r="I17" s="37">
        <v>25.3470070276183</v>
      </c>
      <c r="K17" s="77"/>
      <c r="L17" s="59">
        <v>38</v>
      </c>
      <c r="M17" s="46">
        <v>-27.353024491222701</v>
      </c>
      <c r="N17" s="46">
        <v>-0.13135637452985999</v>
      </c>
      <c r="P17" s="80"/>
      <c r="Q17" s="46">
        <v>17.782732142944699</v>
      </c>
      <c r="R17" s="46">
        <v>5.27266044059267</v>
      </c>
    </row>
    <row r="18" spans="2:18" x14ac:dyDescent="0.45">
      <c r="B18" s="80"/>
      <c r="C18" s="46">
        <v>15.3930145787703</v>
      </c>
      <c r="D18" s="46">
        <v>20.8205911814335</v>
      </c>
      <c r="F18" s="77"/>
      <c r="G18" s="54">
        <v>20</v>
      </c>
      <c r="H18" s="37">
        <v>19.2284193575518</v>
      </c>
      <c r="I18" s="37">
        <v>23.9444022110502</v>
      </c>
      <c r="K18" s="77"/>
      <c r="L18" s="59">
        <v>6</v>
      </c>
      <c r="M18" s="46">
        <v>-26.452209476081801</v>
      </c>
      <c r="N18" s="46">
        <v>-0.64006493457427605</v>
      </c>
      <c r="P18" s="80"/>
      <c r="Q18" s="46">
        <v>18.413535015633599</v>
      </c>
      <c r="R18" s="46">
        <v>5.8166400715914603</v>
      </c>
    </row>
    <row r="19" spans="2:18" x14ac:dyDescent="0.45">
      <c r="B19" s="80"/>
      <c r="C19" s="46">
        <v>14.335246930261301</v>
      </c>
      <c r="D19" s="46">
        <v>20.1301600762798</v>
      </c>
      <c r="F19" s="77"/>
      <c r="G19" s="54">
        <v>33</v>
      </c>
      <c r="H19" s="37">
        <v>19.339991139053598</v>
      </c>
      <c r="I19" s="37">
        <v>25.033012273644601</v>
      </c>
      <c r="K19" s="77"/>
      <c r="L19" s="59">
        <v>42</v>
      </c>
      <c r="M19" s="46">
        <v>-26.452081764099798</v>
      </c>
      <c r="N19" s="46">
        <v>-1.33997313351224</v>
      </c>
      <c r="P19" s="80"/>
      <c r="Q19" s="46">
        <v>16.9775905267146</v>
      </c>
      <c r="R19" s="46">
        <v>6.0663874125064501</v>
      </c>
    </row>
    <row r="20" spans="2:18" x14ac:dyDescent="0.45">
      <c r="B20" s="80"/>
      <c r="C20" s="46">
        <v>14.46388884588</v>
      </c>
      <c r="D20" s="46">
        <v>21.354468253588301</v>
      </c>
      <c r="F20" s="77"/>
      <c r="G20" s="54">
        <v>2</v>
      </c>
      <c r="H20" s="37">
        <v>18.778566368036198</v>
      </c>
      <c r="I20" s="37">
        <v>24.022485369218</v>
      </c>
      <c r="K20" s="77"/>
      <c r="L20" s="59">
        <v>21</v>
      </c>
      <c r="M20" s="46">
        <v>-26.203727800769499</v>
      </c>
      <c r="N20" s="46">
        <v>-0.19043787380903099</v>
      </c>
      <c r="P20" s="80"/>
      <c r="Q20" s="46">
        <v>13.436069496305601</v>
      </c>
      <c r="R20" s="46">
        <v>-0.68722939827688501</v>
      </c>
    </row>
    <row r="21" spans="2:18" x14ac:dyDescent="0.45">
      <c r="B21" s="80"/>
      <c r="C21" s="46">
        <v>13.754099191655</v>
      </c>
      <c r="D21" s="46">
        <v>20.761542823884501</v>
      </c>
      <c r="F21" s="77"/>
      <c r="G21" s="54">
        <v>25</v>
      </c>
      <c r="H21" s="37">
        <v>18.778432943503201</v>
      </c>
      <c r="I21" s="37">
        <v>24.402636780243299</v>
      </c>
      <c r="K21" s="77"/>
      <c r="L21" s="59">
        <v>27</v>
      </c>
      <c r="M21" s="46">
        <v>-26.173889962032401</v>
      </c>
      <c r="N21" s="46">
        <v>-0.58563269742923896</v>
      </c>
      <c r="P21" s="80"/>
      <c r="Q21" s="46">
        <v>16.239430366018102</v>
      </c>
      <c r="R21" s="46">
        <v>6.2581654776891096</v>
      </c>
    </row>
    <row r="22" spans="2:18" x14ac:dyDescent="0.45">
      <c r="B22" s="80"/>
      <c r="C22" s="46">
        <v>12.806005372546</v>
      </c>
      <c r="D22" s="46">
        <v>19.970782077651201</v>
      </c>
      <c r="F22" s="77"/>
      <c r="G22" s="54">
        <v>12</v>
      </c>
      <c r="H22" s="37">
        <v>19.483206351540801</v>
      </c>
      <c r="I22" s="37">
        <v>24.132211830822001</v>
      </c>
      <c r="K22" s="77"/>
      <c r="L22" s="59">
        <v>35</v>
      </c>
      <c r="M22" s="46">
        <v>-26.109866466774299</v>
      </c>
      <c r="N22" s="46">
        <v>-0.85493504614037696</v>
      </c>
      <c r="P22" s="80"/>
      <c r="Q22" s="46">
        <v>17.211906870827502</v>
      </c>
      <c r="R22" s="46">
        <v>5.4892788382112103</v>
      </c>
    </row>
    <row r="23" spans="2:18" x14ac:dyDescent="0.45">
      <c r="B23" s="80"/>
      <c r="C23" s="46">
        <v>15.8780432987267</v>
      </c>
      <c r="D23" s="46">
        <v>21.801826411430401</v>
      </c>
      <c r="F23" s="77"/>
      <c r="G23" s="54">
        <v>39</v>
      </c>
      <c r="H23" s="37">
        <v>18.720539169587902</v>
      </c>
      <c r="I23" s="37">
        <v>25.0521122354093</v>
      </c>
      <c r="K23" s="77"/>
      <c r="L23" s="59">
        <v>4</v>
      </c>
      <c r="M23" s="46">
        <v>-26.551403344944401</v>
      </c>
      <c r="N23" s="46">
        <v>-1.4208523010560501</v>
      </c>
      <c r="P23" s="80"/>
      <c r="Q23" s="46">
        <v>18.682587609834599</v>
      </c>
      <c r="R23" s="46">
        <v>5.7551863405008099</v>
      </c>
    </row>
    <row r="24" spans="2:18" x14ac:dyDescent="0.45">
      <c r="B24" s="80"/>
      <c r="C24" s="46">
        <v>13.724643801759701</v>
      </c>
      <c r="D24" s="46">
        <v>20.2922333139032</v>
      </c>
      <c r="F24" s="77"/>
      <c r="G24" s="54">
        <v>35</v>
      </c>
      <c r="H24" s="37">
        <v>18.551017117127</v>
      </c>
      <c r="I24" s="37">
        <v>24.3932462947364</v>
      </c>
      <c r="K24" s="77"/>
      <c r="L24" s="59">
        <v>22</v>
      </c>
      <c r="M24" s="46">
        <v>-26.5603500677644</v>
      </c>
      <c r="N24" s="46">
        <v>-1.2114498745069899</v>
      </c>
      <c r="P24" s="80"/>
      <c r="Q24" s="46">
        <v>17.657530052368902</v>
      </c>
      <c r="R24" s="46">
        <v>4.9146176206288503</v>
      </c>
    </row>
    <row r="25" spans="2:18" x14ac:dyDescent="0.45">
      <c r="B25" s="80"/>
      <c r="C25" s="46">
        <v>14.752962167206199</v>
      </c>
      <c r="D25" s="46">
        <v>21.011386503836899</v>
      </c>
      <c r="F25" s="77"/>
      <c r="G25" s="54">
        <v>6</v>
      </c>
      <c r="H25" s="37">
        <v>18.4801893784127</v>
      </c>
      <c r="I25" s="37">
        <v>24.5440963046211</v>
      </c>
      <c r="K25" s="77"/>
      <c r="L25" s="59">
        <v>1</v>
      </c>
      <c r="M25" s="46">
        <v>-26.561584795954602</v>
      </c>
      <c r="N25" s="46">
        <v>-1.8290947829388999</v>
      </c>
      <c r="P25" s="80"/>
      <c r="Q25" s="46">
        <v>15.5523732552921</v>
      </c>
      <c r="R25" s="46">
        <v>2.29545712479056</v>
      </c>
    </row>
    <row r="26" spans="2:18" x14ac:dyDescent="0.45">
      <c r="B26" s="80"/>
      <c r="C26" s="46">
        <v>13.9737683099737</v>
      </c>
      <c r="D26" s="46">
        <v>20.0077801114209</v>
      </c>
      <c r="F26" s="77"/>
      <c r="G26" s="54">
        <v>26</v>
      </c>
      <c r="H26" s="37">
        <v>19.026987767394999</v>
      </c>
      <c r="I26" s="37">
        <v>24.679863814588401</v>
      </c>
      <c r="K26" s="77"/>
      <c r="L26" s="59">
        <v>15</v>
      </c>
      <c r="M26" s="46">
        <v>-26.061885678746901</v>
      </c>
      <c r="N26" s="46">
        <v>-0.23036062571980701</v>
      </c>
      <c r="P26" s="80"/>
      <c r="Q26" s="46">
        <v>17.481575500511699</v>
      </c>
      <c r="R26" s="46">
        <v>4.4961328914491103</v>
      </c>
    </row>
    <row r="27" spans="2:18" x14ac:dyDescent="0.45">
      <c r="B27" s="80"/>
      <c r="C27" s="46">
        <v>15.4756602853932</v>
      </c>
      <c r="D27" s="46">
        <v>21.168147889055</v>
      </c>
      <c r="F27" s="77"/>
      <c r="G27" s="54">
        <v>37</v>
      </c>
      <c r="H27" s="37">
        <v>19.069902952050501</v>
      </c>
      <c r="I27" s="37">
        <v>25.154406501412598</v>
      </c>
      <c r="K27" s="77"/>
      <c r="L27" s="59">
        <v>29</v>
      </c>
      <c r="M27" s="46">
        <v>-26.224880595929701</v>
      </c>
      <c r="N27" s="46">
        <v>-1.0456855518227099</v>
      </c>
      <c r="P27" s="80"/>
      <c r="Q27" s="46">
        <v>16.170698547954999</v>
      </c>
      <c r="R27" s="46">
        <v>3.3674500960085898</v>
      </c>
    </row>
    <row r="28" spans="2:18" x14ac:dyDescent="0.45">
      <c r="B28" s="80"/>
      <c r="C28" s="46">
        <v>15.4154910084101</v>
      </c>
      <c r="D28" s="46">
        <v>22.230123133590698</v>
      </c>
      <c r="F28" s="77"/>
      <c r="G28" s="54">
        <v>28</v>
      </c>
      <c r="H28" s="37">
        <v>18.965330171877799</v>
      </c>
      <c r="I28" s="37">
        <v>25.043756266547501</v>
      </c>
      <c r="K28" s="77"/>
      <c r="L28" s="59">
        <v>36</v>
      </c>
      <c r="M28" s="46">
        <v>-26.076181752273499</v>
      </c>
      <c r="N28" s="46">
        <v>-0.24007748235064799</v>
      </c>
      <c r="P28" s="80"/>
      <c r="Q28" s="46">
        <v>16.9556138024756</v>
      </c>
      <c r="R28" s="46">
        <v>4.66228882904276</v>
      </c>
    </row>
    <row r="29" spans="2:18" x14ac:dyDescent="0.45">
      <c r="B29" s="80"/>
      <c r="C29" s="46">
        <v>14.9953713205705</v>
      </c>
      <c r="D29" s="46">
        <v>20.375582303480801</v>
      </c>
      <c r="F29" s="77"/>
      <c r="G29" s="54">
        <v>40</v>
      </c>
      <c r="H29" s="37">
        <v>19.726674005983401</v>
      </c>
      <c r="I29" s="37">
        <v>24.242678878942598</v>
      </c>
      <c r="K29" s="77"/>
      <c r="L29" s="59">
        <v>9</v>
      </c>
      <c r="M29" s="46">
        <v>-27.062655636641299</v>
      </c>
      <c r="N29" s="46">
        <v>4.0315884985635299E-2</v>
      </c>
      <c r="P29" s="80"/>
      <c r="Q29" s="46">
        <v>17.371265537519701</v>
      </c>
      <c r="R29" s="46">
        <v>2.0413853083254399</v>
      </c>
    </row>
    <row r="30" spans="2:18" x14ac:dyDescent="0.45">
      <c r="B30" s="80"/>
      <c r="C30" s="46">
        <v>15.2115372852374</v>
      </c>
      <c r="D30" s="46">
        <v>19.9634771431035</v>
      </c>
      <c r="F30" s="77"/>
      <c r="G30" s="54">
        <v>11</v>
      </c>
      <c r="H30" s="37">
        <v>19.503642890590001</v>
      </c>
      <c r="I30" s="37">
        <v>24.751538143198498</v>
      </c>
      <c r="K30" s="77"/>
      <c r="L30" s="59">
        <v>33</v>
      </c>
      <c r="M30" s="46">
        <v>-26.652463260498099</v>
      </c>
      <c r="N30" s="46">
        <v>-6.4929383672020002E-2</v>
      </c>
      <c r="P30" s="80"/>
      <c r="Q30" s="46">
        <v>17.005886505643399</v>
      </c>
      <c r="R30" s="46">
        <v>3.9635202728431098</v>
      </c>
    </row>
    <row r="31" spans="2:18" x14ac:dyDescent="0.45">
      <c r="B31" s="80"/>
      <c r="C31" s="46">
        <v>12.560264190273299</v>
      </c>
      <c r="D31" s="46">
        <v>20.462382657840202</v>
      </c>
      <c r="F31" s="77"/>
      <c r="G31" s="54">
        <v>34</v>
      </c>
      <c r="H31" s="37">
        <v>18.7308699538202</v>
      </c>
      <c r="I31" s="37">
        <v>24.909440241543699</v>
      </c>
      <c r="K31" s="77"/>
      <c r="L31" s="59">
        <v>11</v>
      </c>
      <c r="M31" s="46">
        <v>-26.131305894589801</v>
      </c>
      <c r="N31" s="46">
        <v>-0.68995054417925294</v>
      </c>
      <c r="P31" s="80"/>
      <c r="Q31" s="46">
        <v>17.051688928131</v>
      </c>
      <c r="R31" s="46">
        <v>-0.12637256951200301</v>
      </c>
    </row>
    <row r="32" spans="2:18" x14ac:dyDescent="0.45">
      <c r="B32" s="80"/>
      <c r="C32" s="46">
        <v>15.6140782509214</v>
      </c>
      <c r="D32" s="46">
        <v>20.219986094746101</v>
      </c>
      <c r="F32" s="77"/>
      <c r="G32" s="54">
        <v>13</v>
      </c>
      <c r="H32" s="37">
        <v>19.191562999900398</v>
      </c>
      <c r="I32" s="37">
        <v>23.457582863443001</v>
      </c>
      <c r="K32" s="77"/>
      <c r="L32" s="59">
        <v>18</v>
      </c>
      <c r="M32" s="46">
        <v>-27.6020248512805</v>
      </c>
      <c r="N32" s="46">
        <v>-9.8363106286700197E-2</v>
      </c>
      <c r="P32" s="80"/>
      <c r="Q32" s="46">
        <v>16.663976416396899</v>
      </c>
      <c r="R32" s="46">
        <v>2.77472936726886</v>
      </c>
    </row>
    <row r="33" spans="2:18" x14ac:dyDescent="0.45">
      <c r="B33" s="80"/>
      <c r="C33" s="46">
        <v>14.020881141871101</v>
      </c>
      <c r="D33" s="46">
        <v>21.0564359700873</v>
      </c>
      <c r="F33" s="78" t="s">
        <v>51</v>
      </c>
      <c r="G33" s="55">
        <v>15</v>
      </c>
      <c r="H33" s="38">
        <v>15.990958142905701</v>
      </c>
      <c r="I33" s="38">
        <v>19.351203714528701</v>
      </c>
      <c r="K33" s="77"/>
      <c r="L33" s="59">
        <v>16</v>
      </c>
      <c r="M33" s="46">
        <v>-27.5059296469977</v>
      </c>
      <c r="N33" s="46">
        <v>-0.34425695973527898</v>
      </c>
      <c r="P33" s="80"/>
      <c r="Q33" s="46">
        <v>16.915755886978101</v>
      </c>
      <c r="R33" s="46">
        <v>6.4739441846211401</v>
      </c>
    </row>
    <row r="34" spans="2:18" x14ac:dyDescent="0.45">
      <c r="B34" s="80"/>
      <c r="C34" s="46">
        <v>13.952935974791799</v>
      </c>
      <c r="D34" s="46">
        <v>19.177486591921401</v>
      </c>
      <c r="F34" s="78"/>
      <c r="G34" s="55">
        <v>25</v>
      </c>
      <c r="H34" s="38">
        <v>16.938172848726801</v>
      </c>
      <c r="I34" s="38">
        <v>20.334521197672299</v>
      </c>
      <c r="K34" s="77"/>
      <c r="L34" s="59">
        <v>26</v>
      </c>
      <c r="M34" s="46">
        <v>-26.3618598131543</v>
      </c>
      <c r="N34" s="46">
        <v>-1.4216801330357001</v>
      </c>
      <c r="P34" s="80"/>
      <c r="Q34" s="46">
        <v>16.986462872691401</v>
      </c>
      <c r="R34" s="46">
        <v>3.01131710815398</v>
      </c>
    </row>
    <row r="35" spans="2:18" x14ac:dyDescent="0.45">
      <c r="B35" s="80"/>
      <c r="C35" s="46">
        <v>13.8906265240071</v>
      </c>
      <c r="D35" s="46">
        <v>18.332910012448199</v>
      </c>
      <c r="F35" s="78"/>
      <c r="G35" s="55">
        <v>29</v>
      </c>
      <c r="H35" s="38">
        <v>15.353291831445899</v>
      </c>
      <c r="I35" s="38">
        <v>19.851552255874299</v>
      </c>
      <c r="K35" s="77"/>
      <c r="L35" s="59">
        <v>31</v>
      </c>
      <c r="M35" s="46">
        <v>-26.437911668380099</v>
      </c>
      <c r="N35" s="46">
        <v>-1.9753993062327</v>
      </c>
      <c r="P35" s="80"/>
      <c r="Q35" s="46">
        <v>17.7610763835401</v>
      </c>
      <c r="R35" s="46">
        <v>-0.117952555489882</v>
      </c>
    </row>
    <row r="36" spans="2:18" x14ac:dyDescent="0.45">
      <c r="B36" s="80"/>
      <c r="C36" s="46">
        <v>14.127876203550001</v>
      </c>
      <c r="D36" s="46">
        <v>18.965343817729</v>
      </c>
      <c r="F36" s="78"/>
      <c r="G36" s="55">
        <v>1</v>
      </c>
      <c r="H36" s="38">
        <v>15.588480152720701</v>
      </c>
      <c r="I36" s="38">
        <v>20.593043064937302</v>
      </c>
      <c r="K36" s="77"/>
      <c r="L36" s="59">
        <v>2</v>
      </c>
      <c r="M36" s="46">
        <v>-26.176219778582599</v>
      </c>
      <c r="N36" s="46">
        <v>-0.51379355220068701</v>
      </c>
      <c r="P36" s="80"/>
      <c r="Q36" s="46">
        <v>17.7043320117855</v>
      </c>
      <c r="R36" s="46">
        <v>-6.5496504074280702E-3</v>
      </c>
    </row>
    <row r="37" spans="2:18" x14ac:dyDescent="0.45">
      <c r="B37" s="80"/>
      <c r="C37" s="46">
        <v>15.2046154650343</v>
      </c>
      <c r="D37" s="46">
        <v>19.3404736198672</v>
      </c>
      <c r="F37" s="78"/>
      <c r="G37" s="55">
        <v>26</v>
      </c>
      <c r="H37" s="38">
        <v>15.8024359233906</v>
      </c>
      <c r="I37" s="38">
        <v>21.0515181691379</v>
      </c>
      <c r="K37" s="77"/>
      <c r="L37" s="59">
        <v>13</v>
      </c>
      <c r="M37" s="46">
        <v>-26.791649337117001</v>
      </c>
      <c r="N37" s="46">
        <v>-1.2129536140269701</v>
      </c>
      <c r="P37" s="80"/>
      <c r="Q37" s="46">
        <v>16.7518469653875</v>
      </c>
      <c r="R37" s="46">
        <v>2.6106343962124399</v>
      </c>
    </row>
    <row r="38" spans="2:18" x14ac:dyDescent="0.45">
      <c r="B38" s="80"/>
      <c r="C38" s="46">
        <v>13.8743333225644</v>
      </c>
      <c r="D38" s="46">
        <v>18.8176134622822</v>
      </c>
      <c r="F38" s="78"/>
      <c r="G38" s="55">
        <v>5</v>
      </c>
      <c r="H38" s="38">
        <v>15.8795835161153</v>
      </c>
      <c r="I38" s="38">
        <v>20.4995874452785</v>
      </c>
      <c r="K38" s="78" t="s">
        <v>51</v>
      </c>
      <c r="L38" s="60">
        <v>39</v>
      </c>
      <c r="M38" s="40">
        <v>-19.802073662354601</v>
      </c>
      <c r="N38" s="40">
        <v>-5.67250217655985</v>
      </c>
      <c r="P38" s="80"/>
      <c r="Q38" s="46">
        <v>16.749212941689098</v>
      </c>
      <c r="R38" s="46">
        <v>3.2836618827878099</v>
      </c>
    </row>
    <row r="39" spans="2:18" x14ac:dyDescent="0.45">
      <c r="B39" s="80"/>
      <c r="C39" s="46">
        <v>16.021692024535302</v>
      </c>
      <c r="D39" s="46">
        <v>21.264409734502902</v>
      </c>
      <c r="F39" s="78"/>
      <c r="G39" s="55">
        <v>30</v>
      </c>
      <c r="H39" s="38">
        <v>16.0273579209864</v>
      </c>
      <c r="I39" s="38">
        <v>19.445452854983898</v>
      </c>
      <c r="K39" s="78"/>
      <c r="L39" s="60">
        <v>27</v>
      </c>
      <c r="M39" s="40">
        <v>-21.265080024492999</v>
      </c>
      <c r="N39" s="40">
        <v>-6.5482143860724902</v>
      </c>
      <c r="P39" s="80"/>
      <c r="Q39" s="46">
        <v>17.286242304561899</v>
      </c>
      <c r="R39" s="46">
        <v>5.1964474537294896</v>
      </c>
    </row>
    <row r="40" spans="2:18" x14ac:dyDescent="0.45">
      <c r="B40" s="80"/>
      <c r="C40" s="46">
        <v>14.4527946814547</v>
      </c>
      <c r="D40" s="46">
        <v>19.120573436452901</v>
      </c>
      <c r="F40" s="78"/>
      <c r="G40" s="55">
        <v>3</v>
      </c>
      <c r="H40" s="38">
        <v>15.9113753113242</v>
      </c>
      <c r="I40" s="38">
        <v>19.384919034035502</v>
      </c>
      <c r="K40" s="78"/>
      <c r="L40" s="60">
        <v>12</v>
      </c>
      <c r="M40" s="40">
        <v>-20.554963466227399</v>
      </c>
      <c r="N40" s="40">
        <v>-5.1730613996110204</v>
      </c>
      <c r="P40" s="80"/>
      <c r="Q40" s="46">
        <v>18.868884861980501</v>
      </c>
      <c r="R40" s="46">
        <v>6.3264878565536797</v>
      </c>
    </row>
    <row r="41" spans="2:18" x14ac:dyDescent="0.45">
      <c r="B41" s="80"/>
      <c r="C41" s="46">
        <v>15.799312162112701</v>
      </c>
      <c r="D41" s="46">
        <v>22.034188012639301</v>
      </c>
      <c r="F41" s="78"/>
      <c r="G41" s="55">
        <v>9</v>
      </c>
      <c r="H41" s="38">
        <v>16.3971460793957</v>
      </c>
      <c r="I41" s="38">
        <v>19.865550725398101</v>
      </c>
      <c r="K41" s="78"/>
      <c r="L41" s="60">
        <v>25</v>
      </c>
      <c r="M41" s="40">
        <v>-21.1185502757485</v>
      </c>
      <c r="N41" s="40">
        <v>-5.7726856730798</v>
      </c>
      <c r="P41" s="80"/>
      <c r="Q41" s="46">
        <v>18.107934084795598</v>
      </c>
      <c r="R41" s="46">
        <v>4.1714379621514901</v>
      </c>
    </row>
    <row r="42" spans="2:18" x14ac:dyDescent="0.45">
      <c r="B42" s="80"/>
      <c r="C42" s="46">
        <v>14.6267851693409</v>
      </c>
      <c r="D42" s="46">
        <v>21.049137956988499</v>
      </c>
      <c r="F42" s="78"/>
      <c r="G42" s="55">
        <v>2</v>
      </c>
      <c r="H42" s="38">
        <v>15.615318471789299</v>
      </c>
      <c r="I42" s="38">
        <v>20.522613549452</v>
      </c>
      <c r="K42" s="78"/>
      <c r="L42" s="60">
        <v>9</v>
      </c>
      <c r="M42" s="40">
        <v>-21.6867584716775</v>
      </c>
      <c r="N42" s="40">
        <v>-5.8338417824248499</v>
      </c>
      <c r="P42" s="80"/>
      <c r="Q42" s="46">
        <v>15.570298626692599</v>
      </c>
      <c r="R42" s="46">
        <v>2.0612633231848601</v>
      </c>
    </row>
    <row r="43" spans="2:18" x14ac:dyDescent="0.45">
      <c r="B43" s="80"/>
      <c r="C43" s="46">
        <v>13.313263160756</v>
      </c>
      <c r="D43" s="46">
        <v>20.8435662408308</v>
      </c>
      <c r="F43" s="78"/>
      <c r="G43" s="55">
        <v>24</v>
      </c>
      <c r="H43" s="38">
        <v>16.7116267761157</v>
      </c>
      <c r="I43" s="38">
        <v>20.881132371248999</v>
      </c>
      <c r="K43" s="78"/>
      <c r="L43" s="60">
        <v>15</v>
      </c>
      <c r="M43" s="40">
        <v>-20.682293224911099</v>
      </c>
      <c r="N43" s="40">
        <v>-4.5750331321468698</v>
      </c>
      <c r="P43" s="80"/>
      <c r="Q43" s="46">
        <v>17.541023963330598</v>
      </c>
      <c r="R43" s="46">
        <v>6.3768564096775497</v>
      </c>
    </row>
    <row r="44" spans="2:18" x14ac:dyDescent="0.45">
      <c r="B44" s="80"/>
      <c r="C44" s="46">
        <v>13.663526746522701</v>
      </c>
      <c r="D44" s="46">
        <v>19.604018008208602</v>
      </c>
      <c r="F44" s="78"/>
      <c r="G44" s="55">
        <v>28</v>
      </c>
      <c r="H44" s="38">
        <v>16.073281603397799</v>
      </c>
      <c r="I44" s="38">
        <v>20.387520604391899</v>
      </c>
      <c r="K44" s="78"/>
      <c r="L44" s="60">
        <v>10</v>
      </c>
      <c r="M44" s="40">
        <v>-21.5884436194656</v>
      </c>
      <c r="N44" s="40">
        <v>-6.3783425978475803</v>
      </c>
      <c r="P44" s="80"/>
      <c r="Q44" s="46">
        <v>16.440335448104001</v>
      </c>
      <c r="R44" s="46">
        <v>2.4276457094824502</v>
      </c>
    </row>
    <row r="45" spans="2:18" x14ac:dyDescent="0.45">
      <c r="B45" s="80"/>
      <c r="C45" s="46">
        <v>13.830426128471901</v>
      </c>
      <c r="D45" s="46">
        <v>18.439890862954901</v>
      </c>
      <c r="F45" s="78"/>
      <c r="G45" s="55">
        <v>22</v>
      </c>
      <c r="H45" s="38">
        <v>16.4713725306346</v>
      </c>
      <c r="I45" s="38">
        <v>19.979270127741401</v>
      </c>
      <c r="K45" s="78"/>
      <c r="L45" s="60">
        <v>21</v>
      </c>
      <c r="M45" s="40">
        <v>-21.434577974095301</v>
      </c>
      <c r="N45" s="40">
        <v>-5.5715574920451401</v>
      </c>
      <c r="P45" s="80"/>
      <c r="Q45" s="46">
        <v>17.2105848608172</v>
      </c>
      <c r="R45" s="46">
        <v>4.6326345104908704</v>
      </c>
    </row>
    <row r="46" spans="2:18" x14ac:dyDescent="0.45">
      <c r="B46" s="80"/>
      <c r="C46" s="46">
        <v>14.278748522297599</v>
      </c>
      <c r="D46" s="46">
        <v>19.061365577011902</v>
      </c>
      <c r="F46" s="78"/>
      <c r="G46" s="55">
        <v>27</v>
      </c>
      <c r="H46" s="38">
        <v>16.421352295142899</v>
      </c>
      <c r="I46" s="38">
        <v>20.6267132213389</v>
      </c>
      <c r="K46" s="78"/>
      <c r="L46" s="60">
        <v>2</v>
      </c>
      <c r="M46" s="40">
        <v>-21.088603520827501</v>
      </c>
      <c r="N46" s="40">
        <v>-6.3184548651029298</v>
      </c>
      <c r="P46" s="80"/>
      <c r="Q46" s="46">
        <v>19.388443353297902</v>
      </c>
      <c r="R46" s="46">
        <v>2.1233071424750101</v>
      </c>
    </row>
    <row r="47" spans="2:18" x14ac:dyDescent="0.45">
      <c r="B47" s="80"/>
      <c r="C47" s="46">
        <v>13.9167874390682</v>
      </c>
      <c r="D47" s="46">
        <v>19.646185879419701</v>
      </c>
      <c r="F47" s="78"/>
      <c r="G47" s="55">
        <v>4</v>
      </c>
      <c r="H47" s="38">
        <v>16.406510771931998</v>
      </c>
      <c r="I47" s="38">
        <v>20.6042773562794</v>
      </c>
      <c r="K47" s="78"/>
      <c r="L47" s="60">
        <v>24</v>
      </c>
      <c r="M47" s="40">
        <v>-20.916735087064001</v>
      </c>
      <c r="N47" s="40">
        <v>-5.8406146738859297</v>
      </c>
      <c r="P47" s="80"/>
      <c r="Q47" s="46">
        <v>11.4720891505113</v>
      </c>
      <c r="R47" s="46">
        <v>1.97089739202263</v>
      </c>
    </row>
    <row r="48" spans="2:18" x14ac:dyDescent="0.45">
      <c r="B48" s="80"/>
      <c r="C48" s="46">
        <v>15.1260340708005</v>
      </c>
      <c r="D48" s="46">
        <v>20.640739130372602</v>
      </c>
      <c r="F48" s="78"/>
      <c r="G48" s="55">
        <v>10</v>
      </c>
      <c r="H48" s="38">
        <v>15.9785446211467</v>
      </c>
      <c r="I48" s="38">
        <v>19.777128553143498</v>
      </c>
      <c r="K48" s="78"/>
      <c r="L48" s="60">
        <v>31</v>
      </c>
      <c r="M48" s="40">
        <v>-21.1912500506178</v>
      </c>
      <c r="N48" s="40">
        <v>-6.2876042498859199</v>
      </c>
      <c r="P48" s="80"/>
      <c r="Q48" s="46">
        <v>21.582506103789601</v>
      </c>
      <c r="R48" s="46">
        <v>4.4905988150675897</v>
      </c>
    </row>
    <row r="49" spans="2:18" x14ac:dyDescent="0.45">
      <c r="B49" s="80"/>
      <c r="C49" s="46">
        <v>-12.288413762130901</v>
      </c>
      <c r="D49" s="46">
        <v>15.7842954482973</v>
      </c>
      <c r="F49" s="78"/>
      <c r="G49" s="55">
        <v>8</v>
      </c>
      <c r="H49" s="38">
        <v>16.173794256743999</v>
      </c>
      <c r="I49" s="38">
        <v>20.0110837129278</v>
      </c>
      <c r="K49" s="78"/>
      <c r="L49" s="60">
        <v>40</v>
      </c>
      <c r="M49" s="40">
        <v>-21.7173686177068</v>
      </c>
      <c r="N49" s="40">
        <v>-5.8516521825681602</v>
      </c>
      <c r="P49" s="80"/>
      <c r="Q49" s="46">
        <v>12.406787343477999</v>
      </c>
      <c r="R49" s="46">
        <v>2.4837226737265099</v>
      </c>
    </row>
    <row r="50" spans="2:18" x14ac:dyDescent="0.45">
      <c r="B50" s="80"/>
      <c r="C50" s="46">
        <v>-14.210837097798899</v>
      </c>
      <c r="D50" s="46">
        <v>17.768701173769699</v>
      </c>
      <c r="F50" s="78"/>
      <c r="G50" s="55">
        <v>11</v>
      </c>
      <c r="H50" s="38">
        <v>16.367920738370302</v>
      </c>
      <c r="I50" s="38">
        <v>20.915477887566901</v>
      </c>
      <c r="K50" s="78"/>
      <c r="L50" s="60">
        <v>4</v>
      </c>
      <c r="M50" s="40">
        <v>-20.462281934441901</v>
      </c>
      <c r="N50" s="40">
        <v>-5.5457670333070501</v>
      </c>
      <c r="P50" s="81" t="s">
        <v>51</v>
      </c>
      <c r="Q50" s="40">
        <v>19.5383621393845</v>
      </c>
      <c r="R50" s="40">
        <v>1.4136834619591201</v>
      </c>
    </row>
    <row r="51" spans="2:18" x14ac:dyDescent="0.45">
      <c r="B51" s="81" t="s">
        <v>51</v>
      </c>
      <c r="C51" s="40">
        <v>-13.3408851530254</v>
      </c>
      <c r="D51" s="40">
        <v>17.194294615854599</v>
      </c>
      <c r="F51" s="78"/>
      <c r="G51" s="55">
        <v>31</v>
      </c>
      <c r="H51" s="38">
        <v>15.831934649741299</v>
      </c>
      <c r="I51" s="38">
        <v>20.905220258491699</v>
      </c>
      <c r="K51" s="78"/>
      <c r="L51" s="60">
        <v>19</v>
      </c>
      <c r="M51" s="40">
        <v>-20.508165643439298</v>
      </c>
      <c r="N51" s="40">
        <v>-5.7481453407772003</v>
      </c>
      <c r="P51" s="81"/>
      <c r="Q51" s="40">
        <v>17.960521071934799</v>
      </c>
      <c r="R51" s="40">
        <v>-1.79480644618078</v>
      </c>
    </row>
    <row r="52" spans="2:18" x14ac:dyDescent="0.45">
      <c r="B52" s="81"/>
      <c r="C52" s="40">
        <v>-14.1495826282718</v>
      </c>
      <c r="D52" s="40">
        <v>15.643931735953</v>
      </c>
      <c r="F52" s="78"/>
      <c r="G52" s="55">
        <v>35</v>
      </c>
      <c r="H52" s="38">
        <v>16.274840144679299</v>
      </c>
      <c r="I52" s="38">
        <v>21.0538250350412</v>
      </c>
      <c r="K52" s="78"/>
      <c r="L52" s="60">
        <v>17</v>
      </c>
      <c r="M52" s="40">
        <v>-21.091503660998001</v>
      </c>
      <c r="N52" s="40">
        <v>-6.3407676975057603</v>
      </c>
      <c r="P52" s="81"/>
      <c r="Q52" s="40">
        <v>20.577575882873301</v>
      </c>
      <c r="R52" s="40">
        <v>2.0423472642106302</v>
      </c>
    </row>
    <row r="53" spans="2:18" x14ac:dyDescent="0.45">
      <c r="B53" s="81"/>
      <c r="C53" s="40">
        <v>-13.9779233651707</v>
      </c>
      <c r="D53" s="40">
        <v>15.8639158124888</v>
      </c>
      <c r="F53" s="78"/>
      <c r="G53" s="55">
        <v>39</v>
      </c>
      <c r="H53" s="38">
        <v>16.1717170555414</v>
      </c>
      <c r="I53" s="38">
        <v>20.138256539141899</v>
      </c>
      <c r="K53" s="78"/>
      <c r="L53" s="60">
        <v>16</v>
      </c>
      <c r="M53" s="40">
        <v>-20.990146250567498</v>
      </c>
      <c r="N53" s="40">
        <v>-6.0791978710569099</v>
      </c>
      <c r="P53" s="81"/>
      <c r="Q53" s="40">
        <v>20.5267280613458</v>
      </c>
      <c r="R53" s="40">
        <v>3.2362861599637598</v>
      </c>
    </row>
    <row r="54" spans="2:18" x14ac:dyDescent="0.45">
      <c r="B54" s="81"/>
      <c r="C54" s="40">
        <v>-12.3721312818755</v>
      </c>
      <c r="D54" s="40">
        <v>15.985082384324301</v>
      </c>
      <c r="F54" s="78"/>
      <c r="G54" s="55">
        <v>13</v>
      </c>
      <c r="H54" s="38">
        <v>15.702898574996199</v>
      </c>
      <c r="I54" s="38">
        <v>20.517663264904101</v>
      </c>
      <c r="K54" s="78"/>
      <c r="L54" s="60">
        <v>7</v>
      </c>
      <c r="M54" s="40">
        <v>-21.212595730712199</v>
      </c>
      <c r="N54" s="40">
        <v>-5.2602035769450097</v>
      </c>
      <c r="P54" s="81"/>
      <c r="Q54" s="40">
        <v>20.217171504040301</v>
      </c>
      <c r="R54" s="40">
        <v>0.74151295752078805</v>
      </c>
    </row>
    <row r="55" spans="2:18" x14ac:dyDescent="0.45">
      <c r="B55" s="81"/>
      <c r="C55" s="40">
        <v>-13.978309800413101</v>
      </c>
      <c r="D55" s="40">
        <v>16.076897840120001</v>
      </c>
      <c r="F55" s="78"/>
      <c r="G55" s="55">
        <v>7</v>
      </c>
      <c r="H55" s="38">
        <v>15.5223068628659</v>
      </c>
      <c r="I55" s="38">
        <v>19.625803051901801</v>
      </c>
      <c r="K55" s="78"/>
      <c r="L55" s="60">
        <v>26</v>
      </c>
      <c r="M55" s="40">
        <v>-21.2622696211189</v>
      </c>
      <c r="N55" s="40">
        <v>-5.76973477941831</v>
      </c>
      <c r="P55" s="81"/>
      <c r="Q55" s="40">
        <v>21.5107716293736</v>
      </c>
      <c r="R55" s="40">
        <v>2.30699862673305</v>
      </c>
    </row>
    <row r="56" spans="2:18" x14ac:dyDescent="0.45">
      <c r="B56" s="81"/>
      <c r="C56" s="40">
        <v>-12.2289133146755</v>
      </c>
      <c r="D56" s="40">
        <v>16.318186639484399</v>
      </c>
      <c r="F56" s="78"/>
      <c r="G56" s="55">
        <v>19</v>
      </c>
      <c r="H56" s="38">
        <v>15.524378619418901</v>
      </c>
      <c r="I56" s="38">
        <v>19.979083946944399</v>
      </c>
      <c r="K56" s="78"/>
      <c r="L56" s="60">
        <v>38</v>
      </c>
      <c r="M56" s="40">
        <v>-21.024694753094899</v>
      </c>
      <c r="N56" s="40">
        <v>-4.74439417771113</v>
      </c>
      <c r="P56" s="81"/>
      <c r="Q56" s="40">
        <v>22.8642680799346</v>
      </c>
      <c r="R56" s="40">
        <v>3.57607506324783</v>
      </c>
    </row>
    <row r="57" spans="2:18" x14ac:dyDescent="0.45">
      <c r="B57" s="81"/>
      <c r="C57" s="40">
        <v>-13.365257436958</v>
      </c>
      <c r="D57" s="40">
        <v>16.5210896431417</v>
      </c>
      <c r="F57" s="78"/>
      <c r="G57" s="55">
        <v>16</v>
      </c>
      <c r="H57" s="38">
        <v>16.1772225751779</v>
      </c>
      <c r="I57" s="38">
        <v>20.836163639614799</v>
      </c>
      <c r="K57" s="78"/>
      <c r="L57" s="60">
        <v>32</v>
      </c>
      <c r="M57" s="40">
        <v>-20.014189862006599</v>
      </c>
      <c r="N57" s="40">
        <v>-5.9621626145833702</v>
      </c>
      <c r="P57" s="81"/>
      <c r="Q57" s="40">
        <v>17.316943825005001</v>
      </c>
      <c r="R57" s="40">
        <v>0.96201168689476801</v>
      </c>
    </row>
    <row r="58" spans="2:18" x14ac:dyDescent="0.45">
      <c r="B58" s="81"/>
      <c r="C58" s="40">
        <v>-12.855844202083199</v>
      </c>
      <c r="D58" s="40">
        <v>15.532287179171099</v>
      </c>
      <c r="F58" s="79" t="s">
        <v>104</v>
      </c>
      <c r="G58" s="56">
        <v>29</v>
      </c>
      <c r="H58" s="39">
        <v>8.8373651016865704</v>
      </c>
      <c r="I58" s="39">
        <v>8.0504166215762201</v>
      </c>
      <c r="K58" s="78"/>
      <c r="L58" s="60">
        <v>35</v>
      </c>
      <c r="M58" s="40">
        <v>-21.765391131392299</v>
      </c>
      <c r="N58" s="40">
        <v>-5.7481091190530504</v>
      </c>
      <c r="P58" s="81"/>
      <c r="Q58" s="40">
        <v>20.212278749657099</v>
      </c>
      <c r="R58" s="40">
        <v>-0.241314243691267</v>
      </c>
    </row>
    <row r="59" spans="2:18" x14ac:dyDescent="0.45">
      <c r="B59" s="81"/>
      <c r="C59" s="40">
        <v>-12.802613070154001</v>
      </c>
      <c r="D59" s="40">
        <v>17.774956558817198</v>
      </c>
      <c r="F59" s="79"/>
      <c r="G59" s="56">
        <v>17</v>
      </c>
      <c r="H59" s="39">
        <v>7.6508358143431003</v>
      </c>
      <c r="I59" s="39">
        <v>7.1972187937135104</v>
      </c>
      <c r="K59" s="78"/>
      <c r="L59" s="60">
        <v>30</v>
      </c>
      <c r="M59" s="40">
        <v>-20.1553062748205</v>
      </c>
      <c r="N59" s="40">
        <v>-6.2204045494776103</v>
      </c>
      <c r="P59" s="81"/>
      <c r="Q59" s="40">
        <v>20.191751025045999</v>
      </c>
      <c r="R59" s="40">
        <v>2.5870824560834</v>
      </c>
    </row>
    <row r="60" spans="2:18" x14ac:dyDescent="0.45">
      <c r="B60" s="81"/>
      <c r="C60" s="40">
        <v>-13.7982922554647</v>
      </c>
      <c r="D60" s="40">
        <v>15.130256949389899</v>
      </c>
      <c r="F60" s="79"/>
      <c r="G60" s="56">
        <v>33</v>
      </c>
      <c r="H60" s="39">
        <v>8.4970597479436307</v>
      </c>
      <c r="I60" s="39">
        <v>8.4888417706604198</v>
      </c>
      <c r="K60" s="78"/>
      <c r="L60" s="60">
        <v>13</v>
      </c>
      <c r="M60" s="40">
        <v>-20.5134833613713</v>
      </c>
      <c r="N60" s="40">
        <v>-6.5614420450017903</v>
      </c>
      <c r="P60" s="81"/>
      <c r="Q60" s="40">
        <v>15.101713489388001</v>
      </c>
      <c r="R60" s="40">
        <v>0.969274744421326</v>
      </c>
    </row>
    <row r="61" spans="2:18" x14ac:dyDescent="0.45">
      <c r="B61" s="81"/>
      <c r="C61" s="40">
        <v>-13.0909204186386</v>
      </c>
      <c r="D61" s="40">
        <v>14.8831141816823</v>
      </c>
      <c r="F61" s="79"/>
      <c r="G61" s="56">
        <v>30</v>
      </c>
      <c r="H61" s="39">
        <v>8.7773705542020508</v>
      </c>
      <c r="I61" s="39">
        <v>8.9790681273535196</v>
      </c>
      <c r="K61" s="78"/>
      <c r="L61" s="60">
        <v>18</v>
      </c>
      <c r="M61" s="40">
        <v>-20.546428707318402</v>
      </c>
      <c r="N61" s="40">
        <v>-6.0773371732010197</v>
      </c>
      <c r="P61" s="81"/>
      <c r="Q61" s="40">
        <v>22.370685551700099</v>
      </c>
      <c r="R61" s="40">
        <v>3.0614550728731</v>
      </c>
    </row>
    <row r="62" spans="2:18" x14ac:dyDescent="0.45">
      <c r="B62" s="81"/>
      <c r="C62" s="40">
        <v>-12.34143266425</v>
      </c>
      <c r="D62" s="40">
        <v>16.584428724828499</v>
      </c>
      <c r="F62" s="79"/>
      <c r="G62" s="56">
        <v>12</v>
      </c>
      <c r="H62" s="39">
        <v>8.1414264224545594</v>
      </c>
      <c r="I62" s="39">
        <v>7.6741323137900901</v>
      </c>
      <c r="K62" s="78"/>
      <c r="L62" s="60">
        <v>5</v>
      </c>
      <c r="M62" s="40">
        <v>-21.043268165995599</v>
      </c>
      <c r="N62" s="40">
        <v>-6.0906353121979002</v>
      </c>
      <c r="P62" s="81"/>
      <c r="Q62" s="40">
        <v>19.315064192801099</v>
      </c>
      <c r="R62" s="40">
        <v>3.0741446217505799</v>
      </c>
    </row>
    <row r="63" spans="2:18" x14ac:dyDescent="0.45">
      <c r="B63" s="81"/>
      <c r="C63" s="40">
        <v>-12.1943582506659</v>
      </c>
      <c r="D63" s="40">
        <v>15.560806044951001</v>
      </c>
      <c r="F63" s="79"/>
      <c r="G63" s="56">
        <v>21</v>
      </c>
      <c r="H63" s="39">
        <v>8.3045723860137901</v>
      </c>
      <c r="I63" s="39">
        <v>8.3059854001228999</v>
      </c>
      <c r="K63" s="78"/>
      <c r="L63" s="60">
        <v>36</v>
      </c>
      <c r="M63" s="40">
        <v>-21.757568134258999</v>
      </c>
      <c r="N63" s="40">
        <v>-5.6128989561186398</v>
      </c>
      <c r="P63" s="81"/>
      <c r="Q63" s="40">
        <v>20.976330384426799</v>
      </c>
      <c r="R63" s="40">
        <v>2.2694839071944202</v>
      </c>
    </row>
    <row r="64" spans="2:18" x14ac:dyDescent="0.45">
      <c r="B64" s="81"/>
      <c r="C64" s="40">
        <v>-13.3125205411708</v>
      </c>
      <c r="D64" s="40">
        <v>17.844948779954098</v>
      </c>
      <c r="F64" s="79"/>
      <c r="G64" s="56">
        <v>32</v>
      </c>
      <c r="H64" s="39">
        <v>8.1089567266354106</v>
      </c>
      <c r="I64" s="39">
        <v>8.28556142317648</v>
      </c>
      <c r="K64" s="78"/>
      <c r="L64" s="60">
        <v>1</v>
      </c>
      <c r="M64" s="40">
        <v>-20.608376954928101</v>
      </c>
      <c r="N64" s="40">
        <v>-6.1520879970101996</v>
      </c>
      <c r="P64" s="81"/>
      <c r="Q64" s="40">
        <v>20.430675239259202</v>
      </c>
      <c r="R64" s="40">
        <v>-2.6299219277008801</v>
      </c>
    </row>
    <row r="65" spans="2:18" x14ac:dyDescent="0.45">
      <c r="B65" s="81"/>
      <c r="C65" s="40">
        <v>-11.779187798969501</v>
      </c>
      <c r="D65" s="40">
        <v>17.414391514749202</v>
      </c>
      <c r="F65" s="79"/>
      <c r="G65" s="56">
        <v>37</v>
      </c>
      <c r="H65" s="39">
        <v>8.6644941354895906</v>
      </c>
      <c r="I65" s="39">
        <v>8.5506979658210707</v>
      </c>
      <c r="K65" s="78"/>
      <c r="L65" s="60">
        <v>6</v>
      </c>
      <c r="M65" s="40">
        <v>-19.997758188145401</v>
      </c>
      <c r="N65" s="40">
        <v>-5.67404080346095</v>
      </c>
      <c r="P65" s="81"/>
      <c r="Q65" s="40">
        <v>12.2208210026735</v>
      </c>
      <c r="R65" s="40">
        <v>2.71744162157967</v>
      </c>
    </row>
    <row r="66" spans="2:18" x14ac:dyDescent="0.45">
      <c r="B66" s="81"/>
      <c r="C66" s="40">
        <v>-14.0798461261165</v>
      </c>
      <c r="D66" s="40">
        <v>16.776297250772298</v>
      </c>
      <c r="F66" s="79"/>
      <c r="G66" s="56">
        <v>11</v>
      </c>
      <c r="H66" s="39">
        <v>8.9778371751908708</v>
      </c>
      <c r="I66" s="39">
        <v>8.5546575320069103</v>
      </c>
      <c r="K66" s="78"/>
      <c r="L66" s="60">
        <v>14</v>
      </c>
      <c r="M66" s="40">
        <v>-21.577514627047002</v>
      </c>
      <c r="N66" s="40">
        <v>-5.3914580358768198</v>
      </c>
      <c r="P66" s="81"/>
      <c r="Q66" s="40">
        <v>22.1943364180215</v>
      </c>
      <c r="R66" s="40">
        <v>2.2558072127438802</v>
      </c>
    </row>
    <row r="67" spans="2:18" x14ac:dyDescent="0.45">
      <c r="B67" s="81"/>
      <c r="C67" s="40">
        <v>-13.2974666492163</v>
      </c>
      <c r="D67" s="40">
        <v>16.6254681950929</v>
      </c>
      <c r="F67" s="79"/>
      <c r="G67" s="56">
        <v>5</v>
      </c>
      <c r="H67" s="39">
        <v>8.9402486722100001</v>
      </c>
      <c r="I67" s="39">
        <v>8.24205008600185</v>
      </c>
      <c r="K67" s="78"/>
      <c r="L67" s="60">
        <v>20</v>
      </c>
      <c r="M67" s="40">
        <v>-20.0946730356956</v>
      </c>
      <c r="N67" s="40">
        <v>-6.2616447137693099</v>
      </c>
      <c r="P67" s="81"/>
      <c r="Q67" s="40">
        <v>17.2225478087766</v>
      </c>
      <c r="R67" s="40">
        <v>1.1579630858628001</v>
      </c>
    </row>
    <row r="68" spans="2:18" x14ac:dyDescent="0.45">
      <c r="B68" s="81"/>
      <c r="C68" s="40">
        <v>-13.503716994605201</v>
      </c>
      <c r="D68" s="40">
        <v>16.446555984758199</v>
      </c>
      <c r="F68" s="79"/>
      <c r="G68" s="56">
        <v>13</v>
      </c>
      <c r="H68" s="39">
        <v>8.1560338389324798</v>
      </c>
      <c r="I68" s="39">
        <v>7.5746052844837699</v>
      </c>
      <c r="K68" s="79" t="s">
        <v>104</v>
      </c>
      <c r="L68" s="61">
        <v>29</v>
      </c>
      <c r="M68" s="45">
        <v>-10.9194515398412</v>
      </c>
      <c r="N68" s="45">
        <v>-9.2179997623242897</v>
      </c>
      <c r="P68" s="81"/>
      <c r="Q68" s="40">
        <v>20.1332358189442</v>
      </c>
      <c r="R68" s="40">
        <v>2.1997292750249602</v>
      </c>
    </row>
    <row r="69" spans="2:18" x14ac:dyDescent="0.45">
      <c r="B69" s="81"/>
      <c r="C69" s="40">
        <v>-13.5440918588966</v>
      </c>
      <c r="D69" s="40">
        <v>16.174359586907499</v>
      </c>
      <c r="F69" s="79"/>
      <c r="G69" s="56">
        <v>9</v>
      </c>
      <c r="H69" s="39">
        <v>8.7923618029823096</v>
      </c>
      <c r="I69" s="39">
        <v>8.1645079929109503</v>
      </c>
      <c r="K69" s="79"/>
      <c r="L69" s="61">
        <v>4</v>
      </c>
      <c r="M69" s="45">
        <v>-8.2664694091384305</v>
      </c>
      <c r="N69" s="45">
        <v>-9.8149963731293894</v>
      </c>
      <c r="P69" s="81"/>
      <c r="Q69" s="40">
        <v>9.8386182137143106</v>
      </c>
      <c r="R69" s="40">
        <v>0.110705750519978</v>
      </c>
    </row>
    <row r="70" spans="2:18" x14ac:dyDescent="0.45">
      <c r="B70" s="81"/>
      <c r="C70" s="40">
        <v>-13.6031566588539</v>
      </c>
      <c r="D70" s="40">
        <v>16.958082605773001</v>
      </c>
      <c r="F70" s="79"/>
      <c r="G70" s="56">
        <v>35</v>
      </c>
      <c r="H70" s="39">
        <v>8.6857458222464601</v>
      </c>
      <c r="I70" s="39">
        <v>8.6423309992152397</v>
      </c>
      <c r="K70" s="79"/>
      <c r="L70" s="61">
        <v>11</v>
      </c>
      <c r="M70" s="45">
        <v>-10.8737217668626</v>
      </c>
      <c r="N70" s="45">
        <v>-8.6133618368413796</v>
      </c>
      <c r="P70" s="81"/>
      <c r="Q70" s="40">
        <v>22.867769876972702</v>
      </c>
      <c r="R70" s="40">
        <v>2.7398836158191702</v>
      </c>
    </row>
    <row r="71" spans="2:18" x14ac:dyDescent="0.45">
      <c r="B71" s="81"/>
      <c r="C71" s="40">
        <v>-13.4175886936002</v>
      </c>
      <c r="D71" s="40">
        <v>15.5746638868084</v>
      </c>
      <c r="F71" s="79"/>
      <c r="G71" s="56">
        <v>10</v>
      </c>
      <c r="H71" s="39">
        <v>6.7923252735869299</v>
      </c>
      <c r="I71" s="39">
        <v>5.7703999027474104</v>
      </c>
      <c r="K71" s="79"/>
      <c r="L71" s="61">
        <v>30</v>
      </c>
      <c r="M71" s="45">
        <v>-9.7784637922315394</v>
      </c>
      <c r="N71" s="45">
        <v>-9.0553937427192608</v>
      </c>
      <c r="P71" s="81"/>
      <c r="Q71" s="40">
        <v>15.9871056686972</v>
      </c>
      <c r="R71" s="40">
        <v>-1.33650344804252</v>
      </c>
    </row>
    <row r="72" spans="2:18" x14ac:dyDescent="0.45">
      <c r="B72" s="81"/>
      <c r="C72" s="40">
        <v>-12.1777811752766</v>
      </c>
      <c r="D72" s="40">
        <v>15.764038133515699</v>
      </c>
      <c r="F72" s="79"/>
      <c r="G72" s="56">
        <v>14</v>
      </c>
      <c r="H72" s="39">
        <v>8.2241993667685804</v>
      </c>
      <c r="I72" s="39">
        <v>8.5900806307415003</v>
      </c>
      <c r="K72" s="79"/>
      <c r="L72" s="61">
        <v>6</v>
      </c>
      <c r="M72" s="45">
        <v>-11.754446585419</v>
      </c>
      <c r="N72" s="45">
        <v>-8.9656616815259706</v>
      </c>
      <c r="P72" s="81"/>
      <c r="Q72" s="40">
        <v>20.243336117644802</v>
      </c>
      <c r="R72" s="40">
        <v>1.8793660496236</v>
      </c>
    </row>
    <row r="73" spans="2:18" x14ac:dyDescent="0.45">
      <c r="B73" s="81"/>
      <c r="C73" s="40">
        <v>-13.866674182317499</v>
      </c>
      <c r="D73" s="40">
        <v>15.793305271849</v>
      </c>
      <c r="F73" s="79"/>
      <c r="G73" s="56">
        <v>26</v>
      </c>
      <c r="H73" s="39">
        <v>8.02939010581186</v>
      </c>
      <c r="I73" s="39">
        <v>7.4089994331738902</v>
      </c>
      <c r="K73" s="79"/>
      <c r="L73" s="61">
        <v>28</v>
      </c>
      <c r="M73" s="45">
        <v>-11.230488230169801</v>
      </c>
      <c r="N73" s="45">
        <v>-8.7845372453759492</v>
      </c>
      <c r="P73" s="81"/>
      <c r="Q73" s="40">
        <v>12.3797830318086</v>
      </c>
      <c r="R73" s="40">
        <v>0.82529679657763</v>
      </c>
    </row>
    <row r="74" spans="2:18" x14ac:dyDescent="0.45">
      <c r="B74" s="81"/>
      <c r="C74" s="40">
        <v>-13.3779754604722</v>
      </c>
      <c r="D74" s="40">
        <v>17.6576231018743</v>
      </c>
      <c r="F74" s="79"/>
      <c r="G74" s="56">
        <v>31</v>
      </c>
      <c r="H74" s="39">
        <v>8.1822636123779802</v>
      </c>
      <c r="I74" s="39">
        <v>8.1698875900385399</v>
      </c>
      <c r="K74" s="79"/>
      <c r="L74" s="61">
        <v>12</v>
      </c>
      <c r="M74" s="45">
        <v>-10.122717234926901</v>
      </c>
      <c r="N74" s="45">
        <v>-9.2703607836635307</v>
      </c>
      <c r="P74" s="81"/>
      <c r="Q74" s="40">
        <v>21.325723221813799</v>
      </c>
      <c r="R74" s="40">
        <v>4.2699485960401704</v>
      </c>
    </row>
    <row r="75" spans="2:18" x14ac:dyDescent="0.45">
      <c r="B75" s="81"/>
      <c r="C75" s="40">
        <v>-14.8323101860748</v>
      </c>
      <c r="D75" s="40">
        <v>16.5492639111629</v>
      </c>
      <c r="F75" s="79"/>
      <c r="G75" s="56">
        <v>1</v>
      </c>
      <c r="H75" s="39">
        <v>8.3876009193491594</v>
      </c>
      <c r="I75" s="39">
        <v>7.49311762970156</v>
      </c>
      <c r="K75" s="79"/>
      <c r="L75" s="61">
        <v>10</v>
      </c>
      <c r="M75" s="45">
        <v>-9.0212733828308505</v>
      </c>
      <c r="N75" s="45">
        <v>-9.7444737472760394</v>
      </c>
      <c r="P75" s="81"/>
      <c r="Q75" s="40">
        <v>22.1596979540621</v>
      </c>
      <c r="R75" s="40">
        <v>0.23550237521182399</v>
      </c>
    </row>
    <row r="76" spans="2:18" x14ac:dyDescent="0.45">
      <c r="B76" s="81"/>
      <c r="C76" s="40">
        <v>-12.211269819200201</v>
      </c>
      <c r="D76" s="40">
        <v>18.155896640263499</v>
      </c>
      <c r="F76" s="79"/>
      <c r="G76" s="56">
        <v>23</v>
      </c>
      <c r="H76" s="39">
        <v>8.70539943695257</v>
      </c>
      <c r="I76" s="39">
        <v>9.20657872662205</v>
      </c>
      <c r="K76" s="79"/>
      <c r="L76" s="61">
        <v>7</v>
      </c>
      <c r="M76" s="45">
        <v>-11.535412479238101</v>
      </c>
      <c r="N76" s="45">
        <v>-8.7593224940230403</v>
      </c>
      <c r="P76" s="81"/>
      <c r="Q76" s="40">
        <v>19.467743439121001</v>
      </c>
      <c r="R76" s="40">
        <v>5.6414786650587896</v>
      </c>
    </row>
    <row r="77" spans="2:18" x14ac:dyDescent="0.45">
      <c r="B77" s="81"/>
      <c r="C77" s="40">
        <v>-14.039038689371299</v>
      </c>
      <c r="D77" s="40">
        <v>18.182812818070001</v>
      </c>
      <c r="F77" s="79"/>
      <c r="G77" s="56">
        <v>15</v>
      </c>
      <c r="H77" s="39">
        <v>8.2108805229583108</v>
      </c>
      <c r="I77" s="39">
        <v>6.5274803934258303</v>
      </c>
      <c r="K77" s="79"/>
      <c r="L77" s="61">
        <v>9</v>
      </c>
      <c r="M77" s="45">
        <v>-10.4682795560292</v>
      </c>
      <c r="N77" s="45">
        <v>-9.3447333578923093</v>
      </c>
      <c r="P77" s="81"/>
      <c r="Q77" s="40">
        <v>20.508543782961901</v>
      </c>
      <c r="R77" s="40">
        <v>1.2369017959567199</v>
      </c>
    </row>
    <row r="78" spans="2:18" x14ac:dyDescent="0.45">
      <c r="B78" s="81"/>
      <c r="C78" s="40">
        <v>-13.277833188745401</v>
      </c>
      <c r="D78" s="40">
        <v>15.802560049444301</v>
      </c>
      <c r="F78" s="79"/>
      <c r="G78" s="56">
        <v>3</v>
      </c>
      <c r="H78" s="39">
        <v>8.1626842791055001</v>
      </c>
      <c r="I78" s="39">
        <v>8.1649917913780996</v>
      </c>
      <c r="K78" s="79"/>
      <c r="L78" s="61">
        <v>25</v>
      </c>
      <c r="M78" s="45">
        <v>-12.063061167908</v>
      </c>
      <c r="N78" s="45">
        <v>-9.3748228343481692</v>
      </c>
      <c r="P78" s="81"/>
      <c r="Q78" s="40">
        <v>22.684498205738699</v>
      </c>
      <c r="R78" s="40">
        <v>3.0156316600682</v>
      </c>
    </row>
    <row r="79" spans="2:18" x14ac:dyDescent="0.45">
      <c r="B79" s="81"/>
      <c r="C79" s="40">
        <v>-13.1619190118814</v>
      </c>
      <c r="D79" s="40">
        <v>17.518532279627198</v>
      </c>
      <c r="F79" s="79"/>
      <c r="G79" s="56">
        <v>7</v>
      </c>
      <c r="H79" s="39">
        <v>8.7766272608209306</v>
      </c>
      <c r="I79" s="39">
        <v>7.5945618828511403</v>
      </c>
      <c r="K79" s="79"/>
      <c r="L79" s="61">
        <v>24</v>
      </c>
      <c r="M79" s="45">
        <v>-10.051639735599601</v>
      </c>
      <c r="N79" s="45">
        <v>-9.0972623462675006</v>
      </c>
      <c r="P79" s="81"/>
      <c r="Q79" s="40">
        <v>21.434550066834401</v>
      </c>
      <c r="R79" s="40">
        <v>2.9279827117492898</v>
      </c>
    </row>
    <row r="80" spans="2:18" x14ac:dyDescent="0.45">
      <c r="B80" s="81"/>
      <c r="C80" s="40">
        <v>-13.3641883795233</v>
      </c>
      <c r="D80" s="40">
        <v>18.008857998664698</v>
      </c>
      <c r="F80" s="79"/>
      <c r="G80" s="56">
        <v>2</v>
      </c>
      <c r="H80" s="39">
        <v>8.5863358742975802</v>
      </c>
      <c r="I80" s="39">
        <v>7.3870560395151399</v>
      </c>
      <c r="K80" s="79"/>
      <c r="L80" s="61">
        <v>31</v>
      </c>
      <c r="M80" s="45">
        <v>-11.4526888530972</v>
      </c>
      <c r="N80" s="45">
        <v>-9.4180898314218897</v>
      </c>
      <c r="P80" s="81"/>
      <c r="Q80" s="40">
        <v>16.3161448350359</v>
      </c>
      <c r="R80" s="40">
        <v>-5.1652260925208502</v>
      </c>
    </row>
    <row r="81" spans="2:18" x14ac:dyDescent="0.45">
      <c r="B81" s="81"/>
      <c r="C81" s="40">
        <v>-14.538470130617499</v>
      </c>
      <c r="D81" s="40">
        <v>17.2606248737561</v>
      </c>
      <c r="F81" s="79"/>
      <c r="G81" s="56">
        <v>27</v>
      </c>
      <c r="H81" s="39">
        <v>8.6322779455129801</v>
      </c>
      <c r="I81" s="39">
        <v>9.0313773318699706</v>
      </c>
      <c r="K81" s="79"/>
      <c r="L81" s="61">
        <v>22</v>
      </c>
      <c r="M81" s="45">
        <v>-12.0211668187386</v>
      </c>
      <c r="N81" s="45">
        <v>-9.4381308804598305</v>
      </c>
      <c r="P81" s="81"/>
      <c r="Q81" s="40">
        <v>19.717230893990401</v>
      </c>
      <c r="R81" s="40">
        <v>-0.62265684552589795</v>
      </c>
    </row>
    <row r="82" spans="2:18" x14ac:dyDescent="0.45">
      <c r="B82" s="81"/>
      <c r="C82" s="40">
        <v>-13.8712806799677</v>
      </c>
      <c r="D82" s="40">
        <v>16.677598399832998</v>
      </c>
      <c r="F82" s="79"/>
      <c r="G82" s="56">
        <v>8</v>
      </c>
      <c r="H82" s="39">
        <v>8.6135896843999191</v>
      </c>
      <c r="I82" s="39">
        <v>8.0856571289985997</v>
      </c>
      <c r="K82" s="79"/>
      <c r="L82" s="61">
        <v>5</v>
      </c>
      <c r="M82" s="45">
        <v>-9.5894761866871807</v>
      </c>
      <c r="N82" s="45">
        <v>-9.1388539138237501</v>
      </c>
      <c r="P82" s="81"/>
      <c r="Q82" s="40">
        <v>21.498506812525299</v>
      </c>
      <c r="R82" s="40">
        <v>-3.2193299411598701</v>
      </c>
    </row>
    <row r="83" spans="2:18" x14ac:dyDescent="0.45">
      <c r="B83" s="81"/>
      <c r="C83" s="40">
        <v>-12.378827937327801</v>
      </c>
      <c r="D83" s="40">
        <v>17.1718524318016</v>
      </c>
      <c r="F83" s="83" t="s">
        <v>53</v>
      </c>
      <c r="G83" s="57">
        <v>28</v>
      </c>
      <c r="H83" s="36">
        <v>5.5840030980169804</v>
      </c>
      <c r="I83" s="36">
        <v>6.07110797125838</v>
      </c>
      <c r="K83" s="79"/>
      <c r="L83" s="61">
        <v>20</v>
      </c>
      <c r="M83" s="45">
        <v>-11.257566784573401</v>
      </c>
      <c r="N83" s="45">
        <v>-9.0512768356477906</v>
      </c>
      <c r="P83" s="81"/>
      <c r="Q83" s="40">
        <v>17.900118339769801</v>
      </c>
      <c r="R83" s="40">
        <v>-5.2239281281015097</v>
      </c>
    </row>
    <row r="84" spans="2:18" x14ac:dyDescent="0.45">
      <c r="B84" s="81"/>
      <c r="C84" s="40">
        <v>-12.7303855410265</v>
      </c>
      <c r="D84" s="40">
        <v>16.193359451332999</v>
      </c>
      <c r="F84" s="83"/>
      <c r="G84" s="57">
        <v>16</v>
      </c>
      <c r="H84" s="36">
        <v>5.4972094320770903</v>
      </c>
      <c r="I84" s="36">
        <v>5.1115104560385198</v>
      </c>
      <c r="K84" s="79"/>
      <c r="L84" s="61">
        <v>14</v>
      </c>
      <c r="M84" s="45">
        <v>-10.256376603048899</v>
      </c>
      <c r="N84" s="45">
        <v>-9.6611046444745803</v>
      </c>
      <c r="P84" s="81"/>
      <c r="Q84" s="40">
        <v>18.233757314223698</v>
      </c>
      <c r="R84" s="40">
        <v>-3.8646243333730101</v>
      </c>
    </row>
    <row r="85" spans="2:18" x14ac:dyDescent="0.45">
      <c r="B85" s="81"/>
      <c r="C85" s="40">
        <v>-13.402619238846899</v>
      </c>
      <c r="D85" s="40">
        <v>18.036669229693899</v>
      </c>
      <c r="F85" s="83"/>
      <c r="G85" s="57">
        <v>27</v>
      </c>
      <c r="H85" s="36">
        <v>5.9285912709659003</v>
      </c>
      <c r="I85" s="36">
        <v>5.5899882582708402</v>
      </c>
      <c r="K85" s="79"/>
      <c r="L85" s="61">
        <v>36</v>
      </c>
      <c r="M85" s="45">
        <v>-10.4635339771721</v>
      </c>
      <c r="N85" s="45">
        <v>-9.3979299389185194</v>
      </c>
      <c r="P85" s="81"/>
      <c r="Q85" s="40">
        <v>17.086051127772802</v>
      </c>
      <c r="R85" s="40">
        <v>-7.0369763481130398</v>
      </c>
    </row>
    <row r="86" spans="2:18" x14ac:dyDescent="0.45">
      <c r="B86" s="81"/>
      <c r="C86" s="40">
        <v>-14.3980899524966</v>
      </c>
      <c r="D86" s="40">
        <v>17.426827589795799</v>
      </c>
      <c r="F86" s="83"/>
      <c r="G86" s="57">
        <v>10</v>
      </c>
      <c r="H86" s="36">
        <v>6.4230991654345804</v>
      </c>
      <c r="I86" s="36">
        <v>5.9315101951508398</v>
      </c>
      <c r="K86" s="79"/>
      <c r="L86" s="61">
        <v>17</v>
      </c>
      <c r="M86" s="45">
        <v>-10.593447018621999</v>
      </c>
      <c r="N86" s="45">
        <v>-8.9998709571016793</v>
      </c>
      <c r="P86" s="82" t="s">
        <v>104</v>
      </c>
      <c r="Q86" s="45">
        <v>16.6895841330163</v>
      </c>
      <c r="R86" s="45">
        <v>-5.6338733558087997</v>
      </c>
    </row>
    <row r="87" spans="2:18" x14ac:dyDescent="0.45">
      <c r="B87" s="81"/>
      <c r="C87" s="40">
        <v>-13.771953961647901</v>
      </c>
      <c r="D87" s="40">
        <v>16.099986806102802</v>
      </c>
      <c r="F87" s="83"/>
      <c r="G87" s="57">
        <v>12</v>
      </c>
      <c r="H87" s="36">
        <v>6.0488574786638099</v>
      </c>
      <c r="I87" s="36">
        <v>4.7735577781233696</v>
      </c>
      <c r="K87" s="79"/>
      <c r="L87" s="61">
        <v>2</v>
      </c>
      <c r="M87" s="45">
        <v>-11.250788246271901</v>
      </c>
      <c r="N87" s="45">
        <v>-9.77299591253073</v>
      </c>
      <c r="P87" s="82"/>
      <c r="Q87" s="45">
        <v>17.6295126871806</v>
      </c>
      <c r="R87" s="45">
        <v>-5.8157544895459798</v>
      </c>
    </row>
    <row r="88" spans="2:18" x14ac:dyDescent="0.45">
      <c r="B88" s="81"/>
      <c r="C88" s="40">
        <v>1.32926563910639</v>
      </c>
      <c r="D88" s="40">
        <v>-17.711716477187501</v>
      </c>
      <c r="F88" s="83"/>
      <c r="G88" s="57">
        <v>20</v>
      </c>
      <c r="H88" s="36">
        <v>6.7603807068473198</v>
      </c>
      <c r="I88" s="36">
        <v>4.7946827785399799</v>
      </c>
      <c r="K88" s="79"/>
      <c r="L88" s="61">
        <v>1</v>
      </c>
      <c r="M88" s="45">
        <v>-9.7043947969411093</v>
      </c>
      <c r="N88" s="45">
        <v>-10.4055533320855</v>
      </c>
      <c r="P88" s="82"/>
      <c r="Q88" s="45">
        <v>16.7084219716448</v>
      </c>
      <c r="R88" s="45">
        <v>-6.7682623971348796</v>
      </c>
    </row>
    <row r="89" spans="2:18" x14ac:dyDescent="0.45">
      <c r="B89" s="81"/>
      <c r="C89" s="40">
        <v>1.34139542743277</v>
      </c>
      <c r="D89" s="40">
        <v>-19.0969669408274</v>
      </c>
      <c r="F89" s="83"/>
      <c r="G89" s="57">
        <v>7</v>
      </c>
      <c r="H89" s="36">
        <v>5.5698400047115602</v>
      </c>
      <c r="I89" s="36">
        <v>5.6124021946141402</v>
      </c>
      <c r="K89" s="79"/>
      <c r="L89" s="61">
        <v>38</v>
      </c>
      <c r="M89" s="45">
        <v>-11.0199380708011</v>
      </c>
      <c r="N89" s="45">
        <v>-9.5514034533578709</v>
      </c>
      <c r="P89" s="82"/>
      <c r="Q89" s="45">
        <v>18.102727900281799</v>
      </c>
      <c r="R89" s="45">
        <v>-6.2329273571963997</v>
      </c>
    </row>
    <row r="90" spans="2:18" x14ac:dyDescent="0.45">
      <c r="B90" s="81"/>
      <c r="C90" s="40">
        <v>1.11359214355693</v>
      </c>
      <c r="D90" s="40">
        <v>-18.4703759687802</v>
      </c>
      <c r="F90" s="83"/>
      <c r="G90" s="57">
        <v>19</v>
      </c>
      <c r="H90" s="36">
        <v>5.14173385551564</v>
      </c>
      <c r="I90" s="36">
        <v>5.0908767382462896</v>
      </c>
      <c r="K90" s="79"/>
      <c r="L90" s="61">
        <v>27</v>
      </c>
      <c r="M90" s="45">
        <v>-10.8871547511768</v>
      </c>
      <c r="N90" s="45">
        <v>-8.72952515561993</v>
      </c>
      <c r="P90" s="82"/>
      <c r="Q90" s="45">
        <v>20.132143414866501</v>
      </c>
      <c r="R90" s="45">
        <v>-5.1246538495577596</v>
      </c>
    </row>
    <row r="91" spans="2:18" x14ac:dyDescent="0.45">
      <c r="B91" s="82" t="s">
        <v>52</v>
      </c>
      <c r="C91" s="45">
        <v>0.38893201488828999</v>
      </c>
      <c r="D91" s="45">
        <v>-18.377058250335601</v>
      </c>
      <c r="F91" s="83"/>
      <c r="G91" s="57">
        <v>37</v>
      </c>
      <c r="H91" s="36">
        <v>5.80519840197395</v>
      </c>
      <c r="I91" s="36">
        <v>6.42559864886287</v>
      </c>
      <c r="K91" s="79"/>
      <c r="L91" s="61">
        <v>18</v>
      </c>
      <c r="M91" s="45">
        <v>-9.1409716693656105</v>
      </c>
      <c r="N91" s="45">
        <v>-9.4494651457177508</v>
      </c>
      <c r="P91" s="82"/>
      <c r="Q91" s="45">
        <v>21.008373446258801</v>
      </c>
      <c r="R91" s="45">
        <v>3.63012006441219</v>
      </c>
    </row>
    <row r="92" spans="2:18" x14ac:dyDescent="0.45">
      <c r="B92" s="82"/>
      <c r="C92" s="45">
        <v>0.33242493831305903</v>
      </c>
      <c r="D92" s="45">
        <v>-18.9287634939447</v>
      </c>
      <c r="F92" s="83"/>
      <c r="G92" s="57">
        <v>32</v>
      </c>
      <c r="H92" s="36">
        <v>6.1424238181847999</v>
      </c>
      <c r="I92" s="36">
        <v>5.7704184273903101</v>
      </c>
      <c r="K92" s="79"/>
      <c r="L92" s="61">
        <v>21</v>
      </c>
      <c r="M92" s="45">
        <v>-11.2383805987042</v>
      </c>
      <c r="N92" s="45">
        <v>-9.3235648493170409</v>
      </c>
      <c r="P92" s="82"/>
      <c r="Q92" s="45">
        <v>17.252562115947001</v>
      </c>
      <c r="R92" s="45">
        <v>-6.7200151668277801</v>
      </c>
    </row>
    <row r="93" spans="2:18" x14ac:dyDescent="0.45">
      <c r="B93" s="82"/>
      <c r="C93" s="45">
        <v>0.39168762277774199</v>
      </c>
      <c r="D93" s="45">
        <v>-19.913356129196199</v>
      </c>
      <c r="F93" s="83"/>
      <c r="G93" s="57">
        <v>29</v>
      </c>
      <c r="H93" s="36">
        <v>5.4997801959778903</v>
      </c>
      <c r="I93" s="36">
        <v>6.4569381495573399</v>
      </c>
      <c r="K93" s="79"/>
      <c r="L93" s="61">
        <v>15</v>
      </c>
      <c r="M93" s="45">
        <v>-9.3902811469116507</v>
      </c>
      <c r="N93" s="45">
        <v>-10.4794300188181</v>
      </c>
      <c r="P93" s="82"/>
      <c r="Q93" s="45">
        <v>21.038317538725899</v>
      </c>
      <c r="R93" s="45">
        <v>-3.4948810692228101</v>
      </c>
    </row>
    <row r="94" spans="2:18" x14ac:dyDescent="0.45">
      <c r="B94" s="82"/>
      <c r="C94" s="45">
        <v>-0.30174212590770499</v>
      </c>
      <c r="D94" s="45">
        <v>-20.810570029199699</v>
      </c>
      <c r="F94" s="83"/>
      <c r="G94" s="57">
        <v>13</v>
      </c>
      <c r="H94" s="36">
        <v>6.5119755732991802</v>
      </c>
      <c r="I94" s="36">
        <v>6.5743048190835802</v>
      </c>
      <c r="K94" s="79"/>
      <c r="L94" s="61">
        <v>34</v>
      </c>
      <c r="M94" s="45">
        <v>-12.0385242018619</v>
      </c>
      <c r="N94" s="45">
        <v>-9.2399017894517197</v>
      </c>
      <c r="P94" s="82"/>
      <c r="Q94" s="45">
        <v>16.658283916659801</v>
      </c>
      <c r="R94" s="45">
        <v>-6.1673737257196501</v>
      </c>
    </row>
    <row r="95" spans="2:18" x14ac:dyDescent="0.45">
      <c r="B95" s="82"/>
      <c r="C95" s="45">
        <v>-0.23925919156341199</v>
      </c>
      <c r="D95" s="45">
        <v>-19.124305098384401</v>
      </c>
      <c r="F95" s="83"/>
      <c r="G95" s="57">
        <v>2</v>
      </c>
      <c r="H95" s="36">
        <v>6.1930890125356104</v>
      </c>
      <c r="I95" s="36">
        <v>5.2640982356111801</v>
      </c>
      <c r="K95" s="79"/>
      <c r="L95" s="61">
        <v>37</v>
      </c>
      <c r="M95" s="45">
        <v>-10.714571350710999</v>
      </c>
      <c r="N95" s="45">
        <v>-9.0164007480114208</v>
      </c>
      <c r="P95" s="82"/>
      <c r="Q95" s="45">
        <v>15.8164111168717</v>
      </c>
      <c r="R95" s="45">
        <v>-7.3124742198192001</v>
      </c>
    </row>
    <row r="96" spans="2:18" x14ac:dyDescent="0.45">
      <c r="B96" s="82"/>
      <c r="C96" s="45">
        <v>1.39112852877024</v>
      </c>
      <c r="D96" s="45">
        <v>-18.589236340215301</v>
      </c>
      <c r="F96" s="83"/>
      <c r="G96" s="57">
        <v>5</v>
      </c>
      <c r="H96" s="36">
        <v>5.6015741839359299</v>
      </c>
      <c r="I96" s="36">
        <v>4.4991977807703396</v>
      </c>
      <c r="K96" s="79"/>
      <c r="L96" s="61">
        <v>8</v>
      </c>
      <c r="M96" s="45">
        <v>-11.425110103210301</v>
      </c>
      <c r="N96" s="45">
        <v>-9.03519083755622</v>
      </c>
      <c r="P96" s="82"/>
      <c r="Q96" s="45">
        <v>19.188511000603299</v>
      </c>
      <c r="R96" s="45">
        <v>-5.94206313494049</v>
      </c>
    </row>
    <row r="97" spans="2:18" x14ac:dyDescent="0.45">
      <c r="B97" s="82"/>
      <c r="C97" s="45">
        <v>-0.87785914894439299</v>
      </c>
      <c r="D97" s="45">
        <v>-20.014792069071301</v>
      </c>
      <c r="F97" s="83"/>
      <c r="G97" s="57">
        <v>33</v>
      </c>
      <c r="H97" s="36">
        <v>6.1216927050476198</v>
      </c>
      <c r="I97" s="36">
        <v>5.4178611462192201</v>
      </c>
      <c r="K97" s="79"/>
      <c r="L97" s="61">
        <v>33</v>
      </c>
      <c r="M97" s="45">
        <v>-10.6574721295929</v>
      </c>
      <c r="N97" s="45">
        <v>-9.5508708919819707</v>
      </c>
      <c r="P97" s="82"/>
      <c r="Q97" s="45">
        <v>15.985018141819999</v>
      </c>
      <c r="R97" s="45">
        <v>-5.59858406000287</v>
      </c>
    </row>
    <row r="98" spans="2:18" x14ac:dyDescent="0.45">
      <c r="B98" s="82"/>
      <c r="C98" s="45">
        <v>6.5237621916655997E-2</v>
      </c>
      <c r="D98" s="45">
        <v>-20.374813577689601</v>
      </c>
      <c r="F98" s="83"/>
      <c r="G98" s="57">
        <v>35</v>
      </c>
      <c r="H98" s="36">
        <v>4.8804617938369601</v>
      </c>
      <c r="I98" s="36">
        <v>5.9165235323353498</v>
      </c>
      <c r="K98" s="83" t="s">
        <v>53</v>
      </c>
      <c r="L98" s="62">
        <v>3</v>
      </c>
      <c r="M98" s="44">
        <v>-8.0035308353780703</v>
      </c>
      <c r="N98" s="44">
        <v>-9.2334273901808892</v>
      </c>
      <c r="P98" s="82"/>
      <c r="Q98" s="45">
        <v>19.1076109585794</v>
      </c>
      <c r="R98" s="45">
        <v>-6.98502374862798</v>
      </c>
    </row>
    <row r="99" spans="2:18" x14ac:dyDescent="0.45">
      <c r="B99" s="82"/>
      <c r="C99" s="45">
        <v>0.97915852966669403</v>
      </c>
      <c r="D99" s="45">
        <v>-20.070504432720401</v>
      </c>
      <c r="F99" s="83"/>
      <c r="G99" s="57">
        <v>17</v>
      </c>
      <c r="H99" s="36">
        <v>6.8065010511657897</v>
      </c>
      <c r="I99" s="36">
        <v>6.7118984211212096</v>
      </c>
      <c r="K99" s="83"/>
      <c r="L99" s="62">
        <v>24</v>
      </c>
      <c r="M99" s="44">
        <v>-6.9432141387269004</v>
      </c>
      <c r="N99" s="44">
        <v>-9.1714531405728899</v>
      </c>
      <c r="P99" s="82"/>
      <c r="Q99" s="45">
        <v>17.7443083375721</v>
      </c>
      <c r="R99" s="45">
        <v>-7.3714079091080702</v>
      </c>
    </row>
    <row r="100" spans="2:18" x14ac:dyDescent="0.45">
      <c r="B100" s="82"/>
      <c r="C100" s="45">
        <v>0.81430149376996597</v>
      </c>
      <c r="D100" s="45">
        <v>-20.056605900027101</v>
      </c>
      <c r="F100" s="83"/>
      <c r="G100" s="57">
        <v>36</v>
      </c>
      <c r="H100" s="36">
        <v>6.0641442332900501</v>
      </c>
      <c r="I100" s="36">
        <v>5.7899012751343601</v>
      </c>
      <c r="K100" s="83"/>
      <c r="L100" s="62">
        <v>30</v>
      </c>
      <c r="M100" s="44">
        <v>-6.9757476908171201</v>
      </c>
      <c r="N100" s="44">
        <v>-8.6054263602253993</v>
      </c>
      <c r="P100" s="82"/>
      <c r="Q100" s="45">
        <v>12.2152888226121</v>
      </c>
      <c r="R100" s="45">
        <v>-1.8012872078290301</v>
      </c>
    </row>
    <row r="101" spans="2:18" x14ac:dyDescent="0.45">
      <c r="B101" s="82"/>
      <c r="C101" s="45">
        <v>1.33316561115897</v>
      </c>
      <c r="D101" s="45">
        <v>-19.008311247325501</v>
      </c>
      <c r="F101" s="83"/>
      <c r="G101" s="57">
        <v>6</v>
      </c>
      <c r="H101" s="36">
        <v>5.6384473714986596</v>
      </c>
      <c r="I101" s="36">
        <v>5.32140381435162</v>
      </c>
      <c r="K101" s="83"/>
      <c r="L101" s="62">
        <v>6</v>
      </c>
      <c r="M101" s="44">
        <v>-6.4770889858729799</v>
      </c>
      <c r="N101" s="44">
        <v>-10.1640597033677</v>
      </c>
      <c r="P101" s="82"/>
      <c r="Q101" s="45">
        <v>17.2226491734781</v>
      </c>
      <c r="R101" s="45">
        <v>-6.0558127552867402</v>
      </c>
    </row>
    <row r="102" spans="2:18" x14ac:dyDescent="0.45">
      <c r="B102" s="82"/>
      <c r="C102" s="45">
        <v>1.0396755198794101</v>
      </c>
      <c r="D102" s="45">
        <v>-19.465529897752099</v>
      </c>
      <c r="F102" s="83"/>
      <c r="G102" s="57">
        <v>3</v>
      </c>
      <c r="H102" s="36">
        <v>4.9735419850630098</v>
      </c>
      <c r="I102" s="36">
        <v>5.2358868922665103</v>
      </c>
      <c r="K102" s="83"/>
      <c r="L102" s="62">
        <v>32</v>
      </c>
      <c r="M102" s="44">
        <v>-6.9816008921991601</v>
      </c>
      <c r="N102" s="44">
        <v>-9.5566955848890398</v>
      </c>
      <c r="P102" s="82"/>
      <c r="Q102" s="45">
        <v>19.2968077061632</v>
      </c>
      <c r="R102" s="45">
        <v>-5.8395303061661803</v>
      </c>
    </row>
    <row r="103" spans="2:18" x14ac:dyDescent="0.45">
      <c r="B103" s="82"/>
      <c r="C103" s="45">
        <v>0.62671841482743595</v>
      </c>
      <c r="D103" s="45">
        <v>-19.2300607398466</v>
      </c>
      <c r="F103" s="83"/>
      <c r="G103" s="57">
        <v>4</v>
      </c>
      <c r="H103" s="36">
        <v>5.5921928574837398</v>
      </c>
      <c r="I103" s="36">
        <v>4.3631552277570904</v>
      </c>
      <c r="K103" s="83"/>
      <c r="L103" s="62">
        <v>35</v>
      </c>
      <c r="M103" s="44">
        <v>-6.0595889307968402</v>
      </c>
      <c r="N103" s="44">
        <v>-10.1419909160235</v>
      </c>
      <c r="P103" s="82"/>
      <c r="Q103" s="45">
        <v>16.5472897692127</v>
      </c>
      <c r="R103" s="45">
        <v>-7.3532900479182199</v>
      </c>
    </row>
    <row r="104" spans="2:18" x14ac:dyDescent="0.45">
      <c r="B104" s="82"/>
      <c r="C104" s="45">
        <v>-1.5510998811460801</v>
      </c>
      <c r="D104" s="45">
        <v>-20.245378910373201</v>
      </c>
      <c r="F104" s="83"/>
      <c r="G104" s="57">
        <v>30</v>
      </c>
      <c r="H104" s="36">
        <v>5.9384993134768704</v>
      </c>
      <c r="I104" s="36">
        <v>5.7810891720073503</v>
      </c>
      <c r="K104" s="83"/>
      <c r="L104" s="62">
        <v>40</v>
      </c>
      <c r="M104" s="44">
        <v>-6.7297974562356204</v>
      </c>
      <c r="N104" s="44">
        <v>-9.6690439128874193</v>
      </c>
      <c r="P104" s="82"/>
      <c r="Q104" s="45">
        <v>17.741519936195399</v>
      </c>
      <c r="R104" s="45">
        <v>-5.7221624340097303</v>
      </c>
    </row>
    <row r="105" spans="2:18" x14ac:dyDescent="0.45">
      <c r="B105" s="82"/>
      <c r="C105" s="45">
        <v>-2.1667352475744099</v>
      </c>
      <c r="D105" s="45">
        <v>-20.5812875590481</v>
      </c>
      <c r="F105" s="83"/>
      <c r="G105" s="57">
        <v>22</v>
      </c>
      <c r="H105" s="36">
        <v>5.11613514419117</v>
      </c>
      <c r="I105" s="36">
        <v>4.7886249414468898</v>
      </c>
      <c r="K105" s="83"/>
      <c r="L105" s="62">
        <v>15</v>
      </c>
      <c r="M105" s="44">
        <v>-6.28027995389066</v>
      </c>
      <c r="N105" s="44">
        <v>-8.3797237784790699</v>
      </c>
      <c r="P105" s="82"/>
      <c r="Q105" s="45">
        <v>17.938995379625901</v>
      </c>
      <c r="R105" s="45">
        <v>-6.9232268116457103</v>
      </c>
    </row>
    <row r="106" spans="2:18" x14ac:dyDescent="0.45">
      <c r="B106" s="82"/>
      <c r="C106" s="45">
        <v>1.1742380380952</v>
      </c>
      <c r="D106" s="45">
        <v>-17.664080286912998</v>
      </c>
      <c r="F106" s="83"/>
      <c r="G106" s="57">
        <v>18</v>
      </c>
      <c r="H106" s="36">
        <v>5.8909909123360702</v>
      </c>
      <c r="I106" s="36">
        <v>5.0755547282943301</v>
      </c>
      <c r="K106" s="83"/>
      <c r="L106" s="62">
        <v>25</v>
      </c>
      <c r="M106" s="44">
        <v>-5.7996012525456804</v>
      </c>
      <c r="N106" s="44">
        <v>-9.1991518872426301</v>
      </c>
      <c r="P106" s="82"/>
      <c r="Q106" s="45">
        <v>17.652684413740101</v>
      </c>
      <c r="R106" s="45">
        <v>-8.1862423804084496</v>
      </c>
    </row>
    <row r="107" spans="2:18" x14ac:dyDescent="0.45">
      <c r="B107" s="82"/>
      <c r="C107" s="45">
        <v>-0.85787797871638105</v>
      </c>
      <c r="D107" s="45">
        <v>-18.993431447135801</v>
      </c>
      <c r="F107" s="83"/>
      <c r="G107" s="57">
        <v>38</v>
      </c>
      <c r="H107" s="36">
        <v>6.2041393108046297</v>
      </c>
      <c r="I107" s="36">
        <v>5.73263770301471</v>
      </c>
      <c r="K107" s="83"/>
      <c r="L107" s="62">
        <v>7</v>
      </c>
      <c r="M107" s="44">
        <v>-6.7593472115020603</v>
      </c>
      <c r="N107" s="44">
        <v>-8.2069055800855608</v>
      </c>
      <c r="P107" s="82"/>
      <c r="Q107" s="45">
        <v>19.682410023595999</v>
      </c>
      <c r="R107" s="45">
        <v>-6.7307027964054402</v>
      </c>
    </row>
    <row r="108" spans="2:18" x14ac:dyDescent="0.45">
      <c r="B108" s="82"/>
      <c r="C108" s="45">
        <v>-2.23100368883664</v>
      </c>
      <c r="D108" s="45">
        <v>-20.859395885572798</v>
      </c>
      <c r="K108" s="83"/>
      <c r="L108" s="62">
        <v>12</v>
      </c>
      <c r="M108" s="44">
        <v>-7.2194137318933898</v>
      </c>
      <c r="N108" s="44">
        <v>-9.0525392541986793</v>
      </c>
      <c r="P108" s="82"/>
      <c r="Q108" s="45">
        <v>20.681220443156398</v>
      </c>
      <c r="R108" s="45">
        <v>-3.46336767919985</v>
      </c>
    </row>
    <row r="109" spans="2:18" x14ac:dyDescent="0.45">
      <c r="B109" s="82"/>
      <c r="C109" s="45">
        <v>1.3727079935170099</v>
      </c>
      <c r="D109" s="45">
        <v>-18.305909408277198</v>
      </c>
      <c r="K109" s="83"/>
      <c r="L109" s="62">
        <v>39</v>
      </c>
      <c r="M109" s="44">
        <v>-7.2373977133835199</v>
      </c>
      <c r="N109" s="44">
        <v>-8.6294477908287099</v>
      </c>
      <c r="P109" s="82"/>
      <c r="Q109" s="45">
        <v>19.1197938618465</v>
      </c>
      <c r="R109" s="45">
        <v>-3.8670988806782498</v>
      </c>
    </row>
    <row r="110" spans="2:18" x14ac:dyDescent="0.45">
      <c r="B110" s="82"/>
      <c r="C110" s="45">
        <v>0.70548798757453701</v>
      </c>
      <c r="D110" s="45">
        <v>-19.750496195955598</v>
      </c>
      <c r="K110" s="83"/>
      <c r="L110" s="62">
        <v>14</v>
      </c>
      <c r="M110" s="44">
        <v>-8.4013427021345404</v>
      </c>
      <c r="N110" s="44">
        <v>-8.3180144750656204</v>
      </c>
      <c r="P110" s="82"/>
      <c r="Q110" s="45">
        <v>18.472813182374299</v>
      </c>
      <c r="R110" s="45">
        <v>-6.2210907284159704</v>
      </c>
    </row>
    <row r="111" spans="2:18" x14ac:dyDescent="0.45">
      <c r="B111" s="82"/>
      <c r="C111" s="45">
        <v>-0.46513179933145798</v>
      </c>
      <c r="D111" s="45">
        <v>-19.912380935895602</v>
      </c>
      <c r="K111" s="83"/>
      <c r="L111" s="62">
        <v>5</v>
      </c>
      <c r="M111" s="44">
        <v>-6.3441111057007902</v>
      </c>
      <c r="N111" s="44">
        <v>-9.7873336362730292</v>
      </c>
      <c r="P111" s="82"/>
      <c r="Q111" s="45">
        <v>18.906238732430101</v>
      </c>
      <c r="R111" s="45">
        <v>-5.2413989740307798</v>
      </c>
    </row>
    <row r="112" spans="2:18" x14ac:dyDescent="0.45">
      <c r="B112" s="82"/>
      <c r="C112" s="45">
        <v>-1.4181954026888799</v>
      </c>
      <c r="D112" s="45">
        <v>-20.065109624933001</v>
      </c>
      <c r="K112" s="83"/>
      <c r="L112" s="62">
        <v>10</v>
      </c>
      <c r="M112" s="44">
        <v>-8.3197502089616293</v>
      </c>
      <c r="N112" s="44">
        <v>-8.9118844131572104</v>
      </c>
      <c r="P112" s="82"/>
      <c r="Q112" s="45">
        <v>19.5130615314125</v>
      </c>
      <c r="R112" s="45">
        <v>-4.5293149774019597</v>
      </c>
    </row>
    <row r="113" spans="2:18" x14ac:dyDescent="0.45">
      <c r="B113" s="82"/>
      <c r="C113" s="45">
        <v>-0.39051992207730601</v>
      </c>
      <c r="D113" s="45">
        <v>-19.609433134674799</v>
      </c>
      <c r="K113" s="83"/>
      <c r="L113" s="62">
        <v>31</v>
      </c>
      <c r="M113" s="44">
        <v>-7.7241291853436396</v>
      </c>
      <c r="N113" s="44">
        <v>-10.095168660156901</v>
      </c>
      <c r="P113" s="82"/>
      <c r="Q113" s="45">
        <v>20.449175531670999</v>
      </c>
      <c r="R113" s="45">
        <v>-4.6434791603639098</v>
      </c>
    </row>
    <row r="114" spans="2:18" x14ac:dyDescent="0.45">
      <c r="B114" s="82"/>
      <c r="C114" s="45">
        <v>-3.9032589527302202</v>
      </c>
      <c r="D114" s="45">
        <v>-20.645206267182601</v>
      </c>
      <c r="K114" s="83"/>
      <c r="L114" s="62">
        <v>27</v>
      </c>
      <c r="M114" s="44">
        <v>-6.58500428687785</v>
      </c>
      <c r="N114" s="44">
        <v>-8.2365917977942402</v>
      </c>
      <c r="P114" s="82"/>
      <c r="Q114" s="45">
        <v>18.727335386796899</v>
      </c>
      <c r="R114" s="45">
        <v>-7.9390949763989402</v>
      </c>
    </row>
    <row r="115" spans="2:18" x14ac:dyDescent="0.45">
      <c r="B115" s="82"/>
      <c r="C115" s="45">
        <v>1.16522924457981</v>
      </c>
      <c r="D115" s="45">
        <v>-18.944859960070101</v>
      </c>
      <c r="K115" s="83"/>
      <c r="L115" s="62">
        <v>28</v>
      </c>
      <c r="M115" s="44">
        <v>-6.4654020123754403</v>
      </c>
      <c r="N115" s="44">
        <v>-8.9892094171832007</v>
      </c>
      <c r="P115" s="82"/>
      <c r="Q115" s="45">
        <v>19.3751071650052</v>
      </c>
      <c r="R115" s="45">
        <v>-7.4879427582870202</v>
      </c>
    </row>
    <row r="116" spans="2:18" x14ac:dyDescent="0.45">
      <c r="B116" s="82"/>
      <c r="C116" s="45">
        <v>0.72684561276660797</v>
      </c>
      <c r="D116" s="45">
        <v>-18.426990370457698</v>
      </c>
      <c r="K116" s="83"/>
      <c r="L116" s="62">
        <v>36</v>
      </c>
      <c r="M116" s="44">
        <v>-5.90296544721219</v>
      </c>
      <c r="N116" s="44">
        <v>-9.4360755696890894</v>
      </c>
      <c r="P116" s="82"/>
      <c r="Q116" s="45">
        <v>19.601609452965</v>
      </c>
      <c r="R116" s="45">
        <v>-7.04732725713043</v>
      </c>
    </row>
    <row r="117" spans="2:18" x14ac:dyDescent="0.45">
      <c r="B117" s="82"/>
      <c r="C117" s="45">
        <v>-0.12728978300671001</v>
      </c>
      <c r="D117" s="45">
        <v>-18.654336293789498</v>
      </c>
      <c r="K117" s="83"/>
      <c r="L117" s="62">
        <v>37</v>
      </c>
      <c r="M117" s="44">
        <v>-6.2999744968003801</v>
      </c>
      <c r="N117" s="44">
        <v>-9.3051729049330003</v>
      </c>
      <c r="P117" s="82"/>
      <c r="Q117" s="45">
        <v>19.526065885644599</v>
      </c>
      <c r="R117" s="45">
        <v>-5.9651070573092202</v>
      </c>
    </row>
    <row r="118" spans="2:18" x14ac:dyDescent="0.45">
      <c r="B118" s="82"/>
      <c r="C118" s="45">
        <v>1.0193856361540701</v>
      </c>
      <c r="D118" s="45">
        <v>-17.543832038602702</v>
      </c>
      <c r="K118" s="83"/>
      <c r="L118" s="62">
        <v>1</v>
      </c>
      <c r="M118" s="44">
        <v>-6.71382232720108</v>
      </c>
      <c r="N118" s="44">
        <v>-10.231692519675301</v>
      </c>
      <c r="P118" s="82"/>
      <c r="Q118" s="45">
        <v>15.943757458856499</v>
      </c>
      <c r="R118" s="45">
        <v>3.3563756038370397E-2</v>
      </c>
    </row>
    <row r="119" spans="2:18" x14ac:dyDescent="0.45">
      <c r="B119" s="82"/>
      <c r="C119" s="45">
        <v>-0.23431248408400501</v>
      </c>
      <c r="D119" s="45">
        <v>-18.202612016040799</v>
      </c>
      <c r="K119" s="83"/>
      <c r="L119" s="62">
        <v>41</v>
      </c>
      <c r="M119" s="44">
        <v>-6.9937795239414502</v>
      </c>
      <c r="N119" s="44">
        <v>-8.4436259933738604</v>
      </c>
      <c r="P119" s="82"/>
      <c r="Q119" s="45">
        <v>9.8558352235046698</v>
      </c>
      <c r="R119" s="45">
        <v>-0.80818604480270695</v>
      </c>
    </row>
    <row r="120" spans="2:18" x14ac:dyDescent="0.45">
      <c r="B120" s="82"/>
      <c r="C120" s="45">
        <v>1.9205103996149799</v>
      </c>
      <c r="D120" s="45">
        <v>-18.0480389840993</v>
      </c>
      <c r="K120" s="83"/>
      <c r="L120" s="62">
        <v>22</v>
      </c>
      <c r="M120" s="44">
        <v>-8.36997135259573</v>
      </c>
      <c r="N120" s="44">
        <v>-8.9881208741089296</v>
      </c>
      <c r="P120" s="82"/>
      <c r="Q120" s="45">
        <v>12.0484072441691</v>
      </c>
      <c r="R120" s="45">
        <v>3.0062153092696699E-2</v>
      </c>
    </row>
    <row r="121" spans="2:18" x14ac:dyDescent="0.45">
      <c r="B121" s="82"/>
      <c r="C121" s="45">
        <v>-0.34634660684364199</v>
      </c>
      <c r="D121" s="45">
        <v>-19.977999851322899</v>
      </c>
      <c r="K121" s="83"/>
      <c r="L121" s="62">
        <v>8</v>
      </c>
      <c r="M121" s="44">
        <v>-5.7032706150997203</v>
      </c>
      <c r="N121" s="44">
        <v>-9.6980608013754903</v>
      </c>
      <c r="P121" s="82"/>
      <c r="Q121" s="45">
        <v>11.0419567418017</v>
      </c>
      <c r="R121" s="45">
        <v>-1.58012007761665</v>
      </c>
    </row>
    <row r="122" spans="2:18" x14ac:dyDescent="0.45">
      <c r="B122" s="82"/>
      <c r="C122" s="45">
        <v>-1.17908446771678</v>
      </c>
      <c r="D122" s="45">
        <v>-21.410411041084</v>
      </c>
      <c r="K122" s="83"/>
      <c r="L122" s="62">
        <v>34</v>
      </c>
      <c r="M122" s="44">
        <v>-7.1429605990236498</v>
      </c>
      <c r="N122" s="44">
        <v>-9.2795281160642595</v>
      </c>
      <c r="P122" s="85" t="s">
        <v>53</v>
      </c>
      <c r="Q122" s="44">
        <v>10.2140858941166</v>
      </c>
      <c r="R122" s="44">
        <v>-0.25844239180624701</v>
      </c>
    </row>
    <row r="123" spans="2:18" x14ac:dyDescent="0.45">
      <c r="B123" s="82"/>
      <c r="C123" s="45">
        <v>-1.3962888552960899</v>
      </c>
      <c r="D123" s="45">
        <v>-21.498171812344399</v>
      </c>
      <c r="K123" s="83"/>
      <c r="L123" s="62">
        <v>20</v>
      </c>
      <c r="M123" s="44">
        <v>-6.4537965009234197</v>
      </c>
      <c r="N123" s="44">
        <v>-9.1968268653692906</v>
      </c>
      <c r="P123" s="85"/>
      <c r="Q123" s="44">
        <v>18.354397701331202</v>
      </c>
      <c r="R123" s="44">
        <v>6.8049392452030899</v>
      </c>
    </row>
    <row r="124" spans="2:18" x14ac:dyDescent="0.45">
      <c r="B124" s="82"/>
      <c r="C124" s="45">
        <v>0.28461204271202201</v>
      </c>
      <c r="D124" s="45">
        <v>-18.821414155912901</v>
      </c>
      <c r="K124" s="83"/>
      <c r="L124" s="62">
        <v>29</v>
      </c>
      <c r="M124" s="44">
        <v>-6.3627072842094901</v>
      </c>
      <c r="N124" s="44">
        <v>-9.2499872458213392</v>
      </c>
      <c r="P124" s="85"/>
      <c r="Q124" s="44">
        <v>9.4726770023593101</v>
      </c>
      <c r="R124" s="44">
        <v>-0.93347348444835798</v>
      </c>
    </row>
    <row r="125" spans="2:18" x14ac:dyDescent="0.45">
      <c r="B125" s="82"/>
      <c r="C125" s="45">
        <v>0.156195287823643</v>
      </c>
      <c r="D125" s="45">
        <v>-20.225210021433298</v>
      </c>
      <c r="K125" s="83"/>
      <c r="L125" s="62">
        <v>38</v>
      </c>
      <c r="M125" s="44">
        <v>-5.9605504821080704</v>
      </c>
      <c r="N125" s="44">
        <v>-9.0004893475320493</v>
      </c>
      <c r="P125" s="85"/>
      <c r="Q125" s="44">
        <v>16.5431613710752</v>
      </c>
      <c r="R125" s="44">
        <v>-5.5232823733510301</v>
      </c>
    </row>
    <row r="126" spans="2:18" x14ac:dyDescent="0.45">
      <c r="B126" s="82"/>
      <c r="C126" s="45">
        <v>9.43791677374618E-2</v>
      </c>
      <c r="D126" s="45">
        <v>-19.040309127129401</v>
      </c>
      <c r="K126" s="83"/>
      <c r="L126" s="62">
        <v>17</v>
      </c>
      <c r="M126" s="44">
        <v>-6.8150941428870997</v>
      </c>
      <c r="N126" s="44">
        <v>-9.6688598724243207</v>
      </c>
      <c r="P126" s="85"/>
      <c r="Q126" s="44">
        <v>10.587050701010201</v>
      </c>
      <c r="R126" s="44">
        <v>-0.66633634516599605</v>
      </c>
    </row>
    <row r="127" spans="2:18" x14ac:dyDescent="0.45">
      <c r="B127" s="82"/>
      <c r="C127" s="45">
        <v>-0.74414872469690496</v>
      </c>
      <c r="D127" s="45">
        <v>-20.159328862606198</v>
      </c>
      <c r="K127" s="83"/>
      <c r="L127" s="62">
        <v>33</v>
      </c>
      <c r="M127" s="44">
        <v>-7.0571761177902301</v>
      </c>
      <c r="N127" s="44">
        <v>-9.4378653483500692</v>
      </c>
      <c r="P127" s="85"/>
      <c r="Q127" s="44">
        <v>9.4200037498672593</v>
      </c>
      <c r="R127" s="44">
        <v>-0.34138116815154901</v>
      </c>
    </row>
    <row r="128" spans="2:18" x14ac:dyDescent="0.45">
      <c r="B128" s="82"/>
      <c r="C128" s="45">
        <v>-6.5508058409112797</v>
      </c>
      <c r="D128" s="45">
        <v>-22.5931510264938</v>
      </c>
      <c r="P128" s="85"/>
      <c r="Q128" s="44">
        <v>15.4353418802836</v>
      </c>
      <c r="R128" s="44">
        <v>-1.3045018096256999</v>
      </c>
    </row>
    <row r="129" spans="2:18" x14ac:dyDescent="0.45">
      <c r="B129" s="82"/>
      <c r="C129" s="45">
        <v>-6.2939802552044197</v>
      </c>
      <c r="D129" s="45">
        <v>-21.378528499731502</v>
      </c>
      <c r="P129" s="85"/>
      <c r="Q129" s="44">
        <v>12.5967361101831</v>
      </c>
      <c r="R129" s="44">
        <v>-0.332735905032361</v>
      </c>
    </row>
    <row r="130" spans="2:18" x14ac:dyDescent="0.45">
      <c r="B130" s="85" t="s">
        <v>53</v>
      </c>
      <c r="C130" s="44">
        <v>-4.5691714040336304</v>
      </c>
      <c r="D130" s="44">
        <v>-21.389816757775399</v>
      </c>
      <c r="P130" s="85"/>
      <c r="Q130" s="44">
        <v>12.748605615072901</v>
      </c>
      <c r="R130" s="44">
        <v>-1.2855047149233301</v>
      </c>
    </row>
    <row r="131" spans="2:18" x14ac:dyDescent="0.45">
      <c r="B131" s="85"/>
      <c r="C131" s="44">
        <v>-5.0979011394763196</v>
      </c>
      <c r="D131" s="44">
        <v>-20.348635083468</v>
      </c>
      <c r="P131" s="85"/>
      <c r="Q131" s="44">
        <v>15.470575287678599</v>
      </c>
      <c r="R131" s="44">
        <v>-0.68889702518280405</v>
      </c>
    </row>
    <row r="132" spans="2:18" x14ac:dyDescent="0.45">
      <c r="B132" s="85"/>
      <c r="C132" s="44">
        <v>-5.9754988955547201</v>
      </c>
      <c r="D132" s="44">
        <v>-22.222509152848399</v>
      </c>
      <c r="P132" s="85"/>
      <c r="Q132" s="44">
        <v>11.9771002942548</v>
      </c>
      <c r="R132" s="44">
        <v>-2.9375739724161098</v>
      </c>
    </row>
    <row r="133" spans="2:18" x14ac:dyDescent="0.45">
      <c r="B133" s="85"/>
      <c r="C133" s="44">
        <v>-5.2025322703622603</v>
      </c>
      <c r="D133" s="44">
        <v>-22.007477405610299</v>
      </c>
      <c r="P133" s="85"/>
      <c r="Q133" s="44">
        <v>10.7482163645985</v>
      </c>
      <c r="R133" s="44">
        <v>-1.4031807454378</v>
      </c>
    </row>
    <row r="134" spans="2:18" x14ac:dyDescent="0.45">
      <c r="B134" s="85"/>
      <c r="C134" s="44">
        <v>-5.0819957866624597</v>
      </c>
      <c r="D134" s="44">
        <v>-21.4166865254291</v>
      </c>
      <c r="P134" s="85"/>
      <c r="Q134" s="44">
        <v>12.2704010834016</v>
      </c>
      <c r="R134" s="44">
        <v>-1.39295567320955</v>
      </c>
    </row>
    <row r="135" spans="2:18" x14ac:dyDescent="0.45">
      <c r="B135" s="85"/>
      <c r="C135" s="44">
        <v>-7.2525577724432004</v>
      </c>
      <c r="D135" s="44">
        <v>-23.968519863456201</v>
      </c>
      <c r="P135" s="85"/>
      <c r="Q135" s="44">
        <v>13.7882768727927</v>
      </c>
      <c r="R135" s="44">
        <v>-2.4350789909709101</v>
      </c>
    </row>
    <row r="136" spans="2:18" x14ac:dyDescent="0.45">
      <c r="B136" s="85"/>
      <c r="C136" s="44">
        <v>-5.0991494916538498</v>
      </c>
      <c r="D136" s="44">
        <v>-22.8672888642913</v>
      </c>
      <c r="P136" s="85"/>
      <c r="Q136" s="44">
        <v>13.928094011371799</v>
      </c>
      <c r="R136" s="44">
        <v>0.12333517618098799</v>
      </c>
    </row>
    <row r="137" spans="2:18" x14ac:dyDescent="0.45">
      <c r="B137" s="85"/>
      <c r="C137" s="44">
        <v>-6.8240527008944101</v>
      </c>
      <c r="D137" s="44">
        <v>-20.885767765767401</v>
      </c>
      <c r="P137" s="85"/>
      <c r="Q137" s="44">
        <v>13.7663222060413</v>
      </c>
      <c r="R137" s="44">
        <v>4.5692777623201399</v>
      </c>
    </row>
    <row r="138" spans="2:18" x14ac:dyDescent="0.45">
      <c r="B138" s="85"/>
      <c r="C138" s="44">
        <v>-8.2467203683485995</v>
      </c>
      <c r="D138" s="44">
        <v>-22.233493957759698</v>
      </c>
      <c r="P138" s="85"/>
      <c r="Q138" s="44">
        <v>13.0347924556826</v>
      </c>
      <c r="R138" s="44">
        <v>-1.7033349655611501E-3</v>
      </c>
    </row>
    <row r="139" spans="2:18" x14ac:dyDescent="0.45">
      <c r="B139" s="85"/>
      <c r="C139" s="44">
        <v>-6.33614695299174</v>
      </c>
      <c r="D139" s="44">
        <v>-22.017563846082599</v>
      </c>
      <c r="P139" s="85"/>
      <c r="Q139" s="44">
        <v>13.445257054834199</v>
      </c>
      <c r="R139" s="44">
        <v>0.77663798503743597</v>
      </c>
    </row>
    <row r="140" spans="2:18" x14ac:dyDescent="0.45">
      <c r="B140" s="85"/>
      <c r="C140" s="44">
        <v>-5.9391709285619196</v>
      </c>
      <c r="D140" s="44">
        <v>-21.561471068892502</v>
      </c>
      <c r="P140" s="85"/>
      <c r="Q140" s="44">
        <v>10.2113046654089</v>
      </c>
      <c r="R140" s="44">
        <v>-2.3524394207833699</v>
      </c>
    </row>
    <row r="141" spans="2:18" x14ac:dyDescent="0.45">
      <c r="B141" s="85"/>
      <c r="C141" s="44">
        <v>-6.6154784724079203</v>
      </c>
      <c r="D141" s="44">
        <v>-21.247990083011501</v>
      </c>
      <c r="P141" s="85"/>
      <c r="Q141" s="44">
        <v>19.856523663469499</v>
      </c>
      <c r="R141" s="44">
        <v>-0.43493788006920903</v>
      </c>
    </row>
    <row r="142" spans="2:18" x14ac:dyDescent="0.45">
      <c r="B142" s="85"/>
      <c r="C142" s="44">
        <v>-7.3849783585589401</v>
      </c>
      <c r="D142" s="44">
        <v>-22.547323211181599</v>
      </c>
      <c r="P142" s="85"/>
      <c r="Q142" s="44">
        <v>14.624842844481201</v>
      </c>
      <c r="R142" s="44">
        <v>0.74715206449716598</v>
      </c>
    </row>
    <row r="143" spans="2:18" x14ac:dyDescent="0.45">
      <c r="B143" s="85"/>
      <c r="C143" s="44">
        <v>-6.8084014700707396</v>
      </c>
      <c r="D143" s="44">
        <v>-22.4447597942765</v>
      </c>
      <c r="P143" s="85"/>
      <c r="Q143" s="44">
        <v>15.913067550400401</v>
      </c>
      <c r="R143" s="44">
        <v>-4.00606919062148E-2</v>
      </c>
    </row>
    <row r="144" spans="2:18" x14ac:dyDescent="0.45">
      <c r="B144" s="85"/>
      <c r="C144" s="44">
        <v>-5.30148040063027</v>
      </c>
      <c r="D144" s="44">
        <v>-21.475450410672298</v>
      </c>
      <c r="P144" s="85"/>
      <c r="Q144" s="44">
        <v>17.1763571214642</v>
      </c>
      <c r="R144" s="44">
        <v>-0.87675538201620795</v>
      </c>
    </row>
    <row r="145" spans="2:18" x14ac:dyDescent="0.45">
      <c r="B145" s="85"/>
      <c r="C145" s="44">
        <v>-5.6577485519943203</v>
      </c>
      <c r="D145" s="44">
        <v>-21.7668812649868</v>
      </c>
      <c r="P145" s="85"/>
      <c r="Q145" s="44">
        <v>14.476800421169999</v>
      </c>
      <c r="R145" s="44">
        <v>0.713331653213645</v>
      </c>
    </row>
    <row r="146" spans="2:18" x14ac:dyDescent="0.45">
      <c r="B146" s="85"/>
      <c r="C146" s="44">
        <v>-7.1735219922879097</v>
      </c>
      <c r="D146" s="44">
        <v>-22.569154351075301</v>
      </c>
      <c r="P146" s="85"/>
      <c r="Q146" s="44">
        <v>12.553167356907601</v>
      </c>
      <c r="R146" s="44">
        <v>0.87536876738471903</v>
      </c>
    </row>
    <row r="147" spans="2:18" x14ac:dyDescent="0.45">
      <c r="B147" s="85"/>
      <c r="C147" s="44">
        <v>-5.3470820838448097</v>
      </c>
      <c r="D147" s="44">
        <v>-22.829140979068701</v>
      </c>
      <c r="P147" s="85"/>
      <c r="Q147" s="44">
        <v>13.0369014588632</v>
      </c>
      <c r="R147" s="44">
        <v>-0.65740387329948802</v>
      </c>
    </row>
    <row r="148" spans="2:18" x14ac:dyDescent="0.45">
      <c r="B148" s="85"/>
      <c r="C148" s="44">
        <v>-3.01143065183894</v>
      </c>
      <c r="D148" s="44">
        <v>-22.136350624588601</v>
      </c>
      <c r="P148" s="85"/>
      <c r="Q148" s="44">
        <v>11.568993431251901</v>
      </c>
      <c r="R148" s="44">
        <v>0.47782220901973199</v>
      </c>
    </row>
    <row r="149" spans="2:18" x14ac:dyDescent="0.45">
      <c r="B149" s="85"/>
      <c r="C149" s="44">
        <v>-6.0120473954244797</v>
      </c>
      <c r="D149" s="44">
        <v>-23.993586311456198</v>
      </c>
      <c r="P149" s="85"/>
      <c r="Q149" s="44">
        <v>13.313747956826001</v>
      </c>
      <c r="R149" s="44">
        <v>-2.6057316856549999</v>
      </c>
    </row>
    <row r="150" spans="2:18" x14ac:dyDescent="0.45">
      <c r="B150" s="85"/>
      <c r="C150" s="44">
        <v>-7.2826549676385799</v>
      </c>
      <c r="D150" s="44">
        <v>-20.8219271476021</v>
      </c>
      <c r="P150" s="85"/>
      <c r="Q150" s="44">
        <v>11.471439474004899</v>
      </c>
      <c r="R150" s="44">
        <v>-2.5009075871136699</v>
      </c>
    </row>
    <row r="151" spans="2:18" x14ac:dyDescent="0.45">
      <c r="B151" s="85"/>
      <c r="C151" s="44">
        <v>-6.2126849327785596</v>
      </c>
      <c r="D151" s="44">
        <v>-23.990427132592199</v>
      </c>
      <c r="P151" s="85"/>
      <c r="Q151" s="44">
        <v>10.5991750123098</v>
      </c>
      <c r="R151" s="44">
        <v>-5.2523943768787697E-2</v>
      </c>
    </row>
    <row r="152" spans="2:18" x14ac:dyDescent="0.45">
      <c r="B152" s="85"/>
      <c r="C152" s="44">
        <v>-8.0468956118180603</v>
      </c>
      <c r="D152" s="44">
        <v>-21.379200600444101</v>
      </c>
      <c r="P152" s="85"/>
      <c r="Q152" s="44">
        <v>11.7768574677625</v>
      </c>
      <c r="R152" s="44">
        <v>-0.42760229251145898</v>
      </c>
    </row>
    <row r="153" spans="2:18" x14ac:dyDescent="0.45">
      <c r="B153" s="85"/>
      <c r="C153" s="44">
        <v>-6.8609571371701596</v>
      </c>
      <c r="D153" s="44">
        <v>-22.312319857081899</v>
      </c>
      <c r="P153" s="85"/>
      <c r="Q153" s="44">
        <v>12.836926159160299</v>
      </c>
      <c r="R153" s="44">
        <v>-1.60588324587124</v>
      </c>
    </row>
    <row r="154" spans="2:18" x14ac:dyDescent="0.45">
      <c r="B154" s="85"/>
      <c r="C154" s="44">
        <v>-7.3722805088749697</v>
      </c>
      <c r="D154" s="44">
        <v>-21.5845510921909</v>
      </c>
      <c r="P154" s="85"/>
      <c r="Q154" s="44">
        <v>11.131346019958499</v>
      </c>
      <c r="R154" s="44">
        <v>-0.54216593857341899</v>
      </c>
    </row>
    <row r="155" spans="2:18" x14ac:dyDescent="0.45">
      <c r="B155" s="85"/>
      <c r="C155" s="44">
        <v>-8.4851974594238797</v>
      </c>
      <c r="D155" s="44">
        <v>-21.416838178690501</v>
      </c>
      <c r="P155" s="85"/>
      <c r="Q155" s="44">
        <v>14.577628460961799</v>
      </c>
      <c r="R155" s="44">
        <v>0.177698726256481</v>
      </c>
    </row>
    <row r="156" spans="2:18" x14ac:dyDescent="0.45">
      <c r="B156" s="85"/>
      <c r="C156" s="44">
        <v>-7.1386905732696002</v>
      </c>
      <c r="D156" s="44">
        <v>-22.146206727109799</v>
      </c>
      <c r="P156" s="85"/>
      <c r="Q156" s="44">
        <v>15.9492610863352</v>
      </c>
      <c r="R156" s="44">
        <v>-1.3663922307887799</v>
      </c>
    </row>
    <row r="157" spans="2:18" x14ac:dyDescent="0.45">
      <c r="B157" s="85"/>
      <c r="C157" s="44">
        <v>-7.6034471530050203</v>
      </c>
      <c r="D157" s="44">
        <v>-22.8583469215958</v>
      </c>
      <c r="P157" s="85"/>
      <c r="Q157" s="44">
        <v>19.903868290189699</v>
      </c>
      <c r="R157" s="44">
        <v>4.3500977538234196</v>
      </c>
    </row>
    <row r="158" spans="2:18" x14ac:dyDescent="0.45">
      <c r="B158" s="85"/>
      <c r="C158" s="44">
        <v>-7.2323658532970603</v>
      </c>
      <c r="D158" s="44">
        <v>-23.1101921241751</v>
      </c>
      <c r="P158" s="85"/>
      <c r="Q158" s="44">
        <v>10.881648163351899</v>
      </c>
      <c r="R158" s="44">
        <v>-1.1406423138372599</v>
      </c>
    </row>
    <row r="159" spans="2:18" x14ac:dyDescent="0.45">
      <c r="B159" s="85"/>
      <c r="C159" s="44">
        <v>-4.5606474459311501</v>
      </c>
      <c r="D159" s="44">
        <v>-21.346150484190499</v>
      </c>
      <c r="P159" s="85"/>
      <c r="Q159" s="44">
        <v>14.4820812632498</v>
      </c>
      <c r="R159" s="44">
        <v>2.22226093206694</v>
      </c>
    </row>
    <row r="160" spans="2:18" x14ac:dyDescent="0.45">
      <c r="B160" s="85"/>
      <c r="C160" s="44">
        <v>-3.6289192955959901</v>
      </c>
      <c r="D160" s="44">
        <v>-21.388326426848899</v>
      </c>
    </row>
    <row r="161" spans="2:4" x14ac:dyDescent="0.45">
      <c r="B161" s="85"/>
      <c r="C161" s="44">
        <v>-6.94128068021661</v>
      </c>
      <c r="D161" s="44">
        <v>-21.388745109286202</v>
      </c>
    </row>
    <row r="162" spans="2:4" x14ac:dyDescent="0.45">
      <c r="B162" s="85"/>
      <c r="C162" s="44">
        <v>-3.7863835769735599</v>
      </c>
      <c r="D162" s="44">
        <v>-21.550224035093699</v>
      </c>
    </row>
    <row r="163" spans="2:4" x14ac:dyDescent="0.45">
      <c r="B163" s="85"/>
      <c r="C163" s="44">
        <v>-7.7792394076746501</v>
      </c>
      <c r="D163" s="44">
        <v>-21.010334171916</v>
      </c>
    </row>
    <row r="164" spans="2:4" x14ac:dyDescent="0.45">
      <c r="B164" s="85"/>
      <c r="C164" s="44">
        <v>-7.5092709784642997</v>
      </c>
      <c r="D164" s="44">
        <v>-23.106936876080201</v>
      </c>
    </row>
    <row r="165" spans="2:4" x14ac:dyDescent="0.45">
      <c r="B165" s="85"/>
      <c r="C165" s="44">
        <v>-5.2619387727146201</v>
      </c>
      <c r="D165" s="44">
        <v>-23.469158879433301</v>
      </c>
    </row>
    <row r="166" spans="2:4" x14ac:dyDescent="0.45">
      <c r="B166" s="85"/>
      <c r="C166" s="44">
        <v>-6.6258262462727799</v>
      </c>
      <c r="D166" s="44">
        <v>-23.426917072010401</v>
      </c>
    </row>
    <row r="167" spans="2:4" x14ac:dyDescent="0.45">
      <c r="B167" s="85"/>
      <c r="C167" s="44">
        <v>-6.1115176843312602</v>
      </c>
      <c r="D167" s="44">
        <v>-21.421747176367901</v>
      </c>
    </row>
    <row r="168" spans="2:4" x14ac:dyDescent="0.45">
      <c r="B168" s="85"/>
      <c r="C168" s="44">
        <v>-6.3004948721806802</v>
      </c>
      <c r="D168" s="44">
        <v>-22.046199438819901</v>
      </c>
    </row>
    <row r="169" spans="2:4" x14ac:dyDescent="0.45">
      <c r="B169" s="85"/>
      <c r="C169" s="44">
        <v>-5.0807531999275701</v>
      </c>
      <c r="D169" s="44">
        <v>-22.6604828300351</v>
      </c>
    </row>
    <row r="170" spans="2:4" x14ac:dyDescent="0.45">
      <c r="B170" s="85"/>
      <c r="C170" s="44">
        <v>-6.6270614451699599</v>
      </c>
      <c r="D170" s="44">
        <v>-22.304321453509701</v>
      </c>
    </row>
  </sheetData>
  <mergeCells count="22">
    <mergeCell ref="P5:R6"/>
    <mergeCell ref="K98:K127"/>
    <mergeCell ref="P8:P49"/>
    <mergeCell ref="P50:P85"/>
    <mergeCell ref="P86:P121"/>
    <mergeCell ref="P122:P159"/>
    <mergeCell ref="K5:N6"/>
    <mergeCell ref="B130:B170"/>
    <mergeCell ref="F8:F32"/>
    <mergeCell ref="F33:F57"/>
    <mergeCell ref="F58:F82"/>
    <mergeCell ref="F83:F107"/>
    <mergeCell ref="B5:D6"/>
    <mergeCell ref="F2:I4"/>
    <mergeCell ref="K2:N4"/>
    <mergeCell ref="B8:B50"/>
    <mergeCell ref="B51:B90"/>
    <mergeCell ref="K8:K37"/>
    <mergeCell ref="K38:K67"/>
    <mergeCell ref="K68:K97"/>
    <mergeCell ref="F5:I6"/>
    <mergeCell ref="B91:B129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70B02-0D74-4FE4-AFA8-6BFCE1EE5C39}">
  <dimension ref="B2:Z38"/>
  <sheetViews>
    <sheetView topLeftCell="H1" zoomScaleNormal="100" workbookViewId="0">
      <selection activeCell="B2" sqref="B2:Z3"/>
    </sheetView>
  </sheetViews>
  <sheetFormatPr defaultColWidth="9.05859375" defaultRowHeight="14" x14ac:dyDescent="0.45"/>
  <cols>
    <col min="1" max="1" width="9.05859375" style="14"/>
    <col min="2" max="2" width="20.703125" style="14" bestFit="1" customWidth="1"/>
    <col min="3" max="5" width="17.17578125" style="14" bestFit="1" customWidth="1"/>
    <col min="6" max="6" width="9.05859375" style="14"/>
    <col min="7" max="7" width="20.703125" style="14" bestFit="1" customWidth="1"/>
    <col min="8" max="9" width="21.41015625" style="14" bestFit="1" customWidth="1"/>
    <col min="10" max="10" width="22.52734375" style="14" bestFit="1" customWidth="1"/>
    <col min="11" max="11" width="20.5859375" style="14" bestFit="1" customWidth="1"/>
    <col min="12" max="12" width="9.05859375" style="14"/>
    <col min="13" max="13" width="20.703125" style="14" bestFit="1" customWidth="1"/>
    <col min="14" max="15" width="34.52734375" style="14" bestFit="1" customWidth="1"/>
    <col min="16" max="16" width="35.5859375" style="14" bestFit="1" customWidth="1"/>
    <col min="17" max="17" width="9.05859375" style="14"/>
    <col min="18" max="18" width="20.703125" style="14" bestFit="1" customWidth="1"/>
    <col min="19" max="20" width="21.41015625" style="14" bestFit="1" customWidth="1"/>
    <col min="21" max="21" width="23.64453125" style="14" bestFit="1" customWidth="1"/>
    <col min="22" max="22" width="20.5859375" style="14" bestFit="1" customWidth="1"/>
    <col min="23" max="23" width="9.05859375" style="14"/>
    <col min="24" max="24" width="20.703125" style="14" bestFit="1" customWidth="1"/>
    <col min="25" max="25" width="17.17578125" style="14" bestFit="1" customWidth="1"/>
    <col min="26" max="26" width="18.3515625" style="14" bestFit="1" customWidth="1"/>
    <col min="27" max="16384" width="9.05859375" style="14"/>
  </cols>
  <sheetData>
    <row r="2" spans="2:26" x14ac:dyDescent="0.45">
      <c r="B2" s="75" t="s">
        <v>139</v>
      </c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  <c r="R2" s="75"/>
      <c r="S2" s="75"/>
      <c r="T2" s="75"/>
      <c r="U2" s="75"/>
      <c r="V2" s="75"/>
      <c r="W2" s="75"/>
      <c r="X2" s="75"/>
      <c r="Y2" s="75"/>
      <c r="Z2" s="75"/>
    </row>
    <row r="3" spans="2:26" x14ac:dyDescent="0.45">
      <c r="B3" s="75"/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  <c r="N3" s="75"/>
      <c r="O3" s="75"/>
      <c r="P3" s="75"/>
      <c r="Q3" s="75"/>
      <c r="R3" s="75"/>
      <c r="S3" s="75"/>
      <c r="T3" s="75"/>
      <c r="U3" s="75"/>
      <c r="V3" s="75"/>
      <c r="W3" s="75"/>
      <c r="X3" s="75"/>
      <c r="Y3" s="75"/>
      <c r="Z3" s="75"/>
    </row>
    <row r="4" spans="2:26" x14ac:dyDescent="0.45">
      <c r="B4" s="14" t="s">
        <v>111</v>
      </c>
      <c r="C4" s="84" t="s">
        <v>1</v>
      </c>
      <c r="D4" s="84"/>
      <c r="E4" s="84"/>
      <c r="G4" s="14" t="s">
        <v>111</v>
      </c>
      <c r="H4" s="84" t="s">
        <v>18</v>
      </c>
      <c r="I4" s="84"/>
      <c r="J4" s="84"/>
      <c r="K4" s="84"/>
      <c r="M4" s="14" t="s">
        <v>111</v>
      </c>
      <c r="N4" s="84" t="s">
        <v>2</v>
      </c>
      <c r="O4" s="84"/>
      <c r="P4" s="84"/>
      <c r="R4" s="14" t="s">
        <v>111</v>
      </c>
      <c r="S4" s="84" t="s">
        <v>23</v>
      </c>
      <c r="T4" s="84"/>
      <c r="U4" s="84"/>
      <c r="V4" s="84"/>
      <c r="X4" s="14" t="s">
        <v>111</v>
      </c>
      <c r="Y4" s="84" t="s">
        <v>47</v>
      </c>
      <c r="Z4" s="84"/>
    </row>
    <row r="5" spans="2:26" ht="15.35" x14ac:dyDescent="0.45">
      <c r="B5" s="14" t="s">
        <v>112</v>
      </c>
      <c r="C5" s="8" t="s">
        <v>55</v>
      </c>
      <c r="D5" s="8" t="s">
        <v>56</v>
      </c>
      <c r="E5" s="8" t="s">
        <v>54</v>
      </c>
      <c r="G5" s="14" t="s">
        <v>112</v>
      </c>
      <c r="H5" s="8" t="s">
        <v>36</v>
      </c>
      <c r="I5" s="8" t="s">
        <v>37</v>
      </c>
      <c r="J5" s="8" t="s">
        <v>38</v>
      </c>
      <c r="K5" s="8" t="s">
        <v>39</v>
      </c>
      <c r="M5" s="14" t="s">
        <v>112</v>
      </c>
      <c r="N5" s="8" t="s">
        <v>40</v>
      </c>
      <c r="O5" s="8" t="s">
        <v>41</v>
      </c>
      <c r="P5" s="8" t="s">
        <v>42</v>
      </c>
      <c r="R5" s="14" t="s">
        <v>112</v>
      </c>
      <c r="S5" s="8" t="s">
        <v>43</v>
      </c>
      <c r="T5" s="8" t="s">
        <v>44</v>
      </c>
      <c r="U5" s="8" t="s">
        <v>45</v>
      </c>
      <c r="V5" s="8" t="s">
        <v>46</v>
      </c>
      <c r="W5" s="8"/>
      <c r="X5" s="14" t="s">
        <v>112</v>
      </c>
      <c r="Y5" s="8" t="s">
        <v>48</v>
      </c>
      <c r="Z5" s="8" t="s">
        <v>49</v>
      </c>
    </row>
    <row r="6" spans="2:26" ht="13.95" customHeight="1" x14ac:dyDescent="0.45">
      <c r="B6" s="92" t="s">
        <v>57</v>
      </c>
      <c r="C6" s="10">
        <v>20.83333303625</v>
      </c>
      <c r="D6" s="10">
        <v>18.749999476875001</v>
      </c>
      <c r="E6" s="10">
        <v>60.416667486874999</v>
      </c>
      <c r="G6" s="92" t="s">
        <v>57</v>
      </c>
      <c r="H6" s="10">
        <v>11.764705928692001</v>
      </c>
      <c r="I6" s="10">
        <v>11.7647061037509</v>
      </c>
      <c r="J6" s="10">
        <v>42.352940853126697</v>
      </c>
      <c r="K6" s="10">
        <v>34.117647114430497</v>
      </c>
      <c r="M6" s="92" t="s">
        <v>57</v>
      </c>
      <c r="N6" s="10">
        <v>6.4853558270917899</v>
      </c>
      <c r="O6" s="10">
        <v>75.732217369511005</v>
      </c>
      <c r="P6" s="10">
        <v>17.7824268033972</v>
      </c>
      <c r="R6" s="92" t="s">
        <v>57</v>
      </c>
      <c r="S6" s="10">
        <v>5.8823529765743903</v>
      </c>
      <c r="T6" s="10">
        <v>37.254901698696699</v>
      </c>
      <c r="U6" s="10">
        <v>48.039215932808503</v>
      </c>
      <c r="V6" s="10">
        <v>8.8235293919204203</v>
      </c>
      <c r="X6" s="92" t="s">
        <v>57</v>
      </c>
      <c r="Y6" s="10">
        <v>73.964496915470804</v>
      </c>
      <c r="Z6" s="10">
        <v>26.035503084529299</v>
      </c>
    </row>
    <row r="7" spans="2:26" x14ac:dyDescent="0.45">
      <c r="B7" s="92"/>
      <c r="C7" s="10">
        <v>21.621622217238802</v>
      </c>
      <c r="D7" s="10">
        <v>8.1081083132213294</v>
      </c>
      <c r="E7" s="10">
        <v>70.270269469539798</v>
      </c>
      <c r="G7" s="92"/>
      <c r="H7" s="10">
        <v>8.6021504170378105</v>
      </c>
      <c r="I7" s="10">
        <v>17.204301045688499</v>
      </c>
      <c r="J7" s="10">
        <v>36.559140065959099</v>
      </c>
      <c r="K7" s="10">
        <v>37.6344084713146</v>
      </c>
      <c r="M7" s="92"/>
      <c r="N7" s="10">
        <v>5.08474582819305</v>
      </c>
      <c r="O7" s="10">
        <v>76.271185859844906</v>
      </c>
      <c r="P7" s="10">
        <v>18.644068311962101</v>
      </c>
      <c r="R7" s="92"/>
      <c r="S7" s="10">
        <v>3.2258065134235201</v>
      </c>
      <c r="T7" s="10">
        <v>35.483871125077997</v>
      </c>
      <c r="U7" s="10">
        <v>45.161289794380899</v>
      </c>
      <c r="V7" s="10">
        <v>16.129032567117601</v>
      </c>
      <c r="X7" s="92"/>
      <c r="Y7" s="10">
        <v>62.499999215875</v>
      </c>
      <c r="Z7" s="10">
        <v>37.500000784125</v>
      </c>
    </row>
    <row r="8" spans="2:26" x14ac:dyDescent="0.45">
      <c r="B8" s="92"/>
      <c r="C8" s="10">
        <v>11.4285714243592</v>
      </c>
      <c r="D8" s="10">
        <v>14.2857142435918</v>
      </c>
      <c r="E8" s="10">
        <v>74.285714332048997</v>
      </c>
      <c r="G8" s="92"/>
      <c r="H8" s="10">
        <v>13.3333331384</v>
      </c>
      <c r="I8" s="10">
        <v>26.666667136800001</v>
      </c>
      <c r="J8" s="10">
        <v>36.666666302599999</v>
      </c>
      <c r="K8" s="10">
        <v>23.333333422199999</v>
      </c>
      <c r="M8" s="92"/>
      <c r="N8" s="10">
        <v>12.765957353372601</v>
      </c>
      <c r="O8" s="10">
        <v>76.5957451083205</v>
      </c>
      <c r="P8" s="10">
        <v>10.638297538306899</v>
      </c>
      <c r="R8" s="92"/>
      <c r="S8" s="10">
        <v>6.4516128602705498</v>
      </c>
      <c r="T8" s="10">
        <v>32.258064634256002</v>
      </c>
      <c r="U8" s="10">
        <v>45.161290354797103</v>
      </c>
      <c r="V8" s="10">
        <v>16.129032150676402</v>
      </c>
      <c r="X8" s="92"/>
      <c r="Y8" s="10">
        <v>73.333333230133405</v>
      </c>
      <c r="Z8" s="10">
        <v>26.666666769866701</v>
      </c>
    </row>
    <row r="9" spans="2:26" x14ac:dyDescent="0.45">
      <c r="B9" s="92"/>
      <c r="C9" s="10">
        <v>22.2222220511111</v>
      </c>
      <c r="D9" s="10">
        <v>16.666667553333301</v>
      </c>
      <c r="E9" s="10">
        <v>61.111110395555599</v>
      </c>
      <c r="G9" s="92"/>
      <c r="H9" s="10">
        <v>4.8780488484473503</v>
      </c>
      <c r="I9" s="10">
        <v>24.390244043212402</v>
      </c>
      <c r="J9" s="10">
        <v>34.1463413420583</v>
      </c>
      <c r="K9" s="10">
        <v>36.585365766282003</v>
      </c>
      <c r="M9" s="92"/>
      <c r="N9" s="10">
        <v>11.494252850257601</v>
      </c>
      <c r="O9" s="10">
        <v>74.712643265984994</v>
      </c>
      <c r="P9" s="10">
        <v>13.7931038837574</v>
      </c>
      <c r="R9" s="92"/>
      <c r="S9" s="10">
        <v>8.6021510690808203</v>
      </c>
      <c r="T9" s="10">
        <v>43.010752202178303</v>
      </c>
      <c r="U9" s="10">
        <v>40.8602145432952</v>
      </c>
      <c r="V9" s="10">
        <v>7.5268821854457197</v>
      </c>
      <c r="X9" s="92"/>
      <c r="Y9" s="10">
        <v>64.285716179999994</v>
      </c>
      <c r="Z9" s="10">
        <v>35.714283819999999</v>
      </c>
    </row>
    <row r="10" spans="2:26" x14ac:dyDescent="0.45">
      <c r="B10" s="92"/>
      <c r="C10" s="10">
        <v>18.918919470094998</v>
      </c>
      <c r="D10" s="10">
        <v>5.4054056073630399</v>
      </c>
      <c r="E10" s="10">
        <v>75.675674922542001</v>
      </c>
      <c r="G10" s="92"/>
      <c r="H10" s="10">
        <v>10.7142855191327</v>
      </c>
      <c r="I10" s="10">
        <v>21.428572323979601</v>
      </c>
      <c r="J10" s="10">
        <v>28.571427965306199</v>
      </c>
      <c r="K10" s="10">
        <v>39.285714191581697</v>
      </c>
      <c r="M10" s="92"/>
      <c r="N10" s="10">
        <v>3.9215683655824698</v>
      </c>
      <c r="O10" s="10">
        <v>70.588235639307996</v>
      </c>
      <c r="P10" s="10">
        <v>25.490195995109602</v>
      </c>
      <c r="R10" s="92"/>
      <c r="S10" s="10">
        <v>5.4794522103509102</v>
      </c>
      <c r="T10" s="10">
        <v>35.6164383349522</v>
      </c>
      <c r="U10" s="10">
        <v>38.356164956291998</v>
      </c>
      <c r="V10" s="10">
        <v>20.547944498404998</v>
      </c>
      <c r="X10" s="92"/>
      <c r="Y10" s="10">
        <v>71.249998133062505</v>
      </c>
      <c r="Z10" s="10">
        <v>28.750001866937499</v>
      </c>
    </row>
    <row r="11" spans="2:26" x14ac:dyDescent="0.45">
      <c r="B11" s="92"/>
      <c r="C11" s="10">
        <v>16.179337260490399</v>
      </c>
      <c r="D11" s="10">
        <v>13.4502917367805</v>
      </c>
      <c r="E11" s="10">
        <v>70.370371002729001</v>
      </c>
      <c r="G11" s="92"/>
      <c r="H11" s="10">
        <v>5.9701494071730901</v>
      </c>
      <c r="I11" s="10">
        <v>16.9154231352491</v>
      </c>
      <c r="J11" s="10">
        <v>39.800994638865397</v>
      </c>
      <c r="K11" s="10">
        <v>37.3134328187124</v>
      </c>
      <c r="M11" s="92"/>
      <c r="N11" s="10">
        <v>6.6137568426303899</v>
      </c>
      <c r="O11" s="10">
        <v>76.719576114512506</v>
      </c>
      <c r="P11" s="10">
        <v>16.666667042857199</v>
      </c>
      <c r="R11" s="92"/>
      <c r="S11" s="10">
        <v>4.5138891187716998</v>
      </c>
      <c r="T11" s="10">
        <v>29.861111035720501</v>
      </c>
      <c r="U11" s="10">
        <v>54.861110793533001</v>
      </c>
      <c r="V11" s="10">
        <v>10.7638890519748</v>
      </c>
      <c r="X11" s="92"/>
      <c r="Y11" s="10">
        <v>64.880952386692201</v>
      </c>
      <c r="Z11" s="10">
        <v>35.119047613307799</v>
      </c>
    </row>
    <row r="12" spans="2:26" x14ac:dyDescent="0.45">
      <c r="B12" s="92"/>
      <c r="C12" s="10">
        <v>31.858407527129799</v>
      </c>
      <c r="D12" s="10">
        <v>15.044247902639199</v>
      </c>
      <c r="E12" s="10">
        <v>53.097344570231002</v>
      </c>
      <c r="G12" s="92"/>
      <c r="H12" s="10">
        <v>21.153846675739601</v>
      </c>
      <c r="I12" s="10">
        <v>15.3846152908876</v>
      </c>
      <c r="J12" s="10">
        <v>40.3846152631953</v>
      </c>
      <c r="K12" s="10">
        <v>23.0769227701775</v>
      </c>
      <c r="M12" s="92"/>
      <c r="N12" s="10">
        <v>8.8435375243870595</v>
      </c>
      <c r="O12" s="10">
        <v>71.428571655276997</v>
      </c>
      <c r="P12" s="10">
        <v>19.727890820336</v>
      </c>
      <c r="R12" s="92"/>
      <c r="S12" s="10">
        <v>11.7647060457855</v>
      </c>
      <c r="T12" s="10">
        <v>34.117647288824898</v>
      </c>
      <c r="U12" s="10">
        <v>49.411764118322502</v>
      </c>
      <c r="V12" s="10">
        <v>4.7058825470671302</v>
      </c>
      <c r="X12" s="92"/>
      <c r="Y12" s="10">
        <v>68.888888305777797</v>
      </c>
      <c r="Z12" s="10">
        <v>31.111111694222199</v>
      </c>
    </row>
    <row r="13" spans="2:26" x14ac:dyDescent="0.45">
      <c r="B13" s="92"/>
      <c r="C13" s="10">
        <v>15.714285801273499</v>
      </c>
      <c r="D13" s="10">
        <v>8.5714284193959198</v>
      </c>
      <c r="E13" s="10">
        <v>75.714285779330595</v>
      </c>
      <c r="G13" s="92"/>
      <c r="H13" s="10">
        <v>13.1868128900374</v>
      </c>
      <c r="I13" s="10">
        <v>15.384615319695699</v>
      </c>
      <c r="J13" s="10">
        <v>35.164835498707902</v>
      </c>
      <c r="K13" s="10">
        <v>36.263736291558999</v>
      </c>
      <c r="M13" s="92"/>
      <c r="N13" s="10">
        <v>9.2105264686980597</v>
      </c>
      <c r="O13" s="10">
        <v>74.999999873684203</v>
      </c>
      <c r="P13" s="10">
        <v>15.7894736576177</v>
      </c>
      <c r="R13" s="92"/>
      <c r="S13" s="10">
        <v>9.9999998592000008</v>
      </c>
      <c r="T13" s="10">
        <v>30.0000008576</v>
      </c>
      <c r="U13" s="10">
        <v>49.999999295999999</v>
      </c>
      <c r="V13" s="10">
        <v>9.9999999872000007</v>
      </c>
      <c r="X13" s="92"/>
      <c r="Y13" s="10">
        <v>74.999999939999995</v>
      </c>
      <c r="Z13" s="10">
        <v>25.000000060000001</v>
      </c>
    </row>
    <row r="14" spans="2:26" x14ac:dyDescent="0.45">
      <c r="B14" s="92"/>
      <c r="C14" s="10">
        <v>11.3513511966294</v>
      </c>
      <c r="D14" s="10">
        <v>11.8918920065589</v>
      </c>
      <c r="E14" s="10">
        <v>76.7567567968117</v>
      </c>
      <c r="G14" s="92"/>
      <c r="H14" s="10">
        <v>15.3846151249366</v>
      </c>
      <c r="I14" s="10">
        <v>17.582417526772101</v>
      </c>
      <c r="J14" s="10">
        <v>39.5604398572153</v>
      </c>
      <c r="K14" s="10">
        <v>27.472527491076001</v>
      </c>
      <c r="M14" s="92"/>
      <c r="N14" s="10">
        <v>6.4999999610239998</v>
      </c>
      <c r="O14" s="10">
        <v>68.499999933376003</v>
      </c>
      <c r="P14" s="10">
        <v>25.000000105600002</v>
      </c>
      <c r="R14" s="92"/>
      <c r="S14" s="10">
        <v>6.2499999749999997</v>
      </c>
      <c r="T14" s="10">
        <v>31.250000674999999</v>
      </c>
      <c r="U14" s="10">
        <v>52.0833328583333</v>
      </c>
      <c r="V14" s="10">
        <v>10.4166664916667</v>
      </c>
      <c r="X14" s="92"/>
      <c r="Y14" s="10">
        <v>65.217392059281593</v>
      </c>
      <c r="Z14" s="10">
        <v>34.7826079407184</v>
      </c>
    </row>
    <row r="15" spans="2:26" x14ac:dyDescent="0.45">
      <c r="B15" s="92"/>
      <c r="C15" s="10">
        <v>15.1162789521038</v>
      </c>
      <c r="D15" s="10">
        <v>10.8527133355832</v>
      </c>
      <c r="E15" s="10">
        <v>74.031007712312999</v>
      </c>
      <c r="G15" s="92"/>
      <c r="H15" s="10">
        <v>10.8108108533528</v>
      </c>
      <c r="I15" s="10">
        <v>18.018018068741199</v>
      </c>
      <c r="J15" s="10">
        <v>37.8378373813294</v>
      </c>
      <c r="K15" s="10">
        <v>33.333333696576602</v>
      </c>
      <c r="M15" s="92"/>
      <c r="N15" s="10">
        <v>5.8912387558978097</v>
      </c>
      <c r="O15" s="10">
        <v>75.9818736229618</v>
      </c>
      <c r="P15" s="10">
        <v>18.126887621140401</v>
      </c>
      <c r="R15" s="92"/>
      <c r="S15" s="10">
        <v>9.1228070975881792</v>
      </c>
      <c r="T15" s="10">
        <v>34.3859654670065</v>
      </c>
      <c r="U15" s="10">
        <v>44.912279918685101</v>
      </c>
      <c r="V15" s="10">
        <v>11.5789475167202</v>
      </c>
      <c r="X15" s="92"/>
      <c r="Y15" s="10">
        <v>62.790696620443498</v>
      </c>
      <c r="Z15" s="10">
        <v>37.209303379556502</v>
      </c>
    </row>
    <row r="16" spans="2:26" x14ac:dyDescent="0.45">
      <c r="B16" s="92"/>
      <c r="C16" s="10">
        <v>23.275861760894799</v>
      </c>
      <c r="D16" s="10">
        <v>11.2068966518995</v>
      </c>
      <c r="E16" s="10">
        <v>65.517241587205703</v>
      </c>
      <c r="G16" s="92"/>
      <c r="H16" s="10">
        <v>3.3898306931111701</v>
      </c>
      <c r="I16" s="10">
        <v>18.644067648721599</v>
      </c>
      <c r="J16" s="10">
        <v>44.067796577902897</v>
      </c>
      <c r="K16" s="10">
        <v>33.898305080264301</v>
      </c>
      <c r="M16" s="92"/>
      <c r="N16" s="10">
        <v>7.3634205387362996</v>
      </c>
      <c r="O16" s="10">
        <v>70.546317858451502</v>
      </c>
      <c r="P16" s="10">
        <v>22.090261602812198</v>
      </c>
      <c r="R16" s="92"/>
      <c r="S16" s="10">
        <v>4.6511630001514401</v>
      </c>
      <c r="T16" s="10">
        <v>51.162790028642497</v>
      </c>
      <c r="U16" s="10">
        <v>37.2093027770254</v>
      </c>
      <c r="V16" s="10">
        <v>6.9767441941806396</v>
      </c>
      <c r="X16" s="92"/>
      <c r="Y16" s="10">
        <v>71.084338373848198</v>
      </c>
      <c r="Z16" s="10">
        <v>28.915661626151898</v>
      </c>
    </row>
    <row r="17" spans="2:26" x14ac:dyDescent="0.45">
      <c r="B17" s="92"/>
      <c r="C17" s="10">
        <v>22.058824058776299</v>
      </c>
      <c r="D17" s="10">
        <v>12.967914375567799</v>
      </c>
      <c r="E17" s="10">
        <v>64.973261565655903</v>
      </c>
      <c r="G17" s="92"/>
      <c r="H17" s="10">
        <v>12.4378106869533</v>
      </c>
      <c r="I17" s="10">
        <v>14.925373445239501</v>
      </c>
      <c r="J17" s="10">
        <v>40.298507414265998</v>
      </c>
      <c r="K17" s="10">
        <v>32.338308453541202</v>
      </c>
      <c r="M17" s="92"/>
      <c r="N17" s="10">
        <v>7.7068855975494497</v>
      </c>
      <c r="O17" s="10">
        <v>73.025900560339394</v>
      </c>
      <c r="P17" s="10">
        <v>19.2672138421112</v>
      </c>
      <c r="R17" s="92"/>
      <c r="S17" s="10">
        <v>7.0981211487181497</v>
      </c>
      <c r="T17" s="10">
        <v>44.467641460008998</v>
      </c>
      <c r="U17" s="10">
        <v>39.665969981866503</v>
      </c>
      <c r="V17" s="10">
        <v>8.7682674094063398</v>
      </c>
      <c r="X17" s="92"/>
      <c r="Y17" s="10">
        <v>63.225806693680802</v>
      </c>
      <c r="Z17" s="10">
        <v>36.774193306319297</v>
      </c>
    </row>
    <row r="18" spans="2:26" x14ac:dyDescent="0.45">
      <c r="B18" s="92"/>
      <c r="C18" s="10">
        <v>10.5263157819391</v>
      </c>
      <c r="D18" s="10">
        <v>10.5263157819391</v>
      </c>
      <c r="E18" s="10">
        <v>78.947368436121906</v>
      </c>
      <c r="G18" s="92"/>
      <c r="H18" s="10">
        <v>6.6666667506666704</v>
      </c>
      <c r="I18" s="10">
        <v>20.000000132</v>
      </c>
      <c r="J18" s="10">
        <v>36.666666228666699</v>
      </c>
      <c r="K18" s="10">
        <v>36.666666888666697</v>
      </c>
      <c r="M18" s="92"/>
      <c r="N18" s="10">
        <v>4.54545457823692</v>
      </c>
      <c r="O18" s="10">
        <v>76.767677396890093</v>
      </c>
      <c r="P18" s="10">
        <v>18.686868024873</v>
      </c>
      <c r="R18" s="92"/>
      <c r="S18" s="10">
        <v>8.2191780783636705</v>
      </c>
      <c r="T18" s="10">
        <v>38.3561643843273</v>
      </c>
      <c r="U18" s="10">
        <v>43.835616455199897</v>
      </c>
      <c r="V18" s="10">
        <v>9.58904108210921</v>
      </c>
      <c r="X18" s="92"/>
      <c r="Y18" s="10">
        <v>72.727273604958597</v>
      </c>
      <c r="Z18" s="10">
        <v>27.272726395041399</v>
      </c>
    </row>
    <row r="19" spans="2:26" x14ac:dyDescent="0.45">
      <c r="B19" s="92"/>
      <c r="C19" s="10">
        <v>10.9374998569141</v>
      </c>
      <c r="D19" s="10">
        <v>10.937500273164099</v>
      </c>
      <c r="E19" s="10">
        <v>78.124999869921893</v>
      </c>
      <c r="G19" s="92"/>
      <c r="H19" s="10">
        <v>5.4054053186267401</v>
      </c>
      <c r="I19" s="10">
        <v>10.8108108318481</v>
      </c>
      <c r="J19" s="10">
        <v>43.243243035500399</v>
      </c>
      <c r="K19" s="10">
        <v>40.540540814024801</v>
      </c>
      <c r="M19" s="92"/>
      <c r="N19" s="10">
        <v>12.1951221645211</v>
      </c>
      <c r="O19" s="10">
        <v>60.975609122117802</v>
      </c>
      <c r="P19" s="10">
        <v>26.829268713361099</v>
      </c>
      <c r="R19" s="92"/>
      <c r="S19" s="10">
        <v>4.44444447395556</v>
      </c>
      <c r="T19" s="10">
        <v>39.999999822933297</v>
      </c>
      <c r="U19" s="10">
        <v>39.999999822933297</v>
      </c>
      <c r="V19" s="10">
        <v>15.555555880177801</v>
      </c>
      <c r="X19" s="92"/>
      <c r="Y19" s="10">
        <v>69.958847229629598</v>
      </c>
      <c r="Z19" s="10">
        <v>30.041152770370399</v>
      </c>
    </row>
    <row r="20" spans="2:26" x14ac:dyDescent="0.45">
      <c r="B20" s="92"/>
      <c r="C20" s="10">
        <v>15.094339857087901</v>
      </c>
      <c r="D20" s="10">
        <v>24.528303123616901</v>
      </c>
      <c r="E20" s="10">
        <v>60.377357019295097</v>
      </c>
      <c r="G20" s="92"/>
      <c r="H20" s="10">
        <v>10.3896100779221</v>
      </c>
      <c r="I20" s="10">
        <v>25.974025194805201</v>
      </c>
      <c r="J20" s="10">
        <v>28.571429428571399</v>
      </c>
      <c r="K20" s="10">
        <v>35.0649352987013</v>
      </c>
      <c r="M20" s="92"/>
      <c r="N20" s="10">
        <v>10.0840334815225</v>
      </c>
      <c r="O20" s="10">
        <v>73.109243503390999</v>
      </c>
      <c r="P20" s="10">
        <v>16.806723015086501</v>
      </c>
      <c r="R20" s="92"/>
      <c r="S20" s="10">
        <v>14.0350883708218</v>
      </c>
      <c r="T20" s="10">
        <v>45.614035702012899</v>
      </c>
      <c r="U20" s="10">
        <v>31.578946270138498</v>
      </c>
      <c r="V20" s="10">
        <v>8.7719296570267797</v>
      </c>
      <c r="X20" s="92"/>
      <c r="Y20" s="10">
        <v>68.749999020312501</v>
      </c>
      <c r="Z20" s="10">
        <v>31.250000979687499</v>
      </c>
    </row>
    <row r="21" spans="2:26" x14ac:dyDescent="0.45">
      <c r="B21" s="92"/>
      <c r="C21" s="10">
        <v>37.999999855231998</v>
      </c>
      <c r="D21" s="10">
        <v>9.9999997494400006</v>
      </c>
      <c r="E21" s="10">
        <v>52.000000395328001</v>
      </c>
      <c r="G21" s="92"/>
      <c r="H21" s="10">
        <v>10.810810663550001</v>
      </c>
      <c r="I21" s="10">
        <v>18.918918207158502</v>
      </c>
      <c r="J21" s="10">
        <v>45.945946228195801</v>
      </c>
      <c r="K21" s="10">
        <v>24.3243249010957</v>
      </c>
      <c r="M21" s="92"/>
      <c r="N21" s="10">
        <v>12.2222219696</v>
      </c>
      <c r="O21" s="10">
        <v>65.555555009066694</v>
      </c>
      <c r="P21" s="10">
        <v>22.222223021333299</v>
      </c>
      <c r="R21" s="92"/>
      <c r="S21" s="10">
        <v>7.7922075550818004</v>
      </c>
      <c r="T21" s="10">
        <v>41.558441619483901</v>
      </c>
      <c r="U21" s="10">
        <v>41.558441800263097</v>
      </c>
      <c r="V21" s="10">
        <v>9.0909090251711895</v>
      </c>
      <c r="X21" s="92"/>
      <c r="Y21" s="10">
        <v>66.6666666666667</v>
      </c>
      <c r="Z21" s="10">
        <v>33.3333333333333</v>
      </c>
    </row>
    <row r="22" spans="2:26" x14ac:dyDescent="0.45">
      <c r="B22" s="92"/>
      <c r="C22" s="10">
        <v>13.3333332053333</v>
      </c>
      <c r="D22" s="10">
        <v>13.3333338453333</v>
      </c>
      <c r="E22" s="10">
        <v>73.333332949333297</v>
      </c>
      <c r="G22" s="92"/>
      <c r="H22" s="10">
        <v>12.8205125996055</v>
      </c>
      <c r="I22" s="10">
        <v>20.512821143984201</v>
      </c>
      <c r="J22" s="10">
        <v>38.4615377988166</v>
      </c>
      <c r="K22" s="10">
        <v>28.205128457593698</v>
      </c>
      <c r="M22" s="92"/>
      <c r="N22" s="10">
        <v>3.5143769969031</v>
      </c>
      <c r="O22" s="10">
        <v>76.357827170063999</v>
      </c>
      <c r="P22" s="10">
        <v>20.127795833032899</v>
      </c>
      <c r="R22" s="92"/>
      <c r="S22" s="10">
        <v>6.2500001874999898</v>
      </c>
      <c r="T22" s="10">
        <v>37.500001124999997</v>
      </c>
      <c r="U22" s="10">
        <v>40.624998968750099</v>
      </c>
      <c r="V22" s="10">
        <v>15.624999718750001</v>
      </c>
      <c r="X22" s="92"/>
      <c r="Y22" s="10">
        <v>57.499999461424999</v>
      </c>
      <c r="Z22" s="10">
        <v>42.500000538575001</v>
      </c>
    </row>
    <row r="23" spans="2:26" x14ac:dyDescent="0.45">
      <c r="B23" s="92"/>
      <c r="C23" s="10">
        <v>34.615383420938301</v>
      </c>
      <c r="D23" s="10">
        <v>9.3406593109020601</v>
      </c>
      <c r="E23" s="10">
        <v>56.043957268159602</v>
      </c>
      <c r="G23" s="92"/>
      <c r="H23" s="10">
        <v>10.7692310248592</v>
      </c>
      <c r="I23" s="10">
        <v>16.923077393086398</v>
      </c>
      <c r="J23" s="10">
        <v>40.769230131736101</v>
      </c>
      <c r="K23" s="10">
        <v>31.538461450318302</v>
      </c>
      <c r="M23" s="92"/>
      <c r="N23" s="10">
        <v>10.878661315614201</v>
      </c>
      <c r="O23" s="10">
        <v>70.711297455425495</v>
      </c>
      <c r="P23" s="10">
        <v>18.410041228960299</v>
      </c>
      <c r="R23" s="92"/>
      <c r="S23" s="10">
        <v>13.223140579567</v>
      </c>
      <c r="T23" s="10">
        <v>33.057851742471101</v>
      </c>
      <c r="U23" s="10">
        <v>41.3223132653617</v>
      </c>
      <c r="V23" s="10">
        <v>12.396694412600199</v>
      </c>
      <c r="X23" s="92"/>
      <c r="Y23" s="10">
        <v>71.568628039480899</v>
      </c>
      <c r="Z23" s="10">
        <v>28.431371960519101</v>
      </c>
    </row>
    <row r="24" spans="2:26" x14ac:dyDescent="0.45">
      <c r="B24" s="92"/>
      <c r="C24" s="10">
        <v>24.324323964061399</v>
      </c>
      <c r="D24" s="10">
        <v>14.189189627684399</v>
      </c>
      <c r="E24" s="10">
        <v>61.486486408254201</v>
      </c>
      <c r="G24" s="92"/>
      <c r="H24" s="10">
        <v>9.5238100136054307</v>
      </c>
      <c r="I24" s="10">
        <v>26.190475823129301</v>
      </c>
      <c r="J24" s="10">
        <v>30.952380829932</v>
      </c>
      <c r="K24" s="10">
        <v>33.3333333333333</v>
      </c>
      <c r="M24" s="92"/>
      <c r="N24" s="10">
        <v>5.93220373904051</v>
      </c>
      <c r="O24" s="10">
        <v>60.169491272737702</v>
      </c>
      <c r="P24" s="10">
        <v>33.898304988221803</v>
      </c>
      <c r="R24" s="92"/>
      <c r="S24" s="10">
        <v>8.7591238932281996</v>
      </c>
      <c r="T24" s="10">
        <v>35.036496974372596</v>
      </c>
      <c r="U24" s="10">
        <v>45.255473915499003</v>
      </c>
      <c r="V24" s="10">
        <v>10.948905216900201</v>
      </c>
      <c r="X24" s="92"/>
      <c r="Y24" s="10">
        <v>75.862069650416203</v>
      </c>
      <c r="Z24" s="10">
        <v>24.137930349583801</v>
      </c>
    </row>
    <row r="25" spans="2:26" x14ac:dyDescent="0.45">
      <c r="B25" s="92"/>
      <c r="C25" s="10">
        <v>11.7647062289619</v>
      </c>
      <c r="D25" s="10">
        <v>14.7058820145848</v>
      </c>
      <c r="E25" s="10">
        <v>73.5294117564533</v>
      </c>
      <c r="G25" s="92"/>
      <c r="H25" s="10">
        <v>10.256410087416199</v>
      </c>
      <c r="I25" s="10">
        <v>23.0769219905326</v>
      </c>
      <c r="J25" s="10">
        <v>35.897437032110403</v>
      </c>
      <c r="K25" s="10">
        <v>30.7692308899408</v>
      </c>
      <c r="M25" s="92"/>
      <c r="N25" s="10">
        <v>5.7803470439012399</v>
      </c>
      <c r="O25" s="10">
        <v>73.988437966375102</v>
      </c>
      <c r="P25" s="10">
        <v>20.2312149897237</v>
      </c>
      <c r="R25" s="92"/>
      <c r="S25" s="10">
        <v>3.6697247902163102</v>
      </c>
      <c r="T25" s="10">
        <v>27.5229364319434</v>
      </c>
      <c r="U25" s="10">
        <v>60.550457971780197</v>
      </c>
      <c r="V25" s="10">
        <v>8.2568808060600904</v>
      </c>
      <c r="X25" s="92"/>
      <c r="Y25" s="10">
        <v>65.420560562774</v>
      </c>
      <c r="Z25" s="10">
        <v>34.579439437226</v>
      </c>
    </row>
    <row r="26" spans="2:26" x14ac:dyDescent="0.45">
      <c r="B26" s="92"/>
      <c r="C26" s="10">
        <v>12.727272897038</v>
      </c>
      <c r="D26" s="10">
        <v>8.1818186528231394</v>
      </c>
      <c r="E26" s="10">
        <v>79.090908450138897</v>
      </c>
      <c r="G26" s="92"/>
      <c r="H26" s="10">
        <v>7.2289157868137597</v>
      </c>
      <c r="I26" s="10">
        <v>19.277108842909001</v>
      </c>
      <c r="J26" s="10">
        <v>40.963854876121403</v>
      </c>
      <c r="K26" s="10">
        <v>32.530120494155902</v>
      </c>
      <c r="M26" s="92"/>
      <c r="N26" s="10">
        <v>4.3859649673776602</v>
      </c>
      <c r="O26" s="10">
        <v>77.631578372216097</v>
      </c>
      <c r="P26" s="10">
        <v>17.982456660406299</v>
      </c>
      <c r="R26" s="92"/>
      <c r="S26" s="10">
        <v>6.8493151797560499</v>
      </c>
      <c r="T26" s="10">
        <v>26.0273968486621</v>
      </c>
      <c r="U26" s="10">
        <v>53.424657612069801</v>
      </c>
      <c r="V26" s="10">
        <v>13.6986303595121</v>
      </c>
      <c r="X26" s="92"/>
      <c r="Y26" s="10">
        <v>53.3333313605334</v>
      </c>
      <c r="Z26" s="10">
        <v>46.6666686394666</v>
      </c>
    </row>
    <row r="27" spans="2:26" x14ac:dyDescent="0.45">
      <c r="B27" s="92"/>
      <c r="C27" s="10">
        <v>24.390244426698398</v>
      </c>
      <c r="D27" s="10">
        <v>19.512194782724599</v>
      </c>
      <c r="E27" s="10">
        <v>56.097560790577099</v>
      </c>
      <c r="G27" s="92"/>
      <c r="H27" s="10">
        <v>10.9890116185002</v>
      </c>
      <c r="I27" s="10">
        <v>30.7692296676247</v>
      </c>
      <c r="J27" s="10">
        <v>30.769230622350001</v>
      </c>
      <c r="K27" s="10">
        <v>27.472528091525199</v>
      </c>
      <c r="M27" s="92"/>
      <c r="N27" s="10">
        <v>6.0869567436189103</v>
      </c>
      <c r="O27" s="10">
        <v>73.043477749166001</v>
      </c>
      <c r="P27" s="10">
        <v>20.8695655072151</v>
      </c>
      <c r="R27" s="92"/>
      <c r="S27" s="10">
        <v>5.9405942308950097</v>
      </c>
      <c r="T27" s="10">
        <v>35.643564449132398</v>
      </c>
      <c r="U27" s="10">
        <v>43.564355976794502</v>
      </c>
      <c r="V27" s="10">
        <v>14.8514853431781</v>
      </c>
      <c r="X27" s="92"/>
      <c r="Y27" s="10">
        <v>53.658537222700801</v>
      </c>
      <c r="Z27" s="10">
        <v>46.341462777299199</v>
      </c>
    </row>
    <row r="28" spans="2:26" x14ac:dyDescent="0.45">
      <c r="B28" s="92"/>
      <c r="C28" s="10">
        <v>15.2173917261909</v>
      </c>
      <c r="D28" s="10">
        <v>14.1304344775189</v>
      </c>
      <c r="E28" s="10">
        <v>70.652173796290199</v>
      </c>
      <c r="G28" s="92"/>
      <c r="H28" s="10">
        <v>7.3170731707317103</v>
      </c>
      <c r="I28" s="10">
        <v>24.390244634146299</v>
      </c>
      <c r="J28" s="10">
        <v>36.5853654878049</v>
      </c>
      <c r="K28" s="10">
        <v>31.707316707317101</v>
      </c>
      <c r="M28" s="92"/>
      <c r="N28" s="10">
        <v>6.1224490450395699</v>
      </c>
      <c r="O28" s="10">
        <v>73.469387085780895</v>
      </c>
      <c r="P28" s="10">
        <v>20.4081638691795</v>
      </c>
      <c r="R28" s="92"/>
      <c r="S28" s="10">
        <v>4.9382717827160496</v>
      </c>
      <c r="T28" s="10">
        <v>22.222222382222199</v>
      </c>
      <c r="U28" s="10">
        <v>51.851850998518501</v>
      </c>
      <c r="V28" s="10">
        <v>20.9876548365432</v>
      </c>
      <c r="X28" s="92"/>
      <c r="Y28" s="10">
        <v>59.374999640351596</v>
      </c>
      <c r="Z28" s="10">
        <v>40.625000359648404</v>
      </c>
    </row>
    <row r="29" spans="2:26" x14ac:dyDescent="0.45">
      <c r="B29" s="92"/>
      <c r="C29" s="10">
        <v>44.999999987700001</v>
      </c>
      <c r="D29" s="10">
        <v>12.50000009225</v>
      </c>
      <c r="E29" s="10">
        <v>42.499999920050001</v>
      </c>
      <c r="G29" s="92"/>
      <c r="H29" s="10">
        <v>19.565217678119101</v>
      </c>
      <c r="I29" s="10">
        <v>19.565217678119101</v>
      </c>
      <c r="J29" s="10">
        <v>43.478260082873398</v>
      </c>
      <c r="K29" s="10">
        <v>17.3913045608885</v>
      </c>
      <c r="M29" s="92"/>
      <c r="N29" s="10">
        <v>15.999999584416001</v>
      </c>
      <c r="O29" s="10">
        <v>69.999999635920005</v>
      </c>
      <c r="P29" s="10">
        <v>14.000000779663999</v>
      </c>
      <c r="R29" s="92"/>
      <c r="S29" s="10">
        <v>12.903225710884501</v>
      </c>
      <c r="T29" s="10">
        <v>40.860213975220297</v>
      </c>
      <c r="U29" s="10">
        <v>40.860216091349301</v>
      </c>
      <c r="V29" s="10">
        <v>5.3763442225459599</v>
      </c>
      <c r="X29" s="92"/>
      <c r="Y29" s="10">
        <v>73.913042646654105</v>
      </c>
      <c r="Z29" s="10">
        <v>26.086957353345898</v>
      </c>
    </row>
    <row r="30" spans="2:26" x14ac:dyDescent="0.45">
      <c r="B30" s="92"/>
      <c r="C30" s="10">
        <v>13.9534882999892</v>
      </c>
      <c r="D30" s="10">
        <v>11.6279069636344</v>
      </c>
      <c r="E30" s="10">
        <v>74.418604736376395</v>
      </c>
      <c r="G30" s="92"/>
      <c r="H30" s="10">
        <v>10.810811596201599</v>
      </c>
      <c r="I30" s="10">
        <v>14.4144147697102</v>
      </c>
      <c r="J30" s="10">
        <v>36.036034848600003</v>
      </c>
      <c r="K30" s="10">
        <v>38.738738785488202</v>
      </c>
      <c r="M30" s="92"/>
      <c r="N30" s="10">
        <v>5.6179776884332799</v>
      </c>
      <c r="O30" s="10">
        <v>67.415730125468997</v>
      </c>
      <c r="P30" s="10">
        <v>26.9662921860977</v>
      </c>
      <c r="R30" s="92"/>
      <c r="S30" s="10">
        <v>1.8691590260808799</v>
      </c>
      <c r="T30" s="10">
        <v>39.252336389567603</v>
      </c>
      <c r="U30" s="10">
        <v>44.859813073043902</v>
      </c>
      <c r="V30" s="10">
        <v>14.0186915113075</v>
      </c>
      <c r="X30" s="92"/>
      <c r="Y30" s="10">
        <v>72.500000078750006</v>
      </c>
      <c r="Z30" s="10">
        <v>27.499999921250001</v>
      </c>
    </row>
    <row r="31" spans="2:26" x14ac:dyDescent="0.45">
      <c r="B31" s="92"/>
      <c r="C31" s="10">
        <v>21.839080949583799</v>
      </c>
      <c r="D31" s="10">
        <v>16.091953473341299</v>
      </c>
      <c r="E31" s="10">
        <v>62.068965577074898</v>
      </c>
      <c r="G31" s="92"/>
      <c r="H31" s="10">
        <v>11.1111109997531</v>
      </c>
      <c r="I31" s="10">
        <v>22.222222181728402</v>
      </c>
      <c r="J31" s="10">
        <v>35.185185166625502</v>
      </c>
      <c r="K31" s="10">
        <v>31.481481651892999</v>
      </c>
      <c r="M31" s="92"/>
      <c r="N31" s="10">
        <v>5.55555555342593</v>
      </c>
      <c r="O31" s="10">
        <v>79.166666300902804</v>
      </c>
      <c r="P31" s="10">
        <v>15.2777781456713</v>
      </c>
      <c r="R31" s="92"/>
      <c r="S31" s="10">
        <v>8.7912088418693397</v>
      </c>
      <c r="T31" s="10">
        <v>41.7582423021761</v>
      </c>
      <c r="U31" s="10">
        <v>41.758241149648597</v>
      </c>
      <c r="V31" s="10">
        <v>7.6923077063059999</v>
      </c>
      <c r="X31" s="92"/>
      <c r="Y31" s="10">
        <v>72.7272718530578</v>
      </c>
      <c r="Z31" s="10">
        <v>27.2727281469421</v>
      </c>
    </row>
    <row r="32" spans="2:26" x14ac:dyDescent="0.45">
      <c r="B32" s="92"/>
      <c r="C32" s="10">
        <v>24.999999257500001</v>
      </c>
      <c r="D32" s="10">
        <v>7.6923080038461498</v>
      </c>
      <c r="E32" s="10">
        <v>67.307692738653799</v>
      </c>
      <c r="G32" s="92"/>
      <c r="H32" s="10">
        <v>7.5471702245069396</v>
      </c>
      <c r="I32" s="10">
        <v>11.3207548069491</v>
      </c>
      <c r="J32" s="10">
        <v>45.283018433079398</v>
      </c>
      <c r="K32" s="10">
        <v>35.849056535464598</v>
      </c>
      <c r="M32" s="92"/>
      <c r="N32" s="10">
        <v>9.6774191810197792</v>
      </c>
      <c r="O32" s="10">
        <v>70.967742456940698</v>
      </c>
      <c r="P32" s="10">
        <v>19.354838362039601</v>
      </c>
      <c r="R32" s="92"/>
      <c r="S32" s="10">
        <v>6.6666667082666704</v>
      </c>
      <c r="T32" s="10">
        <v>46.666666021866703</v>
      </c>
      <c r="U32" s="10">
        <v>36.666667207466702</v>
      </c>
      <c r="V32" s="10">
        <v>10.0000000624</v>
      </c>
      <c r="X32" s="92"/>
      <c r="Y32" s="10">
        <v>65.217392219999894</v>
      </c>
      <c r="Z32" s="10">
        <v>34.782607780000099</v>
      </c>
    </row>
    <row r="33" spans="2:26" x14ac:dyDescent="0.45">
      <c r="B33" s="92"/>
      <c r="C33" s="10">
        <v>40.000000149759998</v>
      </c>
      <c r="D33" s="10">
        <v>7.9999999800320003</v>
      </c>
      <c r="E33" s="10">
        <v>51.999999870208001</v>
      </c>
      <c r="G33" s="92"/>
      <c r="H33" s="10">
        <v>22.857142309942901</v>
      </c>
      <c r="I33" s="10">
        <v>14.2857143217143</v>
      </c>
      <c r="J33" s="10">
        <v>28.571428139428601</v>
      </c>
      <c r="K33" s="10">
        <v>34.285715228914299</v>
      </c>
      <c r="M33" s="92"/>
      <c r="N33" s="10">
        <v>11.111111126984101</v>
      </c>
      <c r="O33" s="10">
        <v>71.428570867346906</v>
      </c>
      <c r="P33" s="10">
        <v>17.460318005668899</v>
      </c>
      <c r="R33" s="92"/>
      <c r="S33" s="10">
        <v>6.3829787615391602</v>
      </c>
      <c r="T33" s="10">
        <v>46.808509324762397</v>
      </c>
      <c r="U33" s="10">
        <v>36.170213778650997</v>
      </c>
      <c r="V33" s="10">
        <v>10.638298135047499</v>
      </c>
      <c r="X33" s="92"/>
      <c r="Y33" s="10">
        <v>69.9999985006</v>
      </c>
      <c r="Z33" s="10">
        <v>30.0000014994</v>
      </c>
    </row>
    <row r="34" spans="2:26" x14ac:dyDescent="0.45">
      <c r="B34" s="92"/>
      <c r="C34" s="10">
        <v>31.007751928393699</v>
      </c>
      <c r="D34" s="10">
        <v>7.7519382914007604</v>
      </c>
      <c r="E34" s="10">
        <v>61.2403097802055</v>
      </c>
      <c r="G34" s="92"/>
      <c r="H34" s="10">
        <v>5.7142859748571402</v>
      </c>
      <c r="I34" s="10">
        <v>27.936508484486801</v>
      </c>
      <c r="J34" s="10">
        <v>37.4603168514709</v>
      </c>
      <c r="K34" s="10">
        <v>28.888888689185201</v>
      </c>
      <c r="M34" s="92"/>
      <c r="N34" s="10">
        <v>6.7658998586894903</v>
      </c>
      <c r="O34" s="10">
        <v>68.064952901048997</v>
      </c>
      <c r="P34" s="10">
        <v>25.169147240261601</v>
      </c>
      <c r="R34" s="92"/>
      <c r="S34" s="10">
        <v>6.7415730398585998</v>
      </c>
      <c r="T34" s="10">
        <v>37.078652266638102</v>
      </c>
      <c r="U34" s="10">
        <v>42.696628496482802</v>
      </c>
      <c r="V34" s="10">
        <v>13.4831461970206</v>
      </c>
      <c r="X34" s="92"/>
      <c r="Y34" s="10">
        <v>65.116279267387796</v>
      </c>
      <c r="Z34" s="10">
        <v>34.883720732612197</v>
      </c>
    </row>
    <row r="35" spans="2:26" x14ac:dyDescent="0.45">
      <c r="B35" s="92"/>
      <c r="C35" s="10">
        <v>28.4722214057523</v>
      </c>
      <c r="D35" s="10">
        <v>9.7222224312731491</v>
      </c>
      <c r="E35" s="10">
        <v>61.805556162974497</v>
      </c>
      <c r="G35" s="92"/>
      <c r="H35" s="10">
        <v>16.184971068627799</v>
      </c>
      <c r="I35" s="10">
        <v>24.2774566639821</v>
      </c>
      <c r="J35" s="10">
        <v>33.526011560340798</v>
      </c>
      <c r="K35" s="10">
        <v>26.011560707049298</v>
      </c>
      <c r="M35" s="92"/>
      <c r="N35" s="10">
        <v>10.4575163973856</v>
      </c>
      <c r="O35" s="10">
        <v>76.470587683137296</v>
      </c>
      <c r="P35" s="10">
        <v>13.0718959194771</v>
      </c>
      <c r="R35" s="92"/>
      <c r="S35" s="10">
        <v>11.2149532544257</v>
      </c>
      <c r="T35" s="10">
        <v>37.383177564098197</v>
      </c>
      <c r="U35" s="10">
        <v>41.121495364919198</v>
      </c>
      <c r="V35" s="10">
        <v>10.280373816556899</v>
      </c>
      <c r="X35" s="92"/>
      <c r="Y35" s="10">
        <v>69.879517227289895</v>
      </c>
      <c r="Z35" s="10">
        <v>30.120482772710101</v>
      </c>
    </row>
    <row r="36" spans="2:26" x14ac:dyDescent="0.45">
      <c r="B36" s="92"/>
      <c r="C36" s="10">
        <v>18.421052587783901</v>
      </c>
      <c r="D36" s="10">
        <v>10.526315820387801</v>
      </c>
      <c r="E36" s="10">
        <v>71.052631591828202</v>
      </c>
      <c r="G36" s="92"/>
      <c r="H36" s="10">
        <v>16.129032550322599</v>
      </c>
      <c r="I36" s="10">
        <v>25.8064510245161</v>
      </c>
      <c r="J36" s="10">
        <v>25.806451744516099</v>
      </c>
      <c r="K36" s="10">
        <v>32.258064680645198</v>
      </c>
      <c r="M36" s="92"/>
      <c r="N36" s="10">
        <v>5.3117781504779504</v>
      </c>
      <c r="O36" s="10">
        <v>72.748268013045504</v>
      </c>
      <c r="P36" s="10">
        <v>21.939953836476601</v>
      </c>
      <c r="R36" s="92"/>
      <c r="S36" s="10">
        <v>10.526315586323699</v>
      </c>
      <c r="T36" s="10">
        <v>39.097743870061599</v>
      </c>
      <c r="U36" s="10">
        <v>39.097744932918701</v>
      </c>
      <c r="V36" s="10">
        <v>11.278195610695899</v>
      </c>
      <c r="X36" s="92"/>
      <c r="Y36" s="10">
        <v>64.383561102833596</v>
      </c>
      <c r="Z36" s="10">
        <v>35.616438897166503</v>
      </c>
    </row>
    <row r="37" spans="2:26" x14ac:dyDescent="0.45">
      <c r="B37" s="92"/>
      <c r="C37" s="10">
        <v>11.382114165385699</v>
      </c>
      <c r="D37" s="10">
        <v>8.1300813370176499</v>
      </c>
      <c r="E37" s="10">
        <v>80.487804497596699</v>
      </c>
      <c r="G37" s="92"/>
      <c r="H37" s="10">
        <v>2.77777764791667</v>
      </c>
      <c r="I37" s="10">
        <v>19.444444215416699</v>
      </c>
      <c r="J37" s="10">
        <v>44.444445086666697</v>
      </c>
      <c r="K37" s="10">
        <v>33.33333305</v>
      </c>
      <c r="M37" s="92"/>
      <c r="N37" s="10">
        <v>6.8807341474219301</v>
      </c>
      <c r="O37" s="10">
        <v>77.522934915192295</v>
      </c>
      <c r="P37" s="10">
        <v>15.5963309373857</v>
      </c>
      <c r="R37" s="92"/>
      <c r="S37" s="10">
        <v>6.0913706611930198</v>
      </c>
      <c r="T37" s="10">
        <v>37.563451126629403</v>
      </c>
      <c r="U37" s="10">
        <v>47.715736390377501</v>
      </c>
      <c r="V37" s="10">
        <v>8.6294418218000999</v>
      </c>
      <c r="X37" s="92"/>
      <c r="Y37" s="10">
        <v>73.684209709185595</v>
      </c>
      <c r="Z37" s="10">
        <v>26.315790290814402</v>
      </c>
    </row>
    <row r="38" spans="2:26" x14ac:dyDescent="0.45">
      <c r="B38" s="92"/>
      <c r="C38" s="10">
        <v>25.242719345702699</v>
      </c>
      <c r="D38" s="10">
        <v>11.6504856453803</v>
      </c>
      <c r="E38" s="10">
        <v>63.106795008916997</v>
      </c>
      <c r="G38" s="92"/>
      <c r="H38" s="10">
        <v>10.256410384220899</v>
      </c>
      <c r="I38" s="10">
        <v>17.0940174178041</v>
      </c>
      <c r="J38" s="10">
        <v>37.606836524707496</v>
      </c>
      <c r="K38" s="10">
        <v>35.0427356732676</v>
      </c>
      <c r="M38" s="92"/>
      <c r="N38" s="10">
        <v>7.4074075834920601</v>
      </c>
      <c r="O38" s="10">
        <v>73.544972974149701</v>
      </c>
      <c r="P38" s="10">
        <v>19.0476194423583</v>
      </c>
      <c r="R38" s="92"/>
      <c r="S38" s="10">
        <v>7.3170733763236102</v>
      </c>
      <c r="T38" s="10">
        <v>39.024390567709702</v>
      </c>
      <c r="U38" s="10">
        <v>43.902438361356403</v>
      </c>
      <c r="V38" s="10">
        <v>9.7560976946103501</v>
      </c>
      <c r="X38" s="92"/>
      <c r="Y38" s="10">
        <v>64.814814442469199</v>
      </c>
      <c r="Z38" s="10">
        <v>35.1851855575309</v>
      </c>
    </row>
  </sheetData>
  <mergeCells count="11">
    <mergeCell ref="X6:X38"/>
    <mergeCell ref="R6:R38"/>
    <mergeCell ref="M6:M38"/>
    <mergeCell ref="G6:G38"/>
    <mergeCell ref="B6:B38"/>
    <mergeCell ref="C4:E4"/>
    <mergeCell ref="H4:K4"/>
    <mergeCell ref="N4:P4"/>
    <mergeCell ref="S4:V4"/>
    <mergeCell ref="B2:Z3"/>
    <mergeCell ref="Y4:Z4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AA397-875A-4F60-A6D8-6AF51A8E843F}">
  <dimension ref="C2:O157"/>
  <sheetViews>
    <sheetView topLeftCell="A145" zoomScaleNormal="100" workbookViewId="0">
      <selection activeCell="C6" sqref="C6:C47"/>
    </sheetView>
  </sheetViews>
  <sheetFormatPr defaultRowHeight="14" x14ac:dyDescent="0.45"/>
  <cols>
    <col min="3" max="3" width="16.3515625" bestFit="1" customWidth="1"/>
    <col min="4" max="15" width="12.52734375" bestFit="1" customWidth="1"/>
  </cols>
  <sheetData>
    <row r="2" spans="3:15" x14ac:dyDescent="0.45">
      <c r="C2" s="88" t="s">
        <v>130</v>
      </c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</row>
    <row r="3" spans="3:15" x14ac:dyDescent="0.45">
      <c r="C3" s="88"/>
      <c r="D3" s="88"/>
      <c r="E3" s="88"/>
      <c r="F3" s="88"/>
      <c r="G3" s="88"/>
      <c r="H3" s="88"/>
      <c r="I3" s="88"/>
      <c r="J3" s="88"/>
      <c r="K3" s="88"/>
      <c r="L3" s="88"/>
      <c r="M3" s="88"/>
      <c r="N3" s="88"/>
      <c r="O3" s="88"/>
    </row>
    <row r="4" spans="3:15" x14ac:dyDescent="0.45">
      <c r="C4" s="14" t="s">
        <v>111</v>
      </c>
      <c r="D4" s="93" t="s">
        <v>105</v>
      </c>
      <c r="E4" s="93"/>
      <c r="F4" s="93" t="s">
        <v>106</v>
      </c>
      <c r="G4" s="93"/>
      <c r="H4" s="93" t="s">
        <v>107</v>
      </c>
      <c r="I4" s="93"/>
      <c r="J4" s="84" t="s">
        <v>108</v>
      </c>
      <c r="K4" s="84"/>
      <c r="L4" s="84" t="s">
        <v>109</v>
      </c>
      <c r="M4" s="84"/>
      <c r="N4" s="84" t="s">
        <v>110</v>
      </c>
      <c r="O4" s="84"/>
    </row>
    <row r="5" spans="3:15" ht="15.35" x14ac:dyDescent="0.45">
      <c r="C5" s="14" t="s">
        <v>148</v>
      </c>
      <c r="D5" s="8" t="s">
        <v>92</v>
      </c>
      <c r="E5" s="8" t="s">
        <v>93</v>
      </c>
      <c r="F5" s="8" t="s">
        <v>94</v>
      </c>
      <c r="G5" s="8" t="s">
        <v>95</v>
      </c>
      <c r="H5" s="8" t="s">
        <v>96</v>
      </c>
      <c r="I5" s="8" t="s">
        <v>97</v>
      </c>
      <c r="J5" s="8" t="s">
        <v>98</v>
      </c>
      <c r="K5" s="8" t="s">
        <v>99</v>
      </c>
      <c r="L5" s="8" t="s">
        <v>100</v>
      </c>
      <c r="M5" s="8" t="s">
        <v>101</v>
      </c>
      <c r="N5" s="8" t="s">
        <v>102</v>
      </c>
      <c r="O5" s="8" t="s">
        <v>103</v>
      </c>
    </row>
    <row r="6" spans="3:15" x14ac:dyDescent="0.45">
      <c r="C6" s="90" t="s">
        <v>50</v>
      </c>
      <c r="D6" s="19">
        <v>71.999998723199994</v>
      </c>
      <c r="E6" s="19">
        <v>28.000001276799999</v>
      </c>
      <c r="F6" s="19">
        <v>53.238492747767602</v>
      </c>
      <c r="G6" s="19">
        <v>46.761507252232398</v>
      </c>
      <c r="H6" s="19">
        <v>60</v>
      </c>
      <c r="I6" s="19">
        <v>40</v>
      </c>
      <c r="J6" s="19">
        <v>81.734283445339997</v>
      </c>
      <c r="K6" s="19">
        <v>18.265716554659999</v>
      </c>
      <c r="L6" s="19">
        <v>62.110753902986801</v>
      </c>
      <c r="M6" s="19">
        <v>37.889246097013199</v>
      </c>
      <c r="N6" s="19">
        <v>79.166664791666705</v>
      </c>
      <c r="O6" s="19">
        <v>20.833335208333398</v>
      </c>
    </row>
    <row r="7" spans="3:15" x14ac:dyDescent="0.45">
      <c r="C7" s="90"/>
      <c r="D7" s="19">
        <v>73.697034896324993</v>
      </c>
      <c r="E7" s="19">
        <v>26.302965103675</v>
      </c>
      <c r="F7" s="19">
        <v>68.211069849075699</v>
      </c>
      <c r="G7" s="19">
        <v>31.788930150924301</v>
      </c>
      <c r="H7" s="19">
        <v>87.997215339123599</v>
      </c>
      <c r="I7" s="19">
        <v>12.002784660876401</v>
      </c>
      <c r="J7" s="19">
        <v>80.971149471520704</v>
      </c>
      <c r="K7" s="19">
        <v>19.0288505284793</v>
      </c>
      <c r="L7" s="19">
        <v>77.777773851852302</v>
      </c>
      <c r="M7" s="19">
        <v>22.222226148147701</v>
      </c>
      <c r="N7" s="19">
        <v>78.544367767966307</v>
      </c>
      <c r="O7" s="19">
        <v>21.4556322320338</v>
      </c>
    </row>
    <row r="8" spans="3:15" x14ac:dyDescent="0.45">
      <c r="C8" s="90"/>
      <c r="D8" s="19">
        <v>73.861072678890693</v>
      </c>
      <c r="E8" s="19">
        <v>26.1389273211093</v>
      </c>
      <c r="F8" s="19">
        <v>59.682682984051603</v>
      </c>
      <c r="G8" s="19">
        <v>40.317317015948397</v>
      </c>
      <c r="H8" s="19">
        <v>76.049070185968702</v>
      </c>
      <c r="I8" s="19">
        <v>23.950929814031301</v>
      </c>
      <c r="J8" s="19">
        <v>81.619677903817006</v>
      </c>
      <c r="K8" s="19">
        <v>18.3803220961831</v>
      </c>
      <c r="L8" s="19">
        <v>66.687219996939007</v>
      </c>
      <c r="M8" s="19">
        <v>33.3127800030611</v>
      </c>
      <c r="N8" s="19">
        <v>74.863737558884495</v>
      </c>
      <c r="O8" s="19">
        <v>25.136262441115498</v>
      </c>
    </row>
    <row r="9" spans="3:15" x14ac:dyDescent="0.45">
      <c r="C9" s="90"/>
      <c r="D9" s="19">
        <v>69.375732585086098</v>
      </c>
      <c r="E9" s="19">
        <v>30.624267414913898</v>
      </c>
      <c r="F9" s="19">
        <v>55.999995468800101</v>
      </c>
      <c r="G9" s="19">
        <v>44.000004531199899</v>
      </c>
      <c r="H9" s="19">
        <v>83.3333234999985</v>
      </c>
      <c r="I9" s="19">
        <v>16.6666765000015</v>
      </c>
      <c r="J9" s="19">
        <v>84.513530263887603</v>
      </c>
      <c r="K9" s="19">
        <v>15.486469736112401</v>
      </c>
      <c r="L9" s="19">
        <v>80.000016800002697</v>
      </c>
      <c r="M9" s="19">
        <v>19.999983199997299</v>
      </c>
      <c r="N9" s="19">
        <v>72.727279669421804</v>
      </c>
      <c r="O9" s="19">
        <v>27.272720330578199</v>
      </c>
    </row>
    <row r="10" spans="3:15" x14ac:dyDescent="0.45">
      <c r="C10" s="90"/>
      <c r="D10" s="19">
        <v>69.230759928994004</v>
      </c>
      <c r="E10" s="19">
        <v>30.769240071005999</v>
      </c>
      <c r="F10" s="19">
        <v>60.539561810736799</v>
      </c>
      <c r="G10" s="19">
        <v>39.460438189263201</v>
      </c>
      <c r="H10" s="19">
        <v>83.705523572878207</v>
      </c>
      <c r="I10" s="19">
        <v>16.294476427121801</v>
      </c>
      <c r="J10" s="19">
        <v>73.287763048008003</v>
      </c>
      <c r="K10" s="19">
        <v>26.712236951992001</v>
      </c>
      <c r="L10" s="19">
        <v>72.379605211029698</v>
      </c>
      <c r="M10" s="19">
        <v>27.620394788970302</v>
      </c>
      <c r="N10" s="19">
        <v>78.2105370527172</v>
      </c>
      <c r="O10" s="19">
        <v>21.7894629472828</v>
      </c>
    </row>
    <row r="11" spans="3:15" x14ac:dyDescent="0.45">
      <c r="C11" s="90"/>
      <c r="D11" s="19">
        <v>76.805014651459402</v>
      </c>
      <c r="E11" s="19">
        <v>23.194985348540602</v>
      </c>
      <c r="F11" s="19">
        <v>54.906238528244799</v>
      </c>
      <c r="G11" s="19">
        <v>45.093761471755201</v>
      </c>
      <c r="H11" s="19">
        <v>83.671105825638904</v>
      </c>
      <c r="I11" s="19">
        <v>16.3288941743611</v>
      </c>
      <c r="J11" s="19">
        <v>87.7057501858406</v>
      </c>
      <c r="K11" s="19">
        <v>12.2942498141594</v>
      </c>
      <c r="L11" s="19">
        <v>41.176467847750899</v>
      </c>
      <c r="M11" s="19">
        <v>58.823532152249101</v>
      </c>
      <c r="N11" s="19">
        <v>84.126982996220704</v>
      </c>
      <c r="O11" s="19">
        <v>15.873017003779299</v>
      </c>
    </row>
    <row r="12" spans="3:15" x14ac:dyDescent="0.45">
      <c r="C12" s="90"/>
      <c r="D12" s="19">
        <v>65.570987375247896</v>
      </c>
      <c r="E12" s="19">
        <v>34.429012624752197</v>
      </c>
      <c r="F12" s="19">
        <v>71.321967624909107</v>
      </c>
      <c r="G12" s="19">
        <v>28.678032375090901</v>
      </c>
      <c r="H12" s="19">
        <v>78.130145271809994</v>
      </c>
      <c r="I12" s="19">
        <v>21.869854728189999</v>
      </c>
      <c r="J12" s="19">
        <v>78.227901216480603</v>
      </c>
      <c r="K12" s="19">
        <v>21.7720987835194</v>
      </c>
      <c r="L12" s="19">
        <v>79.959677879914494</v>
      </c>
      <c r="M12" s="19">
        <v>20.040322120085499</v>
      </c>
      <c r="N12" s="19">
        <v>78.129013751179301</v>
      </c>
      <c r="O12" s="19">
        <v>21.870986248820699</v>
      </c>
    </row>
    <row r="13" spans="3:15" x14ac:dyDescent="0.45">
      <c r="C13" s="90"/>
      <c r="D13" s="19">
        <v>54.8104136756115</v>
      </c>
      <c r="E13" s="19">
        <v>45.1895863243885</v>
      </c>
      <c r="F13" s="19">
        <v>53.3333333333333</v>
      </c>
      <c r="G13" s="19">
        <v>46.6666666666667</v>
      </c>
      <c r="H13" s="19">
        <v>75</v>
      </c>
      <c r="I13" s="19">
        <v>25</v>
      </c>
      <c r="J13" s="19">
        <v>69.441549192857806</v>
      </c>
      <c r="K13" s="19">
        <v>30.558450807142201</v>
      </c>
      <c r="L13" s="19">
        <v>67.694174293394894</v>
      </c>
      <c r="M13" s="19">
        <v>32.305825706605098</v>
      </c>
      <c r="N13" s="19">
        <v>71.428566714285694</v>
      </c>
      <c r="O13" s="19">
        <v>28.571433285714299</v>
      </c>
    </row>
    <row r="14" spans="3:15" x14ac:dyDescent="0.45">
      <c r="C14" s="90"/>
      <c r="D14" s="19">
        <v>73.538089552200503</v>
      </c>
      <c r="E14" s="19">
        <v>26.4619104477995</v>
      </c>
      <c r="F14" s="19">
        <v>61.093525289244397</v>
      </c>
      <c r="G14" s="19">
        <v>38.906474710755603</v>
      </c>
      <c r="H14" s="19">
        <v>80.923477747131898</v>
      </c>
      <c r="I14" s="19">
        <v>19.076522252868099</v>
      </c>
      <c r="J14" s="19">
        <v>81.304252598749201</v>
      </c>
      <c r="K14" s="19">
        <v>18.695747401250799</v>
      </c>
      <c r="L14" s="19">
        <v>74.895168372757198</v>
      </c>
      <c r="M14" s="19">
        <v>25.104831627242799</v>
      </c>
      <c r="N14" s="19">
        <v>82.925599424721597</v>
      </c>
      <c r="O14" s="19">
        <v>17.0744005752784</v>
      </c>
    </row>
    <row r="15" spans="3:15" x14ac:dyDescent="0.45">
      <c r="C15" s="90"/>
      <c r="D15" s="19">
        <v>61.581093988145597</v>
      </c>
      <c r="E15" s="19">
        <v>38.418906011854403</v>
      </c>
      <c r="F15" s="19">
        <v>65.216246782153902</v>
      </c>
      <c r="G15" s="19">
        <v>34.783753217846098</v>
      </c>
      <c r="H15" s="19">
        <v>75.863111593297106</v>
      </c>
      <c r="I15" s="19">
        <v>24.136888406702901</v>
      </c>
      <c r="J15" s="19">
        <v>82.443168177300294</v>
      </c>
      <c r="K15" s="19">
        <v>17.556831822699699</v>
      </c>
      <c r="L15" s="19">
        <v>72.409114351539301</v>
      </c>
      <c r="M15" s="19">
        <v>27.590885648460699</v>
      </c>
      <c r="N15" s="19">
        <v>85.714278979593004</v>
      </c>
      <c r="O15" s="19">
        <v>14.285721020406999</v>
      </c>
    </row>
    <row r="16" spans="3:15" x14ac:dyDescent="0.45">
      <c r="C16" s="90"/>
      <c r="D16" s="19">
        <v>70.412866644740902</v>
      </c>
      <c r="E16" s="19">
        <v>29.587133355259098</v>
      </c>
      <c r="F16" s="19">
        <v>58.176964211557198</v>
      </c>
      <c r="G16" s="19">
        <v>41.823035788442802</v>
      </c>
      <c r="H16" s="19">
        <v>58.501381551224497</v>
      </c>
      <c r="I16" s="19">
        <v>41.498618448775602</v>
      </c>
      <c r="J16" s="19">
        <v>80.585869102495707</v>
      </c>
      <c r="K16" s="19">
        <v>19.4141308975043</v>
      </c>
      <c r="L16" s="19">
        <v>70.868723328078403</v>
      </c>
      <c r="M16" s="19">
        <v>29.131276671921601</v>
      </c>
      <c r="N16" s="19">
        <v>82.142858275510306</v>
      </c>
      <c r="O16" s="19">
        <v>17.857141724489701</v>
      </c>
    </row>
    <row r="17" spans="3:15" x14ac:dyDescent="0.45">
      <c r="C17" s="90"/>
      <c r="D17" s="19">
        <v>70.225578857090596</v>
      </c>
      <c r="E17" s="19">
        <v>29.7744211429094</v>
      </c>
      <c r="F17" s="19">
        <v>58.537519838176401</v>
      </c>
      <c r="G17" s="19">
        <v>41.462480161823599</v>
      </c>
      <c r="H17" s="19">
        <v>72.802720352935197</v>
      </c>
      <c r="I17" s="19">
        <v>27.197279647064899</v>
      </c>
      <c r="J17" s="19">
        <v>82.857871751740007</v>
      </c>
      <c r="K17" s="19">
        <v>17.142128248260001</v>
      </c>
      <c r="L17" s="19">
        <v>68.893046409122107</v>
      </c>
      <c r="M17" s="19">
        <v>31.1069535908779</v>
      </c>
      <c r="N17" s="19">
        <v>78.378200931985106</v>
      </c>
      <c r="O17" s="19">
        <v>21.621799068015001</v>
      </c>
    </row>
    <row r="18" spans="3:15" x14ac:dyDescent="0.45">
      <c r="C18" s="90"/>
      <c r="D18" s="19">
        <v>73.547126917663803</v>
      </c>
      <c r="E18" s="19">
        <v>26.4528730823362</v>
      </c>
      <c r="F18" s="19">
        <v>51.029815323928702</v>
      </c>
      <c r="G18" s="19">
        <v>48.970184676071298</v>
      </c>
      <c r="H18" s="19">
        <v>70.215938816255701</v>
      </c>
      <c r="I18" s="19">
        <v>29.784061183744299</v>
      </c>
      <c r="J18" s="19">
        <v>76.915404626787804</v>
      </c>
      <c r="K18" s="19">
        <v>23.084595373212199</v>
      </c>
      <c r="L18" s="19">
        <v>70.451380567376205</v>
      </c>
      <c r="M18" s="19">
        <v>29.548619432623799</v>
      </c>
      <c r="N18" s="19">
        <v>74.655324935736601</v>
      </c>
      <c r="O18" s="19">
        <v>25.344675064263399</v>
      </c>
    </row>
    <row r="19" spans="3:15" x14ac:dyDescent="0.45">
      <c r="C19" s="90"/>
      <c r="D19" s="19">
        <v>69.536885313097699</v>
      </c>
      <c r="E19" s="19">
        <v>30.463114686902301</v>
      </c>
      <c r="F19" s="19">
        <v>60.000000960000001</v>
      </c>
      <c r="G19" s="19">
        <v>39.999999039999999</v>
      </c>
      <c r="H19" s="19">
        <v>60.382965511881899</v>
      </c>
      <c r="I19" s="19">
        <v>39.617034488118101</v>
      </c>
      <c r="J19" s="19">
        <v>78.719207318646298</v>
      </c>
      <c r="K19" s="19">
        <v>21.280792681353699</v>
      </c>
      <c r="L19" s="19">
        <v>63.160809027713903</v>
      </c>
      <c r="M19" s="19">
        <v>36.839190972286097</v>
      </c>
      <c r="N19" s="19">
        <v>70.110413975209397</v>
      </c>
      <c r="O19" s="19">
        <v>29.889586024790599</v>
      </c>
    </row>
    <row r="20" spans="3:15" x14ac:dyDescent="0.45">
      <c r="C20" s="90"/>
      <c r="D20" s="19">
        <v>75</v>
      </c>
      <c r="E20" s="19">
        <v>25</v>
      </c>
      <c r="F20" s="19">
        <v>41.669703002730998</v>
      </c>
      <c r="G20" s="19">
        <v>58.330296997269002</v>
      </c>
      <c r="H20" s="19">
        <v>75.000024375000606</v>
      </c>
      <c r="I20" s="19">
        <v>24.999975624999401</v>
      </c>
      <c r="J20" s="19">
        <v>83.999999328000001</v>
      </c>
      <c r="K20" s="19">
        <v>16.000000671999999</v>
      </c>
      <c r="L20" s="19">
        <v>100</v>
      </c>
      <c r="M20" s="19">
        <v>0</v>
      </c>
      <c r="N20" s="19">
        <v>80</v>
      </c>
      <c r="O20" s="19">
        <v>20</v>
      </c>
    </row>
    <row r="21" spans="3:15" x14ac:dyDescent="0.45">
      <c r="C21" s="90"/>
      <c r="D21" s="19">
        <v>77.826174262919594</v>
      </c>
      <c r="E21" s="19">
        <v>22.173825737080399</v>
      </c>
      <c r="F21" s="19">
        <v>60.271477934523197</v>
      </c>
      <c r="G21" s="19">
        <v>39.728522065476803</v>
      </c>
      <c r="H21" s="19">
        <v>76.029246918922794</v>
      </c>
      <c r="I21" s="19">
        <v>23.970753081077198</v>
      </c>
      <c r="J21" s="19">
        <v>81.222296653930698</v>
      </c>
      <c r="K21" s="19">
        <v>18.777703346069298</v>
      </c>
      <c r="L21" s="19">
        <v>81.035690967810595</v>
      </c>
      <c r="M21" s="19">
        <v>18.964309032189401</v>
      </c>
      <c r="N21" s="19">
        <v>80.0798258021224</v>
      </c>
      <c r="O21" s="19">
        <v>19.9201741978776</v>
      </c>
    </row>
    <row r="22" spans="3:15" x14ac:dyDescent="0.45">
      <c r="C22" s="90"/>
      <c r="D22" s="19">
        <v>74.009663812090807</v>
      </c>
      <c r="E22" s="19">
        <v>25.9903361879092</v>
      </c>
      <c r="F22" s="19">
        <v>50.435304957620801</v>
      </c>
      <c r="G22" s="19">
        <v>49.564695042379199</v>
      </c>
      <c r="H22" s="19">
        <v>72.905855704726605</v>
      </c>
      <c r="I22" s="19">
        <v>27.094144295273399</v>
      </c>
      <c r="J22" s="19">
        <v>82.746743242267399</v>
      </c>
      <c r="K22" s="19">
        <v>17.253256757732601</v>
      </c>
      <c r="L22" s="19">
        <v>75.677338529602395</v>
      </c>
      <c r="M22" s="19">
        <v>24.322661470397598</v>
      </c>
      <c r="N22" s="19">
        <v>76.134187797032396</v>
      </c>
      <c r="O22" s="19">
        <v>23.8658122029676</v>
      </c>
    </row>
    <row r="23" spans="3:15" x14ac:dyDescent="0.45">
      <c r="C23" s="90"/>
      <c r="D23" s="19">
        <v>68.541188029701999</v>
      </c>
      <c r="E23" s="19">
        <v>31.458811970298001</v>
      </c>
      <c r="F23" s="19">
        <v>53.949219630286699</v>
      </c>
      <c r="G23" s="19">
        <v>46.050780369713301</v>
      </c>
      <c r="H23" s="19">
        <v>57.8947330193906</v>
      </c>
      <c r="I23" s="19">
        <v>42.1052669806094</v>
      </c>
      <c r="J23" s="19">
        <v>79.470920380581106</v>
      </c>
      <c r="K23" s="19">
        <v>20.529079619418901</v>
      </c>
      <c r="L23" s="19">
        <v>82.947364566367696</v>
      </c>
      <c r="M23" s="19">
        <v>17.0526354336323</v>
      </c>
      <c r="N23" s="19">
        <v>72.186811799148998</v>
      </c>
      <c r="O23" s="19">
        <v>27.813188200850998</v>
      </c>
    </row>
    <row r="24" spans="3:15" x14ac:dyDescent="0.45">
      <c r="C24" s="90"/>
      <c r="D24" s="19">
        <v>66.557481421218895</v>
      </c>
      <c r="E24" s="19">
        <v>33.442518578781097</v>
      </c>
      <c r="F24" s="19">
        <v>60.9343856096745</v>
      </c>
      <c r="G24" s="19">
        <v>39.065614390325599</v>
      </c>
      <c r="H24" s="19">
        <v>72.894326361108696</v>
      </c>
      <c r="I24" s="19">
        <v>27.1056736388913</v>
      </c>
      <c r="J24" s="19">
        <v>84.417873418724895</v>
      </c>
      <c r="K24" s="19">
        <v>15.5821265812751</v>
      </c>
      <c r="L24" s="19">
        <v>60.834058608946698</v>
      </c>
      <c r="M24" s="19">
        <v>39.165941391053302</v>
      </c>
      <c r="N24" s="19">
        <v>74.609037381416002</v>
      </c>
      <c r="O24" s="19">
        <v>25.390962618583998</v>
      </c>
    </row>
    <row r="25" spans="3:15" x14ac:dyDescent="0.45">
      <c r="C25" s="90"/>
      <c r="D25" s="19">
        <v>58.183553565368001</v>
      </c>
      <c r="E25" s="19">
        <v>41.816446434631999</v>
      </c>
      <c r="F25" s="19">
        <v>37.638017997805903</v>
      </c>
      <c r="G25" s="19">
        <v>62.361982002194097</v>
      </c>
      <c r="H25" s="19">
        <v>60.2306616982805</v>
      </c>
      <c r="I25" s="19">
        <v>39.7693383017196</v>
      </c>
      <c r="J25" s="19">
        <v>79.795055472302494</v>
      </c>
      <c r="K25" s="19">
        <v>20.204944527697499</v>
      </c>
      <c r="L25" s="19">
        <v>52.086743375280399</v>
      </c>
      <c r="M25" s="19">
        <v>47.913256624719601</v>
      </c>
      <c r="N25" s="19">
        <v>83.333347166669896</v>
      </c>
      <c r="O25" s="19">
        <v>16.6666528333302</v>
      </c>
    </row>
    <row r="26" spans="3:15" x14ac:dyDescent="0.45">
      <c r="C26" s="90"/>
      <c r="D26" s="19">
        <v>72.006514288768003</v>
      </c>
      <c r="E26" s="19">
        <v>27.993485711232001</v>
      </c>
      <c r="F26" s="19">
        <v>54.611728759513703</v>
      </c>
      <c r="G26" s="19">
        <v>45.388271240486297</v>
      </c>
      <c r="H26" s="19">
        <v>71.520320168669201</v>
      </c>
      <c r="I26" s="19">
        <v>28.479679831330799</v>
      </c>
      <c r="J26" s="19">
        <v>85.448327574205507</v>
      </c>
      <c r="K26" s="19">
        <v>14.5516724257945</v>
      </c>
      <c r="L26" s="19">
        <v>65.435302580550299</v>
      </c>
      <c r="M26" s="19">
        <v>34.564697419449701</v>
      </c>
      <c r="N26" s="19">
        <v>83.133036606917003</v>
      </c>
      <c r="O26" s="19">
        <v>16.866963393083001</v>
      </c>
    </row>
    <row r="27" spans="3:15" x14ac:dyDescent="0.45">
      <c r="C27" s="90"/>
      <c r="D27" s="19">
        <v>75.015057260852799</v>
      </c>
      <c r="E27" s="19">
        <v>24.984942739147201</v>
      </c>
      <c r="F27" s="19">
        <v>55.8221199795423</v>
      </c>
      <c r="G27" s="19">
        <v>44.1778800204577</v>
      </c>
      <c r="H27" s="19">
        <v>71.139009351892497</v>
      </c>
      <c r="I27" s="19">
        <v>28.860990648107499</v>
      </c>
      <c r="J27" s="19">
        <v>76.128376764745894</v>
      </c>
      <c r="K27" s="19">
        <v>23.871623235254098</v>
      </c>
      <c r="L27" s="19">
        <v>63.216509391360397</v>
      </c>
      <c r="M27" s="19">
        <v>36.783490608639603</v>
      </c>
      <c r="N27" s="19">
        <v>76.818453496857302</v>
      </c>
      <c r="O27" s="19">
        <v>23.181546503142702</v>
      </c>
    </row>
    <row r="28" spans="3:15" x14ac:dyDescent="0.45">
      <c r="C28" s="90"/>
      <c r="D28" s="19">
        <v>71.703464071459805</v>
      </c>
      <c r="E28" s="19">
        <v>28.296535928540202</v>
      </c>
      <c r="F28" s="19">
        <v>60.474704915197002</v>
      </c>
      <c r="G28" s="19">
        <v>39.525295084802998</v>
      </c>
      <c r="H28" s="19">
        <v>81.613184371280497</v>
      </c>
      <c r="I28" s="19">
        <v>18.3868156287195</v>
      </c>
      <c r="J28" s="19">
        <v>80.504962741747804</v>
      </c>
      <c r="K28" s="19">
        <v>19.4950372582522</v>
      </c>
      <c r="L28" s="19">
        <v>63.734020679762999</v>
      </c>
      <c r="M28" s="19">
        <v>36.265979320237001</v>
      </c>
      <c r="N28" s="19">
        <v>60.829745575719997</v>
      </c>
      <c r="O28" s="19">
        <v>39.170254424280003</v>
      </c>
    </row>
    <row r="29" spans="3:15" x14ac:dyDescent="0.45">
      <c r="C29" s="90"/>
      <c r="D29" s="19">
        <v>60.869562540642697</v>
      </c>
      <c r="E29" s="19">
        <v>39.130437459357303</v>
      </c>
      <c r="F29" s="19">
        <v>55.555558548147999</v>
      </c>
      <c r="G29" s="19">
        <v>44.444441451852001</v>
      </c>
      <c r="H29" s="19">
        <v>70.588247875434902</v>
      </c>
      <c r="I29" s="19">
        <v>29.411752124565101</v>
      </c>
      <c r="J29" s="19">
        <v>77.272728413223206</v>
      </c>
      <c r="K29" s="19">
        <v>22.727271586776801</v>
      </c>
      <c r="L29" s="19">
        <v>59.999977919997498</v>
      </c>
      <c r="M29" s="19">
        <v>40.000022080002502</v>
      </c>
      <c r="N29" s="19">
        <v>88.235293391003495</v>
      </c>
      <c r="O29" s="19">
        <v>11.7647066089965</v>
      </c>
    </row>
    <row r="30" spans="3:15" x14ac:dyDescent="0.45">
      <c r="C30" s="90"/>
      <c r="D30" s="19">
        <v>70.547471785362902</v>
      </c>
      <c r="E30" s="19">
        <v>29.452528214637098</v>
      </c>
      <c r="F30" s="19">
        <v>54.022849089860102</v>
      </c>
      <c r="G30" s="19">
        <v>45.977150910139898</v>
      </c>
      <c r="H30" s="19">
        <v>70</v>
      </c>
      <c r="I30" s="19">
        <v>30</v>
      </c>
      <c r="J30" s="19">
        <v>77.421857184967905</v>
      </c>
      <c r="K30" s="19">
        <v>22.578142815032098</v>
      </c>
      <c r="L30" s="19">
        <v>57.979243876516101</v>
      </c>
      <c r="M30" s="19">
        <v>42.020756123483899</v>
      </c>
      <c r="N30" s="19">
        <v>77.074973774380197</v>
      </c>
      <c r="O30" s="19">
        <v>22.925026225619799</v>
      </c>
    </row>
    <row r="31" spans="3:15" x14ac:dyDescent="0.45">
      <c r="C31" s="90"/>
      <c r="D31" s="19">
        <v>72.759087646040001</v>
      </c>
      <c r="E31" s="19">
        <v>27.240912353959999</v>
      </c>
      <c r="F31" s="19">
        <v>53.2147490409574</v>
      </c>
      <c r="G31" s="19">
        <v>46.7852509590426</v>
      </c>
      <c r="H31" s="19">
        <v>59.243604000799301</v>
      </c>
      <c r="I31" s="19">
        <v>40.756395999200699</v>
      </c>
      <c r="J31" s="19">
        <v>83.421128778630703</v>
      </c>
      <c r="K31" s="19">
        <v>16.578871221369301</v>
      </c>
      <c r="L31" s="19">
        <v>63.795442761859498</v>
      </c>
      <c r="M31" s="19">
        <v>36.204557238140502</v>
      </c>
      <c r="N31" s="19">
        <v>80.375587349769205</v>
      </c>
      <c r="O31" s="19">
        <v>19.624412650230799</v>
      </c>
    </row>
    <row r="32" spans="3:15" x14ac:dyDescent="0.45">
      <c r="C32" s="90"/>
      <c r="D32" s="19">
        <v>74.304459348175797</v>
      </c>
      <c r="E32" s="19">
        <v>25.695540651824199</v>
      </c>
      <c r="F32" s="19">
        <v>53.992768376978901</v>
      </c>
      <c r="G32" s="19">
        <v>46.007231623021198</v>
      </c>
      <c r="H32" s="19">
        <v>40.000009360000597</v>
      </c>
      <c r="I32" s="19">
        <v>59.999990639999403</v>
      </c>
      <c r="J32" s="19">
        <v>78.0039029726926</v>
      </c>
      <c r="K32" s="19">
        <v>21.9960970273074</v>
      </c>
      <c r="L32" s="19">
        <v>69.9999915399993</v>
      </c>
      <c r="M32" s="19">
        <v>30.0000084600007</v>
      </c>
      <c r="N32" s="19">
        <v>75.753956429976995</v>
      </c>
      <c r="O32" s="19">
        <v>24.246043570023001</v>
      </c>
    </row>
    <row r="33" spans="3:15" x14ac:dyDescent="0.45">
      <c r="C33" s="90"/>
      <c r="D33" s="19">
        <v>69.7749851832492</v>
      </c>
      <c r="E33" s="19">
        <v>30.2250148167508</v>
      </c>
      <c r="F33" s="19">
        <v>54.616356615519898</v>
      </c>
      <c r="G33" s="19">
        <v>45.383643384480102</v>
      </c>
      <c r="H33" s="19">
        <v>73.3490347578892</v>
      </c>
      <c r="I33" s="19">
        <v>26.6509652421108</v>
      </c>
      <c r="J33" s="19">
        <v>82.633328301159395</v>
      </c>
      <c r="K33" s="19">
        <v>17.366671698840602</v>
      </c>
      <c r="L33" s="19">
        <v>54.811740416904101</v>
      </c>
      <c r="M33" s="19">
        <v>45.188259583095899</v>
      </c>
      <c r="N33" s="19">
        <v>70.869480516805595</v>
      </c>
      <c r="O33" s="19">
        <v>29.130519483194401</v>
      </c>
    </row>
    <row r="34" spans="3:15" x14ac:dyDescent="0.45">
      <c r="C34" s="90"/>
      <c r="D34" s="19">
        <v>74.999609318065396</v>
      </c>
      <c r="E34" s="19">
        <v>25.000390681934601</v>
      </c>
      <c r="F34" s="19">
        <v>55.485417780759001</v>
      </c>
      <c r="G34" s="19">
        <v>44.514582219240999</v>
      </c>
      <c r="H34" s="19">
        <v>77.523745221875402</v>
      </c>
      <c r="I34" s="19">
        <v>22.476254778124598</v>
      </c>
      <c r="J34" s="19">
        <v>77.707084084124503</v>
      </c>
      <c r="K34" s="19">
        <v>22.292915915875501</v>
      </c>
      <c r="L34" s="19">
        <v>62.961759074388901</v>
      </c>
      <c r="M34" s="19">
        <v>37.038240925611099</v>
      </c>
      <c r="N34" s="19">
        <v>77.660911087016302</v>
      </c>
      <c r="O34" s="19">
        <v>22.339088912983701</v>
      </c>
    </row>
    <row r="35" spans="3:15" x14ac:dyDescent="0.45">
      <c r="C35" s="90"/>
      <c r="D35" s="19">
        <v>72.5017926716597</v>
      </c>
      <c r="E35" s="19">
        <v>27.4982073283403</v>
      </c>
      <c r="F35" s="19">
        <v>58.565813691667003</v>
      </c>
      <c r="G35" s="19">
        <v>41.434186308332997</v>
      </c>
      <c r="H35" s="19">
        <v>68.160123326961397</v>
      </c>
      <c r="I35" s="19">
        <v>31.839876673038599</v>
      </c>
      <c r="J35" s="19">
        <v>81.9140682732328</v>
      </c>
      <c r="K35" s="19">
        <v>18.0859317267672</v>
      </c>
      <c r="L35" s="19">
        <v>72.152495618196298</v>
      </c>
      <c r="M35" s="19">
        <v>27.847504381803802</v>
      </c>
      <c r="N35" s="19">
        <v>80.763283462775405</v>
      </c>
      <c r="O35" s="19">
        <v>19.236716537224599</v>
      </c>
    </row>
    <row r="36" spans="3:15" x14ac:dyDescent="0.45">
      <c r="C36" s="90"/>
      <c r="D36" s="19">
        <v>68.421053462603894</v>
      </c>
      <c r="E36" s="19">
        <v>31.578946537396099</v>
      </c>
      <c r="F36" s="19">
        <v>46.060025453388498</v>
      </c>
      <c r="G36" s="19">
        <v>53.939974546611502</v>
      </c>
      <c r="H36" s="19">
        <v>81.899086320180203</v>
      </c>
      <c r="I36" s="19">
        <v>18.100913679819801</v>
      </c>
      <c r="J36" s="19">
        <v>79.512568377952107</v>
      </c>
      <c r="K36" s="19">
        <v>20.487431622048</v>
      </c>
      <c r="L36" s="19">
        <v>66.666690000006994</v>
      </c>
      <c r="M36" s="19">
        <v>33.333309999992998</v>
      </c>
      <c r="N36" s="19">
        <v>74.999991749999893</v>
      </c>
      <c r="O36" s="19">
        <v>25.0000082500001</v>
      </c>
    </row>
    <row r="37" spans="3:15" x14ac:dyDescent="0.45">
      <c r="C37" s="90"/>
      <c r="D37" s="19">
        <v>60.957630547924801</v>
      </c>
      <c r="E37" s="19">
        <v>39.042369452075199</v>
      </c>
      <c r="F37" s="19">
        <v>44.0787670439409</v>
      </c>
      <c r="G37" s="19">
        <v>55.9212329560591</v>
      </c>
      <c r="H37" s="19">
        <v>64.582573915454304</v>
      </c>
      <c r="I37" s="19">
        <v>35.417426084545703</v>
      </c>
      <c r="J37" s="19">
        <v>87.6308175763522</v>
      </c>
      <c r="K37" s="19">
        <v>12.3691824236478</v>
      </c>
      <c r="L37" s="19">
        <v>80.344484092117696</v>
      </c>
      <c r="M37" s="19">
        <v>19.6555159078823</v>
      </c>
      <c r="N37" s="19">
        <v>82.945024123357598</v>
      </c>
      <c r="O37" s="19">
        <v>17.054975876642398</v>
      </c>
    </row>
    <row r="38" spans="3:15" x14ac:dyDescent="0.45">
      <c r="C38" s="90"/>
      <c r="D38" s="19">
        <v>69.465646841093104</v>
      </c>
      <c r="E38" s="19">
        <v>30.534353158906899</v>
      </c>
      <c r="F38" s="19">
        <v>42.267972920826402</v>
      </c>
      <c r="G38" s="19">
        <v>57.732027079173598</v>
      </c>
      <c r="H38" s="19">
        <v>82.352940657439405</v>
      </c>
      <c r="I38" s="19">
        <v>17.647059342560599</v>
      </c>
      <c r="J38" s="19">
        <v>84.485429977317807</v>
      </c>
      <c r="K38" s="19">
        <v>15.5145700226822</v>
      </c>
      <c r="L38" s="19">
        <v>83.3333333333333</v>
      </c>
      <c r="M38" s="19">
        <v>16.6666666666667</v>
      </c>
      <c r="N38" s="19">
        <v>66.666671333333397</v>
      </c>
      <c r="O38" s="19">
        <v>33.333328666666603</v>
      </c>
    </row>
    <row r="39" spans="3:15" x14ac:dyDescent="0.45">
      <c r="C39" s="90"/>
      <c r="D39" s="19">
        <v>71.666491193848898</v>
      </c>
      <c r="E39" s="19">
        <v>28.333508806151102</v>
      </c>
      <c r="F39" s="19">
        <v>67.999998219200094</v>
      </c>
      <c r="G39" s="19">
        <v>32.000001780799899</v>
      </c>
      <c r="H39" s="19">
        <v>80.000004240000095</v>
      </c>
      <c r="I39" s="19">
        <v>19.999995759999901</v>
      </c>
      <c r="J39" s="19">
        <v>81.888191957532598</v>
      </c>
      <c r="K39" s="19">
        <v>18.111808042467398</v>
      </c>
      <c r="L39" s="19">
        <v>66.668189604785297</v>
      </c>
      <c r="M39" s="19">
        <v>33.331810395214703</v>
      </c>
      <c r="N39" s="19">
        <v>73.100929210382006</v>
      </c>
      <c r="O39" s="19">
        <v>26.899070789618001</v>
      </c>
    </row>
    <row r="40" spans="3:15" x14ac:dyDescent="0.45">
      <c r="C40" s="90"/>
      <c r="D40" s="19">
        <v>69.104328694803698</v>
      </c>
      <c r="E40" s="19">
        <v>30.895671305196299</v>
      </c>
      <c r="F40" s="19">
        <v>53.927875532247498</v>
      </c>
      <c r="G40" s="19">
        <v>46.072124467752502</v>
      </c>
      <c r="H40" s="19">
        <v>78.6391009892982</v>
      </c>
      <c r="I40" s="19">
        <v>21.3608990107018</v>
      </c>
      <c r="J40" s="19">
        <v>83.841016376562294</v>
      </c>
      <c r="K40" s="19">
        <v>16.158983623437699</v>
      </c>
      <c r="L40" s="19">
        <v>67.216151363628001</v>
      </c>
      <c r="M40" s="19">
        <v>32.783848636371999</v>
      </c>
      <c r="N40" s="19">
        <v>71.212816133944798</v>
      </c>
      <c r="O40" s="19">
        <v>28.787183866055202</v>
      </c>
    </row>
    <row r="41" spans="3:15" x14ac:dyDescent="0.45">
      <c r="C41" s="90"/>
      <c r="D41" s="19">
        <v>73.363713860637603</v>
      </c>
      <c r="E41" s="19">
        <v>26.636286139362401</v>
      </c>
      <c r="F41" s="19">
        <v>50.9613997038146</v>
      </c>
      <c r="G41" s="19">
        <v>49.0386002961854</v>
      </c>
      <c r="H41" s="19">
        <v>68.072565531668602</v>
      </c>
      <c r="I41" s="19">
        <v>31.927434468331398</v>
      </c>
      <c r="J41" s="19">
        <v>78.415973296409504</v>
      </c>
      <c r="K41" s="19">
        <v>21.584026703590499</v>
      </c>
      <c r="L41" s="19">
        <v>75.918585966791696</v>
      </c>
      <c r="M41" s="19">
        <v>24.0814140332084</v>
      </c>
      <c r="N41" s="19">
        <v>75.303439844854495</v>
      </c>
      <c r="O41" s="19">
        <v>24.696560155145502</v>
      </c>
    </row>
    <row r="42" spans="3:15" x14ac:dyDescent="0.45">
      <c r="C42" s="90"/>
      <c r="D42" s="19">
        <v>70.666667692800104</v>
      </c>
      <c r="E42" s="19">
        <v>29.333332307199999</v>
      </c>
      <c r="F42" s="19">
        <v>56.162461121155999</v>
      </c>
      <c r="G42" s="19">
        <v>43.837538878844001</v>
      </c>
      <c r="H42" s="19">
        <v>83.945418330755899</v>
      </c>
      <c r="I42" s="19">
        <v>16.054581669244101</v>
      </c>
      <c r="J42" s="19">
        <v>85.502098349961202</v>
      </c>
      <c r="K42" s="19">
        <v>14.4979016500388</v>
      </c>
      <c r="L42" s="19">
        <v>70.588235294117695</v>
      </c>
      <c r="M42" s="19">
        <v>29.411764705882401</v>
      </c>
      <c r="N42" s="19">
        <v>76.510661429137102</v>
      </c>
      <c r="O42" s="19">
        <v>23.489338570862898</v>
      </c>
    </row>
    <row r="43" spans="3:15" x14ac:dyDescent="0.45">
      <c r="C43" s="90"/>
      <c r="D43" s="19">
        <v>66.488780220263394</v>
      </c>
      <c r="E43" s="19">
        <v>33.511219779736699</v>
      </c>
      <c r="F43" s="19">
        <v>52.930024685185501</v>
      </c>
      <c r="G43" s="19">
        <v>47.069975314814499</v>
      </c>
      <c r="H43" s="19">
        <v>67.739206234760104</v>
      </c>
      <c r="I43" s="19">
        <v>32.260793765239903</v>
      </c>
      <c r="J43" s="19">
        <v>83.660111026337901</v>
      </c>
      <c r="K43" s="19">
        <v>16.339888973662099</v>
      </c>
      <c r="L43" s="19">
        <v>58.947756526691798</v>
      </c>
      <c r="M43" s="19">
        <v>41.052243473308202</v>
      </c>
      <c r="N43" s="19">
        <v>73.929933807124598</v>
      </c>
      <c r="O43" s="19">
        <v>26.070066192875402</v>
      </c>
    </row>
    <row r="44" spans="3:15" x14ac:dyDescent="0.45">
      <c r="C44" s="90"/>
      <c r="D44" s="19">
        <v>61.855671298756597</v>
      </c>
      <c r="E44" s="19">
        <v>38.144328701243403</v>
      </c>
      <c r="F44" s="19">
        <v>58.502900707909902</v>
      </c>
      <c r="G44" s="19">
        <v>41.497099292090098</v>
      </c>
      <c r="H44" s="19">
        <v>57.137756946389899</v>
      </c>
      <c r="I44" s="19">
        <v>42.862243053610101</v>
      </c>
      <c r="J44" s="19">
        <v>82.619383811022203</v>
      </c>
      <c r="K44" s="19">
        <v>17.3806161889778</v>
      </c>
      <c r="L44" s="19">
        <v>65.321373926367201</v>
      </c>
      <c r="M44" s="19">
        <v>34.678626073632799</v>
      </c>
      <c r="N44" s="19">
        <v>78.603903023369497</v>
      </c>
      <c r="O44" s="19">
        <v>21.396096976630499</v>
      </c>
    </row>
    <row r="45" spans="3:15" x14ac:dyDescent="0.45">
      <c r="C45" s="90"/>
      <c r="D45" s="19">
        <v>71.257715543788194</v>
      </c>
      <c r="E45" s="19">
        <v>28.742284456211799</v>
      </c>
      <c r="F45" s="19">
        <v>56.705473458955403</v>
      </c>
      <c r="G45" s="19">
        <v>43.294526541044597</v>
      </c>
      <c r="H45" s="19">
        <v>79.598978139698204</v>
      </c>
      <c r="I45" s="19">
        <v>20.4010218603018</v>
      </c>
      <c r="J45" s="19">
        <v>76.840174609187102</v>
      </c>
      <c r="K45" s="19">
        <v>23.159825390812902</v>
      </c>
      <c r="L45" s="19">
        <v>45.000437127135001</v>
      </c>
      <c r="M45" s="19">
        <v>54.999562872864999</v>
      </c>
      <c r="N45" s="19">
        <v>67.741933236212304</v>
      </c>
      <c r="O45" s="19">
        <v>32.258066763787703</v>
      </c>
    </row>
    <row r="46" spans="3:15" x14ac:dyDescent="0.45">
      <c r="C46" s="90"/>
      <c r="D46" s="19">
        <v>70.850582812059699</v>
      </c>
      <c r="E46" s="19">
        <v>29.149417187940301</v>
      </c>
      <c r="F46" s="19">
        <v>58.803981533222398</v>
      </c>
      <c r="G46" s="19">
        <v>41.196018466777602</v>
      </c>
      <c r="H46" s="19">
        <v>82.812116597280706</v>
      </c>
      <c r="I46" s="19">
        <v>17.187883402719301</v>
      </c>
      <c r="J46" s="19">
        <v>83.550081656244799</v>
      </c>
      <c r="K46" s="19">
        <v>16.449918343755201</v>
      </c>
      <c r="L46" s="19">
        <v>76.101057648191698</v>
      </c>
      <c r="M46" s="19">
        <v>23.898942351808302</v>
      </c>
      <c r="N46" s="19">
        <v>73.357730801339599</v>
      </c>
      <c r="O46" s="19">
        <v>26.642269198660401</v>
      </c>
    </row>
    <row r="47" spans="3:15" x14ac:dyDescent="0.45">
      <c r="C47" s="90"/>
      <c r="D47" s="19">
        <v>79.285960154318005</v>
      </c>
      <c r="E47" s="19">
        <v>20.714039845681999</v>
      </c>
      <c r="F47" s="19">
        <v>65.623080672208502</v>
      </c>
      <c r="G47" s="19">
        <v>34.376919327791498</v>
      </c>
      <c r="H47" s="19">
        <v>68.190847524950399</v>
      </c>
      <c r="I47" s="19">
        <v>31.809152475049601</v>
      </c>
      <c r="J47" s="19">
        <v>83.736915438675695</v>
      </c>
      <c r="K47" s="19">
        <v>16.263084561324298</v>
      </c>
      <c r="L47" s="19">
        <v>64.038160178681906</v>
      </c>
      <c r="M47" s="19">
        <v>35.961839821318101</v>
      </c>
      <c r="N47" s="19">
        <v>78.946400891903494</v>
      </c>
      <c r="O47" s="19">
        <v>21.053599108096499</v>
      </c>
    </row>
    <row r="48" spans="3:15" x14ac:dyDescent="0.45">
      <c r="C48" s="81" t="s">
        <v>51</v>
      </c>
      <c r="D48" s="20">
        <v>59.729357477803703</v>
      </c>
      <c r="E48" s="20">
        <v>40.270642522196297</v>
      </c>
      <c r="F48" s="20">
        <v>67.452314249951897</v>
      </c>
      <c r="G48" s="20">
        <v>32.547685750048103</v>
      </c>
      <c r="H48" s="20">
        <v>65.520375006465201</v>
      </c>
      <c r="I48" s="20">
        <v>34.479624993534799</v>
      </c>
      <c r="J48" s="20">
        <v>80.729095358850699</v>
      </c>
      <c r="K48" s="20">
        <v>19.270904641149301</v>
      </c>
      <c r="L48" s="20">
        <v>49.101322628810401</v>
      </c>
      <c r="M48" s="20">
        <v>50.898677371189599</v>
      </c>
      <c r="N48" s="20">
        <v>62.0689650178359</v>
      </c>
      <c r="O48" s="20">
        <v>37.9310349821641</v>
      </c>
    </row>
    <row r="49" spans="3:15" x14ac:dyDescent="0.45">
      <c r="C49" s="81"/>
      <c r="D49" s="20">
        <v>59.459460287801299</v>
      </c>
      <c r="E49" s="20">
        <v>40.540539712198701</v>
      </c>
      <c r="F49" s="20">
        <v>63.5017517259732</v>
      </c>
      <c r="G49" s="20">
        <v>36.4982482740268</v>
      </c>
      <c r="H49" s="20">
        <v>61.959103343026698</v>
      </c>
      <c r="I49" s="20">
        <v>38.040896656973302</v>
      </c>
      <c r="J49" s="20">
        <v>70.986022435208795</v>
      </c>
      <c r="K49" s="20">
        <v>29.013977564791201</v>
      </c>
      <c r="L49" s="20">
        <v>66.6666666666667</v>
      </c>
      <c r="M49" s="20">
        <v>33.3333333333333</v>
      </c>
      <c r="N49" s="20">
        <v>75.000028124996504</v>
      </c>
      <c r="O49" s="20">
        <v>24.999971875003499</v>
      </c>
    </row>
    <row r="50" spans="3:15" x14ac:dyDescent="0.45">
      <c r="C50" s="81"/>
      <c r="D50" s="20">
        <v>46.666670613332599</v>
      </c>
      <c r="E50" s="20">
        <v>53.333329386667401</v>
      </c>
      <c r="F50" s="20">
        <v>52.499998559999902</v>
      </c>
      <c r="G50" s="20">
        <v>47.500001440000098</v>
      </c>
      <c r="H50" s="20">
        <v>50</v>
      </c>
      <c r="I50" s="20">
        <v>50</v>
      </c>
      <c r="J50" s="20">
        <v>72.316975699456094</v>
      </c>
      <c r="K50" s="20">
        <v>27.683024300543899</v>
      </c>
      <c r="L50" s="20">
        <v>66.6666666666667</v>
      </c>
      <c r="M50" s="20">
        <v>33.3333333333333</v>
      </c>
      <c r="N50" s="20">
        <v>87.499986359375498</v>
      </c>
      <c r="O50" s="20">
        <v>12.5000136406245</v>
      </c>
    </row>
    <row r="51" spans="3:15" x14ac:dyDescent="0.45">
      <c r="C51" s="81"/>
      <c r="D51" s="20">
        <v>57.1428657142866</v>
      </c>
      <c r="E51" s="20">
        <v>42.8571342857134</v>
      </c>
      <c r="F51" s="20">
        <v>61.009116914082703</v>
      </c>
      <c r="G51" s="20">
        <v>38.990883085917297</v>
      </c>
      <c r="H51" s="20">
        <v>74.076459037934598</v>
      </c>
      <c r="I51" s="20">
        <v>25.923540962065399</v>
      </c>
      <c r="J51" s="20">
        <v>61.764706608996597</v>
      </c>
      <c r="K51" s="20">
        <v>38.235293391003403</v>
      </c>
      <c r="L51" s="20">
        <v>80.000016800002697</v>
      </c>
      <c r="M51" s="20">
        <v>19.999983199997299</v>
      </c>
      <c r="N51" s="20">
        <v>75.000004375000501</v>
      </c>
      <c r="O51" s="20">
        <v>24.999995624999499</v>
      </c>
    </row>
    <row r="52" spans="3:15" x14ac:dyDescent="0.45">
      <c r="C52" s="81"/>
      <c r="D52" s="20">
        <v>59.703200517859898</v>
      </c>
      <c r="E52" s="20">
        <v>40.296799482140102</v>
      </c>
      <c r="F52" s="20">
        <v>47.222222060185203</v>
      </c>
      <c r="G52" s="20">
        <v>52.777777939814797</v>
      </c>
      <c r="H52" s="20">
        <v>70.000004200000703</v>
      </c>
      <c r="I52" s="20">
        <v>29.999995799999301</v>
      </c>
      <c r="J52" s="20">
        <v>62.086992339785397</v>
      </c>
      <c r="K52" s="20">
        <v>37.913007660214603</v>
      </c>
      <c r="L52" s="20">
        <v>70.503461244248001</v>
      </c>
      <c r="M52" s="20">
        <v>29.496538755751999</v>
      </c>
      <c r="N52" s="20">
        <v>72.316972050364399</v>
      </c>
      <c r="O52" s="20">
        <v>27.683027949635601</v>
      </c>
    </row>
    <row r="53" spans="3:15" x14ac:dyDescent="0.45">
      <c r="C53" s="81"/>
      <c r="D53" s="20">
        <v>50</v>
      </c>
      <c r="E53" s="20">
        <v>50</v>
      </c>
      <c r="F53" s="20">
        <v>59.8155850622407</v>
      </c>
      <c r="G53" s="20">
        <v>40.1844149377593</v>
      </c>
      <c r="H53" s="20">
        <v>70.455358397636502</v>
      </c>
      <c r="I53" s="20">
        <v>29.544641602363502</v>
      </c>
      <c r="J53" s="20">
        <v>59.698205409735202</v>
      </c>
      <c r="K53" s="20">
        <v>40.301794590264898</v>
      </c>
      <c r="L53" s="20">
        <v>63.164197801146301</v>
      </c>
      <c r="M53" s="20">
        <v>36.835802198853798</v>
      </c>
      <c r="N53" s="20">
        <v>72.2222222222222</v>
      </c>
      <c r="O53" s="20">
        <v>27.7777777777778</v>
      </c>
    </row>
    <row r="54" spans="3:15" x14ac:dyDescent="0.45">
      <c r="C54" s="81"/>
      <c r="D54" s="20">
        <v>59.480182032463297</v>
      </c>
      <c r="E54" s="20">
        <v>40.519817967536703</v>
      </c>
      <c r="F54" s="20">
        <v>64.129447639817897</v>
      </c>
      <c r="G54" s="20">
        <v>35.870552360182103</v>
      </c>
      <c r="H54" s="20">
        <v>76.285846746097207</v>
      </c>
      <c r="I54" s="20">
        <v>23.714153253902801</v>
      </c>
      <c r="J54" s="20">
        <v>60.9267134660534</v>
      </c>
      <c r="K54" s="20">
        <v>39.0732865339466</v>
      </c>
      <c r="L54" s="20">
        <v>72.280662854129602</v>
      </c>
      <c r="M54" s="20">
        <v>27.719337145870401</v>
      </c>
      <c r="N54" s="20">
        <v>75.894284113272505</v>
      </c>
      <c r="O54" s="20">
        <v>24.105715886727499</v>
      </c>
    </row>
    <row r="55" spans="3:15" x14ac:dyDescent="0.45">
      <c r="C55" s="81"/>
      <c r="D55" s="20">
        <v>61.123548044473097</v>
      </c>
      <c r="E55" s="20">
        <v>38.876451955526903</v>
      </c>
      <c r="F55" s="20">
        <v>63.6979532163706</v>
      </c>
      <c r="G55" s="20">
        <v>36.3020467836294</v>
      </c>
      <c r="H55" s="20">
        <v>63.055403408571102</v>
      </c>
      <c r="I55" s="20">
        <v>36.944596591428898</v>
      </c>
      <c r="J55" s="20">
        <v>63.229077610930702</v>
      </c>
      <c r="K55" s="20">
        <v>36.770922389069298</v>
      </c>
      <c r="L55" s="20">
        <v>70.723747766097603</v>
      </c>
      <c r="M55" s="20">
        <v>29.276252233902401</v>
      </c>
      <c r="N55" s="20">
        <v>70.395440434390096</v>
      </c>
      <c r="O55" s="20">
        <v>29.6045595656099</v>
      </c>
    </row>
    <row r="56" spans="3:15" x14ac:dyDescent="0.45">
      <c r="C56" s="81"/>
      <c r="D56" s="20">
        <v>55.5555545925926</v>
      </c>
      <c r="E56" s="20">
        <v>44.4444454074075</v>
      </c>
      <c r="F56" s="20">
        <v>52.401780041239597</v>
      </c>
      <c r="G56" s="20">
        <v>47.598219958760403</v>
      </c>
      <c r="H56" s="20">
        <v>60.000032160002498</v>
      </c>
      <c r="I56" s="20">
        <v>39.999967839997602</v>
      </c>
      <c r="J56" s="20">
        <v>55.5088719195819</v>
      </c>
      <c r="K56" s="20">
        <v>44.4911280804181</v>
      </c>
      <c r="L56" s="20">
        <v>56.201305086151201</v>
      </c>
      <c r="M56" s="20">
        <v>43.798694913848799</v>
      </c>
      <c r="N56" s="20">
        <v>59.999991959999399</v>
      </c>
      <c r="O56" s="20">
        <v>40.000008040000601</v>
      </c>
    </row>
    <row r="57" spans="3:15" x14ac:dyDescent="0.45">
      <c r="C57" s="81"/>
      <c r="D57" s="20">
        <v>75</v>
      </c>
      <c r="E57" s="20">
        <v>25</v>
      </c>
      <c r="F57" s="20">
        <v>65.5298234630108</v>
      </c>
      <c r="G57" s="20">
        <v>34.4701765369892</v>
      </c>
      <c r="H57" s="20">
        <v>76.669588148229906</v>
      </c>
      <c r="I57" s="20">
        <v>23.330411851770101</v>
      </c>
      <c r="J57" s="20">
        <v>62.500001718750099</v>
      </c>
      <c r="K57" s="20">
        <v>37.499998281249901</v>
      </c>
      <c r="L57" s="20">
        <v>50</v>
      </c>
      <c r="M57" s="20">
        <v>50</v>
      </c>
      <c r="N57" s="20">
        <v>81.818169917357096</v>
      </c>
      <c r="O57" s="20">
        <v>18.1818300826429</v>
      </c>
    </row>
    <row r="58" spans="3:15" x14ac:dyDescent="0.45">
      <c r="C58" s="81"/>
      <c r="D58" s="20">
        <v>60.358236814250503</v>
      </c>
      <c r="E58" s="20">
        <v>39.641763185749497</v>
      </c>
      <c r="F58" s="20">
        <v>62.542710110648002</v>
      </c>
      <c r="G58" s="20">
        <v>37.457289889351998</v>
      </c>
      <c r="H58" s="20">
        <v>68.642527467920502</v>
      </c>
      <c r="I58" s="20">
        <v>31.357472532079498</v>
      </c>
      <c r="J58" s="20">
        <v>64.985519223138496</v>
      </c>
      <c r="K58" s="20">
        <v>35.014480776861497</v>
      </c>
      <c r="L58" s="20">
        <v>75.361219265289506</v>
      </c>
      <c r="M58" s="20">
        <v>24.638780734710501</v>
      </c>
      <c r="N58" s="20">
        <v>70.144755515285595</v>
      </c>
      <c r="O58" s="20">
        <v>29.855244484714401</v>
      </c>
    </row>
    <row r="59" spans="3:15" x14ac:dyDescent="0.45">
      <c r="C59" s="81"/>
      <c r="D59" s="20">
        <v>62.857139418775503</v>
      </c>
      <c r="E59" s="20">
        <v>37.142860581224497</v>
      </c>
      <c r="F59" s="20">
        <v>65.950207397387501</v>
      </c>
      <c r="G59" s="20">
        <v>34.049792602612499</v>
      </c>
      <c r="H59" s="20">
        <v>59.492825608806498</v>
      </c>
      <c r="I59" s="20">
        <v>40.507174391193502</v>
      </c>
      <c r="J59" s="20">
        <v>66.994221877424394</v>
      </c>
      <c r="K59" s="20">
        <v>33.005778122575599</v>
      </c>
      <c r="L59" s="20">
        <v>45.897875839132404</v>
      </c>
      <c r="M59" s="20">
        <v>54.102124160867596</v>
      </c>
      <c r="N59" s="20">
        <v>66.200284670628406</v>
      </c>
      <c r="O59" s="20">
        <v>33.799715329371701</v>
      </c>
    </row>
    <row r="60" spans="3:15" x14ac:dyDescent="0.45">
      <c r="C60" s="81"/>
      <c r="D60" s="20">
        <v>55.802919299073899</v>
      </c>
      <c r="E60" s="20">
        <v>44.197080700926101</v>
      </c>
      <c r="F60" s="20">
        <v>58.536589263533699</v>
      </c>
      <c r="G60" s="20">
        <v>41.463410736466301</v>
      </c>
      <c r="H60" s="20">
        <v>76.923079905325494</v>
      </c>
      <c r="I60" s="20">
        <v>23.076920094674499</v>
      </c>
      <c r="J60" s="20">
        <v>57.345967701272798</v>
      </c>
      <c r="K60" s="20">
        <v>42.654032298727202</v>
      </c>
      <c r="L60" s="20">
        <v>66.208064359258103</v>
      </c>
      <c r="M60" s="20">
        <v>33.791935640741897</v>
      </c>
      <c r="N60" s="20">
        <v>78.571427346938705</v>
      </c>
      <c r="O60" s="20">
        <v>21.428572653061298</v>
      </c>
    </row>
    <row r="61" spans="3:15" x14ac:dyDescent="0.45">
      <c r="C61" s="81"/>
      <c r="D61" s="20">
        <v>73.076920840236696</v>
      </c>
      <c r="E61" s="20">
        <v>26.923079159763301</v>
      </c>
      <c r="F61" s="20">
        <v>63.928932319746302</v>
      </c>
      <c r="G61" s="20">
        <v>36.071067680253698</v>
      </c>
      <c r="H61" s="20">
        <v>77.907791203754599</v>
      </c>
      <c r="I61" s="20">
        <v>22.092208796245401</v>
      </c>
      <c r="J61" s="20">
        <v>59.209410342021201</v>
      </c>
      <c r="K61" s="20">
        <v>40.790589657978799</v>
      </c>
      <c r="L61" s="20">
        <v>77.234900216328796</v>
      </c>
      <c r="M61" s="20">
        <v>22.7650997836713</v>
      </c>
      <c r="N61" s="20">
        <v>70.498508088006204</v>
      </c>
      <c r="O61" s="20">
        <v>29.501491911993799</v>
      </c>
    </row>
    <row r="62" spans="3:15" x14ac:dyDescent="0.45">
      <c r="C62" s="81"/>
      <c r="D62" s="20">
        <v>57.321632202621998</v>
      </c>
      <c r="E62" s="20">
        <v>42.678367797378002</v>
      </c>
      <c r="F62" s="20">
        <v>56.095639781667003</v>
      </c>
      <c r="G62" s="20">
        <v>43.904360218332997</v>
      </c>
      <c r="H62" s="20">
        <v>56.280263614290703</v>
      </c>
      <c r="I62" s="20">
        <v>43.719736385709297</v>
      </c>
      <c r="J62" s="20">
        <v>57.502221214318197</v>
      </c>
      <c r="K62" s="20">
        <v>42.497778785681902</v>
      </c>
      <c r="L62" s="20">
        <v>71.794528736591602</v>
      </c>
      <c r="M62" s="20">
        <v>28.205471263408398</v>
      </c>
      <c r="N62" s="20">
        <v>70.2878794681979</v>
      </c>
      <c r="O62" s="20">
        <v>29.7121205318021</v>
      </c>
    </row>
    <row r="63" spans="3:15" x14ac:dyDescent="0.45">
      <c r="C63" s="81"/>
      <c r="D63" s="20">
        <v>65.000003824999595</v>
      </c>
      <c r="E63" s="20">
        <v>34.999996175000398</v>
      </c>
      <c r="F63" s="20">
        <v>52.830188803132799</v>
      </c>
      <c r="G63" s="20">
        <v>47.169811196867201</v>
      </c>
      <c r="H63" s="20">
        <v>78.571427683673505</v>
      </c>
      <c r="I63" s="20">
        <v>21.428572316326498</v>
      </c>
      <c r="J63" s="20">
        <v>64.444447999999994</v>
      </c>
      <c r="K63" s="20">
        <v>35.555551999999999</v>
      </c>
      <c r="L63" s="20">
        <v>66.666682666669203</v>
      </c>
      <c r="M63" s="20">
        <v>33.333317333330797</v>
      </c>
      <c r="N63" s="20">
        <v>70.782552262470901</v>
      </c>
      <c r="O63" s="20">
        <v>29.217447737529099</v>
      </c>
    </row>
    <row r="64" spans="3:15" x14ac:dyDescent="0.45">
      <c r="C64" s="81"/>
      <c r="D64" s="20">
        <v>59.940983188915901</v>
      </c>
      <c r="E64" s="20">
        <v>40.059016811084099</v>
      </c>
      <c r="F64" s="20">
        <v>66.670134305616102</v>
      </c>
      <c r="G64" s="20">
        <v>33.329865694383898</v>
      </c>
      <c r="H64" s="20">
        <v>52.276786000624902</v>
      </c>
      <c r="I64" s="20">
        <v>47.723213999375098</v>
      </c>
      <c r="J64" s="20">
        <v>63.403672755765498</v>
      </c>
      <c r="K64" s="20">
        <v>36.596327244234502</v>
      </c>
      <c r="L64" s="20">
        <v>76.725585635859801</v>
      </c>
      <c r="M64" s="20">
        <v>23.274414364140299</v>
      </c>
      <c r="N64" s="20">
        <v>63.157893274238099</v>
      </c>
      <c r="O64" s="20">
        <v>36.842106725761901</v>
      </c>
    </row>
    <row r="65" spans="3:15" x14ac:dyDescent="0.45">
      <c r="C65" s="81"/>
      <c r="D65" s="20">
        <v>53.333325546667702</v>
      </c>
      <c r="E65" s="20">
        <v>46.666674453332298</v>
      </c>
      <c r="F65" s="20">
        <v>60.374832716792</v>
      </c>
      <c r="G65" s="20">
        <v>39.625167283208</v>
      </c>
      <c r="H65" s="20">
        <v>64.705876996540397</v>
      </c>
      <c r="I65" s="20">
        <v>35.294123003459603</v>
      </c>
      <c r="J65" s="20">
        <v>66.6666666666667</v>
      </c>
      <c r="K65" s="20">
        <v>33.3333333333333</v>
      </c>
      <c r="L65" s="20">
        <v>83.333365666661507</v>
      </c>
      <c r="M65" s="20">
        <v>16.6666343333385</v>
      </c>
      <c r="N65" s="20">
        <v>81.249992968750902</v>
      </c>
      <c r="O65" s="20">
        <v>18.750007031249101</v>
      </c>
    </row>
    <row r="66" spans="3:15" x14ac:dyDescent="0.45">
      <c r="C66" s="81"/>
      <c r="D66" s="20">
        <v>67.352597091819803</v>
      </c>
      <c r="E66" s="20">
        <v>32.647402908180297</v>
      </c>
      <c r="F66" s="20">
        <v>54.3802442517214</v>
      </c>
      <c r="G66" s="20">
        <v>45.6197557482786</v>
      </c>
      <c r="H66" s="20">
        <v>74.267158555485693</v>
      </c>
      <c r="I66" s="20">
        <v>25.7328414445143</v>
      </c>
      <c r="J66" s="20">
        <v>75.264774756439905</v>
      </c>
      <c r="K66" s="20">
        <v>24.735225243560102</v>
      </c>
      <c r="L66" s="20">
        <v>73.646813259403402</v>
      </c>
      <c r="M66" s="20">
        <v>26.353186740596598</v>
      </c>
      <c r="N66" s="20">
        <v>69.761181407381201</v>
      </c>
      <c r="O66" s="20">
        <v>30.238818592618799</v>
      </c>
    </row>
    <row r="67" spans="3:15" x14ac:dyDescent="0.45">
      <c r="C67" s="81"/>
      <c r="D67" s="20">
        <v>54.860267581337901</v>
      </c>
      <c r="E67" s="20">
        <v>45.139732418662099</v>
      </c>
      <c r="F67" s="20">
        <v>59.616559047834201</v>
      </c>
      <c r="G67" s="20">
        <v>40.383440952165799</v>
      </c>
      <c r="H67" s="20">
        <v>71.613227168728997</v>
      </c>
      <c r="I67" s="20">
        <v>28.386772831270999</v>
      </c>
      <c r="J67" s="20">
        <v>68.052908498915201</v>
      </c>
      <c r="K67" s="20">
        <v>31.947091501084799</v>
      </c>
      <c r="L67" s="20">
        <v>70.426352627654097</v>
      </c>
      <c r="M67" s="20">
        <v>29.573647372345899</v>
      </c>
      <c r="N67" s="20">
        <v>70.385248918569403</v>
      </c>
      <c r="O67" s="20">
        <v>29.614751081430601</v>
      </c>
    </row>
    <row r="68" spans="3:15" x14ac:dyDescent="0.45">
      <c r="C68" s="81"/>
      <c r="D68" s="20">
        <v>48.458217607562702</v>
      </c>
      <c r="E68" s="20">
        <v>51.541782392437298</v>
      </c>
      <c r="F68" s="20">
        <v>54.155579661161397</v>
      </c>
      <c r="G68" s="20">
        <v>45.844420338838603</v>
      </c>
      <c r="H68" s="20">
        <v>56.794119424345297</v>
      </c>
      <c r="I68" s="20">
        <v>43.205880575654703</v>
      </c>
      <c r="J68" s="20">
        <v>55.289509102990003</v>
      </c>
      <c r="K68" s="20">
        <v>44.710490897009997</v>
      </c>
      <c r="L68" s="20">
        <v>66.670714815872302</v>
      </c>
      <c r="M68" s="20">
        <v>33.329285184127698</v>
      </c>
      <c r="N68" s="20">
        <v>69.541659048084298</v>
      </c>
      <c r="O68" s="20">
        <v>30.458340951915702</v>
      </c>
    </row>
    <row r="69" spans="3:15" x14ac:dyDescent="0.45">
      <c r="C69" s="81"/>
      <c r="D69" s="20">
        <v>66.044203537783503</v>
      </c>
      <c r="E69" s="20">
        <v>33.955796462216597</v>
      </c>
      <c r="F69" s="20">
        <v>64.285714714285703</v>
      </c>
      <c r="G69" s="20">
        <v>35.714285285714297</v>
      </c>
      <c r="H69" s="20">
        <v>70.000005040000005</v>
      </c>
      <c r="I69" s="20">
        <v>29.999994959999999</v>
      </c>
      <c r="J69" s="20">
        <v>65.469980514138499</v>
      </c>
      <c r="K69" s="20">
        <v>34.530019485861501</v>
      </c>
      <c r="L69" s="20">
        <v>78.3214619174462</v>
      </c>
      <c r="M69" s="20">
        <v>21.6785380825538</v>
      </c>
      <c r="N69" s="20">
        <v>61.925679374860898</v>
      </c>
      <c r="O69" s="20">
        <v>38.074320625139102</v>
      </c>
    </row>
    <row r="70" spans="3:15" x14ac:dyDescent="0.45">
      <c r="C70" s="81"/>
      <c r="D70" s="20">
        <v>58.958095034356198</v>
      </c>
      <c r="E70" s="20">
        <v>41.041904965643802</v>
      </c>
      <c r="F70" s="20">
        <v>60.526316421052698</v>
      </c>
      <c r="G70" s="20">
        <v>39.473683578947302</v>
      </c>
      <c r="H70" s="20">
        <v>66.6666666666667</v>
      </c>
      <c r="I70" s="20">
        <v>33.3333333333333</v>
      </c>
      <c r="J70" s="20">
        <v>62.886319538010397</v>
      </c>
      <c r="K70" s="20">
        <v>37.113680461989603</v>
      </c>
      <c r="L70" s="20">
        <v>65.425604792602897</v>
      </c>
      <c r="M70" s="20">
        <v>34.574395207397103</v>
      </c>
      <c r="N70" s="20">
        <v>73.333343999999997</v>
      </c>
      <c r="O70" s="20">
        <v>26.666656</v>
      </c>
    </row>
    <row r="71" spans="3:15" x14ac:dyDescent="0.45">
      <c r="C71" s="81"/>
      <c r="D71" s="20">
        <v>56.467744081903703</v>
      </c>
      <c r="E71" s="20">
        <v>43.532255918096297</v>
      </c>
      <c r="F71" s="20">
        <v>56.562857986307002</v>
      </c>
      <c r="G71" s="20">
        <v>43.437142013692998</v>
      </c>
      <c r="H71" s="20">
        <v>60.316580032776699</v>
      </c>
      <c r="I71" s="20">
        <v>39.683419967223301</v>
      </c>
      <c r="J71" s="20">
        <v>66.817281651696206</v>
      </c>
      <c r="K71" s="20">
        <v>33.182718348303801</v>
      </c>
      <c r="L71" s="20">
        <v>77.7777733333333</v>
      </c>
      <c r="M71" s="20">
        <v>22.2222266666667</v>
      </c>
      <c r="N71" s="20">
        <v>79.286319748950902</v>
      </c>
      <c r="O71" s="20">
        <v>20.713680251049102</v>
      </c>
    </row>
    <row r="72" spans="3:15" x14ac:dyDescent="0.45">
      <c r="C72" s="81"/>
      <c r="D72" s="20">
        <v>40.740742880658402</v>
      </c>
      <c r="E72" s="20">
        <v>59.259257119341598</v>
      </c>
      <c r="F72" s="20">
        <v>67.261673316398003</v>
      </c>
      <c r="G72" s="20">
        <v>32.738326683601997</v>
      </c>
      <c r="H72" s="20">
        <v>72.816858862041599</v>
      </c>
      <c r="I72" s="20">
        <v>27.183141137958401</v>
      </c>
      <c r="J72" s="20">
        <v>48.3333335366667</v>
      </c>
      <c r="K72" s="20">
        <v>51.6666664633333</v>
      </c>
      <c r="L72" s="20">
        <v>71.428571428571402</v>
      </c>
      <c r="M72" s="20">
        <v>28.571428571428601</v>
      </c>
      <c r="N72" s="20">
        <v>82.352938477509099</v>
      </c>
      <c r="O72" s="20">
        <v>17.647061522491001</v>
      </c>
    </row>
    <row r="73" spans="3:15" x14ac:dyDescent="0.45">
      <c r="C73" s="81"/>
      <c r="D73" s="20">
        <v>49.056604747597099</v>
      </c>
      <c r="E73" s="20">
        <v>50.943395252402901</v>
      </c>
      <c r="F73" s="20">
        <v>64.665350252691098</v>
      </c>
      <c r="G73" s="20">
        <v>35.334649747308902</v>
      </c>
      <c r="H73" s="20">
        <v>52.870781518829602</v>
      </c>
      <c r="I73" s="20">
        <v>47.129218481170398</v>
      </c>
      <c r="J73" s="20">
        <v>53.706922604576299</v>
      </c>
      <c r="K73" s="20">
        <v>46.293077395423701</v>
      </c>
      <c r="L73" s="20">
        <v>73.728495937617296</v>
      </c>
      <c r="M73" s="20">
        <v>26.2715040623828</v>
      </c>
      <c r="N73" s="20">
        <v>67.122141979045495</v>
      </c>
      <c r="O73" s="20">
        <v>32.877858020954498</v>
      </c>
    </row>
    <row r="74" spans="3:15" x14ac:dyDescent="0.45">
      <c r="C74" s="81"/>
      <c r="D74" s="20">
        <v>58.096071092528398</v>
      </c>
      <c r="E74" s="20">
        <v>41.903928907471602</v>
      </c>
      <c r="F74" s="20">
        <v>63.458865740131998</v>
      </c>
      <c r="G74" s="20">
        <v>36.541134259868002</v>
      </c>
      <c r="H74" s="20">
        <v>70.723271080222503</v>
      </c>
      <c r="I74" s="20">
        <v>29.276728919777501</v>
      </c>
      <c r="J74" s="20">
        <v>62.363022441918702</v>
      </c>
      <c r="K74" s="20">
        <v>37.636977558081298</v>
      </c>
      <c r="L74" s="20">
        <v>49.562570822367697</v>
      </c>
      <c r="M74" s="20">
        <v>50.437429177632403</v>
      </c>
      <c r="N74" s="20">
        <v>66.451229952728497</v>
      </c>
      <c r="O74" s="20">
        <v>33.548770047271503</v>
      </c>
    </row>
    <row r="75" spans="3:15" x14ac:dyDescent="0.45">
      <c r="C75" s="81"/>
      <c r="D75" s="20">
        <v>50</v>
      </c>
      <c r="E75" s="20">
        <v>50</v>
      </c>
      <c r="F75" s="20">
        <v>60.869565988657897</v>
      </c>
      <c r="G75" s="20">
        <v>39.130434011342103</v>
      </c>
      <c r="H75" s="20">
        <v>42.857136612244801</v>
      </c>
      <c r="I75" s="20">
        <v>57.142863387755199</v>
      </c>
      <c r="J75" s="20">
        <v>59.375001652343698</v>
      </c>
      <c r="K75" s="20">
        <v>40.624998347656302</v>
      </c>
      <c r="L75" s="20">
        <v>50</v>
      </c>
      <c r="M75" s="20">
        <v>50</v>
      </c>
      <c r="N75" s="20">
        <v>81.818181818181799</v>
      </c>
      <c r="O75" s="20">
        <v>18.181818181818201</v>
      </c>
    </row>
    <row r="76" spans="3:15" x14ac:dyDescent="0.45">
      <c r="C76" s="81"/>
      <c r="D76" s="20">
        <v>46.630975040094803</v>
      </c>
      <c r="E76" s="20">
        <v>53.369024959905197</v>
      </c>
      <c r="F76" s="20">
        <v>58.116937030343998</v>
      </c>
      <c r="G76" s="20">
        <v>41.883062969656002</v>
      </c>
      <c r="H76" s="20">
        <v>69.330380425890695</v>
      </c>
      <c r="I76" s="20">
        <v>30.669619574109301</v>
      </c>
      <c r="J76" s="20">
        <v>60.523940690775902</v>
      </c>
      <c r="K76" s="20">
        <v>39.476059309224098</v>
      </c>
      <c r="L76" s="20">
        <v>72.001047776737707</v>
      </c>
      <c r="M76" s="20">
        <v>27.9989522232623</v>
      </c>
      <c r="N76" s="20">
        <v>60.154482560375598</v>
      </c>
      <c r="O76" s="20">
        <v>39.845517439624402</v>
      </c>
    </row>
    <row r="77" spans="3:15" x14ac:dyDescent="0.45">
      <c r="C77" s="81"/>
      <c r="D77" s="20">
        <v>59.4424363345492</v>
      </c>
      <c r="E77" s="20">
        <v>40.5575636654508</v>
      </c>
      <c r="F77" s="20">
        <v>55.839189449719697</v>
      </c>
      <c r="G77" s="20">
        <v>44.160810550280303</v>
      </c>
      <c r="H77" s="20">
        <v>53.038045161645897</v>
      </c>
      <c r="I77" s="20">
        <v>46.961954838354103</v>
      </c>
      <c r="J77" s="20">
        <v>67.030206249180395</v>
      </c>
      <c r="K77" s="20">
        <v>32.969793750819697</v>
      </c>
      <c r="L77" s="20">
        <v>67.072817593716294</v>
      </c>
      <c r="M77" s="20">
        <v>32.927182406283798</v>
      </c>
      <c r="N77" s="20">
        <v>70.384871254217202</v>
      </c>
      <c r="O77" s="20">
        <v>29.615128745782801</v>
      </c>
    </row>
    <row r="78" spans="3:15" x14ac:dyDescent="0.45">
      <c r="C78" s="81"/>
      <c r="D78" s="20">
        <v>66.058647148278496</v>
      </c>
      <c r="E78" s="20">
        <v>33.941352851721497</v>
      </c>
      <c r="F78" s="20">
        <v>49.069475083667797</v>
      </c>
      <c r="G78" s="20">
        <v>50.930524916332203</v>
      </c>
      <c r="H78" s="20">
        <v>52.707490876567398</v>
      </c>
      <c r="I78" s="20">
        <v>47.292509123432602</v>
      </c>
      <c r="J78" s="20">
        <v>56.114885756723297</v>
      </c>
      <c r="K78" s="20">
        <v>43.885114243276703</v>
      </c>
      <c r="L78" s="20">
        <v>57.538732886349898</v>
      </c>
      <c r="M78" s="20">
        <v>42.461267113650102</v>
      </c>
      <c r="N78" s="20">
        <v>75.453386081661293</v>
      </c>
      <c r="O78" s="20">
        <v>24.5466139183387</v>
      </c>
    </row>
    <row r="79" spans="3:15" x14ac:dyDescent="0.45">
      <c r="C79" s="81"/>
      <c r="D79" s="20">
        <v>61.111112481481499</v>
      </c>
      <c r="E79" s="20">
        <v>38.888887518518501</v>
      </c>
      <c r="F79" s="20">
        <v>60.159653802456198</v>
      </c>
      <c r="G79" s="20">
        <v>39.840346197543901</v>
      </c>
      <c r="H79" s="20">
        <v>52.686051393156497</v>
      </c>
      <c r="I79" s="20">
        <v>47.313948606843503</v>
      </c>
      <c r="J79" s="20">
        <v>59.740015029774703</v>
      </c>
      <c r="K79" s="20">
        <v>40.259984970225297</v>
      </c>
      <c r="L79" s="20">
        <v>52.574623142579497</v>
      </c>
      <c r="M79" s="20">
        <v>47.425376857420503</v>
      </c>
      <c r="N79" s="20">
        <v>58.210355851133201</v>
      </c>
      <c r="O79" s="20">
        <v>41.789644148866799</v>
      </c>
    </row>
    <row r="80" spans="3:15" x14ac:dyDescent="0.45">
      <c r="C80" s="81"/>
      <c r="D80" s="20">
        <v>60.792805317072101</v>
      </c>
      <c r="E80" s="20">
        <v>39.207194682927899</v>
      </c>
      <c r="F80" s="20">
        <v>68.285962773482595</v>
      </c>
      <c r="G80" s="20">
        <v>31.714037226517402</v>
      </c>
      <c r="H80" s="20">
        <v>60.9463111898447</v>
      </c>
      <c r="I80" s="20">
        <v>39.0536888101553</v>
      </c>
      <c r="J80" s="20">
        <v>56.494107968816103</v>
      </c>
      <c r="K80" s="20">
        <v>43.505892031183897</v>
      </c>
      <c r="L80" s="20">
        <v>91.954954522478999</v>
      </c>
      <c r="M80" s="20">
        <v>8.0450454775210307</v>
      </c>
      <c r="N80" s="20">
        <v>72.859621303753201</v>
      </c>
      <c r="O80" s="20">
        <v>27.140378696246799</v>
      </c>
    </row>
    <row r="81" spans="3:15" x14ac:dyDescent="0.45">
      <c r="C81" s="81"/>
      <c r="D81" s="20">
        <v>48.2758612485136</v>
      </c>
      <c r="E81" s="20">
        <v>51.7241387514864</v>
      </c>
      <c r="F81" s="20">
        <v>70.120779990668396</v>
      </c>
      <c r="G81" s="20">
        <v>29.8792200093316</v>
      </c>
      <c r="H81" s="20">
        <v>50</v>
      </c>
      <c r="I81" s="20">
        <v>50</v>
      </c>
      <c r="J81" s="20">
        <v>64.102565282051302</v>
      </c>
      <c r="K81" s="20">
        <v>35.897434717948698</v>
      </c>
      <c r="L81" s="20">
        <v>83.333325666666497</v>
      </c>
      <c r="M81" s="20">
        <v>16.6666743333335</v>
      </c>
      <c r="N81" s="20">
        <v>71.241492260163298</v>
      </c>
      <c r="O81" s="20">
        <v>28.758507739836698</v>
      </c>
    </row>
    <row r="82" spans="3:15" x14ac:dyDescent="0.45">
      <c r="C82" s="81"/>
      <c r="D82" s="20">
        <v>43.999999615999997</v>
      </c>
      <c r="E82" s="20">
        <v>56.000000384000003</v>
      </c>
      <c r="F82" s="20">
        <v>62.044961337671801</v>
      </c>
      <c r="G82" s="20">
        <v>37.955038662328199</v>
      </c>
      <c r="H82" s="20">
        <v>52.707501874372198</v>
      </c>
      <c r="I82" s="20">
        <v>47.292498125627802</v>
      </c>
      <c r="J82" s="20">
        <v>53.2438497390621</v>
      </c>
      <c r="K82" s="20">
        <v>46.7561502609379</v>
      </c>
      <c r="L82" s="20">
        <v>76.860240619786396</v>
      </c>
      <c r="M82" s="20">
        <v>23.139759380213601</v>
      </c>
      <c r="N82" s="20">
        <v>75</v>
      </c>
      <c r="O82" s="20">
        <v>25</v>
      </c>
    </row>
    <row r="83" spans="3:15" x14ac:dyDescent="0.45">
      <c r="C83" s="81"/>
      <c r="D83" s="20">
        <v>52.631578265928098</v>
      </c>
      <c r="E83" s="20">
        <v>47.368421734072001</v>
      </c>
      <c r="F83" s="20">
        <v>59.242867289470098</v>
      </c>
      <c r="G83" s="20">
        <v>40.757132710529902</v>
      </c>
      <c r="H83" s="20">
        <v>58.9134905734565</v>
      </c>
      <c r="I83" s="20">
        <v>41.0865094265435</v>
      </c>
      <c r="J83" s="20">
        <v>51.470282627057699</v>
      </c>
      <c r="K83" s="20">
        <v>48.529717372942301</v>
      </c>
      <c r="L83" s="20">
        <v>66.985800268801498</v>
      </c>
      <c r="M83" s="20">
        <v>33.014199731198502</v>
      </c>
      <c r="N83" s="20">
        <v>63.191157009282797</v>
      </c>
      <c r="O83" s="20">
        <v>36.808842990717203</v>
      </c>
    </row>
    <row r="84" spans="3:15" x14ac:dyDescent="0.45">
      <c r="C84" s="82" t="s">
        <v>104</v>
      </c>
      <c r="D84" s="29">
        <v>75.182950421310196</v>
      </c>
      <c r="E84" s="29">
        <v>24.817049578689801</v>
      </c>
      <c r="F84" s="29">
        <v>63.793474550234599</v>
      </c>
      <c r="G84" s="29">
        <v>36.206525449765401</v>
      </c>
      <c r="H84" s="29">
        <v>63.525960531213997</v>
      </c>
      <c r="I84" s="29">
        <v>36.474039468786003</v>
      </c>
      <c r="J84" s="29">
        <v>73.612311590433805</v>
      </c>
      <c r="K84" s="29">
        <v>26.387688409566302</v>
      </c>
      <c r="L84" s="29">
        <v>52.1817105019813</v>
      </c>
      <c r="M84" s="29">
        <v>47.8182894980187</v>
      </c>
      <c r="N84" s="29">
        <v>82.865796245610397</v>
      </c>
      <c r="O84" s="29">
        <v>17.134203754389599</v>
      </c>
    </row>
    <row r="85" spans="3:15" x14ac:dyDescent="0.45">
      <c r="C85" s="82"/>
      <c r="D85" s="29">
        <v>74.999999966761393</v>
      </c>
      <c r="E85" s="29">
        <v>25.000000033238599</v>
      </c>
      <c r="F85" s="29">
        <v>39.361502473921497</v>
      </c>
      <c r="G85" s="29">
        <v>60.638497526078503</v>
      </c>
      <c r="H85" s="29">
        <v>73.836971396540903</v>
      </c>
      <c r="I85" s="29">
        <v>26.1630286034591</v>
      </c>
      <c r="J85" s="29">
        <v>72.147909502533196</v>
      </c>
      <c r="K85" s="29">
        <v>27.8520904974669</v>
      </c>
      <c r="L85" s="29">
        <v>68.751709239422397</v>
      </c>
      <c r="M85" s="29">
        <v>31.2482907605776</v>
      </c>
      <c r="N85" s="29">
        <v>88.8888896472222</v>
      </c>
      <c r="O85" s="29">
        <v>11.1111103527778</v>
      </c>
    </row>
    <row r="86" spans="3:15" x14ac:dyDescent="0.45">
      <c r="C86" s="82"/>
      <c r="D86" s="29">
        <v>79.512569124916297</v>
      </c>
      <c r="E86" s="29">
        <v>20.487430875083799</v>
      </c>
      <c r="F86" s="29">
        <v>67.981705660377401</v>
      </c>
      <c r="G86" s="29">
        <v>32.018294339622599</v>
      </c>
      <c r="H86" s="29">
        <v>90.543735924752298</v>
      </c>
      <c r="I86" s="29">
        <v>9.4562640752477503</v>
      </c>
      <c r="J86" s="29">
        <v>70.000001241999996</v>
      </c>
      <c r="K86" s="29">
        <v>29.999998758</v>
      </c>
      <c r="L86" s="29">
        <v>36.363637769421601</v>
      </c>
      <c r="M86" s="29">
        <v>63.636362230578399</v>
      </c>
      <c r="N86" s="29">
        <v>79.061507284098894</v>
      </c>
      <c r="O86" s="29">
        <v>20.938492715901099</v>
      </c>
    </row>
    <row r="87" spans="3:15" x14ac:dyDescent="0.45">
      <c r="C87" s="82"/>
      <c r="D87" s="29">
        <v>71.229796618919394</v>
      </c>
      <c r="E87" s="29">
        <v>28.770203381080599</v>
      </c>
      <c r="F87" s="29">
        <v>51.724136983947602</v>
      </c>
      <c r="G87" s="29">
        <v>48.275863016052398</v>
      </c>
      <c r="H87" s="29">
        <v>83.333333708333299</v>
      </c>
      <c r="I87" s="29">
        <v>16.666666291666701</v>
      </c>
      <c r="J87" s="29">
        <v>72.544013000685993</v>
      </c>
      <c r="K87" s="29">
        <v>27.455986999314</v>
      </c>
      <c r="L87" s="29">
        <v>58.064517365244598</v>
      </c>
      <c r="M87" s="29">
        <v>41.935482634755402</v>
      </c>
      <c r="N87" s="29">
        <v>84.419352234230303</v>
      </c>
      <c r="O87" s="29">
        <v>15.5806477657698</v>
      </c>
    </row>
    <row r="88" spans="3:15" x14ac:dyDescent="0.45">
      <c r="C88" s="82"/>
      <c r="D88" s="29">
        <v>69.791585095822001</v>
      </c>
      <c r="E88" s="29">
        <v>30.208414904177999</v>
      </c>
      <c r="F88" s="29">
        <v>52.199751055613802</v>
      </c>
      <c r="G88" s="29">
        <v>47.800248944386198</v>
      </c>
      <c r="H88" s="29">
        <v>68.757322772148399</v>
      </c>
      <c r="I88" s="29">
        <v>31.242677227851601</v>
      </c>
      <c r="J88" s="29">
        <v>73.962253935473299</v>
      </c>
      <c r="K88" s="29">
        <v>26.037746064526701</v>
      </c>
      <c r="L88" s="29">
        <v>54.545455595454598</v>
      </c>
      <c r="M88" s="29">
        <v>45.454544404545402</v>
      </c>
      <c r="N88" s="29">
        <v>80.2373877517973</v>
      </c>
      <c r="O88" s="29">
        <v>19.7626122482027</v>
      </c>
    </row>
    <row r="89" spans="3:15" x14ac:dyDescent="0.45">
      <c r="C89" s="82"/>
      <c r="D89" s="29">
        <v>65.000000834749997</v>
      </c>
      <c r="E89" s="29">
        <v>34.999999165250003</v>
      </c>
      <c r="F89" s="29">
        <v>75.298477469690496</v>
      </c>
      <c r="G89" s="29">
        <v>24.7015225303095</v>
      </c>
      <c r="H89" s="29">
        <v>24.1351555955507</v>
      </c>
      <c r="I89" s="29">
        <v>75.8648444044493</v>
      </c>
      <c r="J89" s="29">
        <v>71.427605479335597</v>
      </c>
      <c r="K89" s="29">
        <v>28.5723945206644</v>
      </c>
      <c r="L89" s="29">
        <v>57.142857445918402</v>
      </c>
      <c r="M89" s="29">
        <v>42.857142554081598</v>
      </c>
      <c r="N89" s="29">
        <v>79.563162278261004</v>
      </c>
      <c r="O89" s="29">
        <v>20.436837721739</v>
      </c>
    </row>
    <row r="90" spans="3:15" x14ac:dyDescent="0.45">
      <c r="C90" s="82"/>
      <c r="D90" s="29">
        <v>70.046347769499803</v>
      </c>
      <c r="E90" s="29">
        <v>29.9536522305002</v>
      </c>
      <c r="F90" s="29">
        <v>54.856162769789698</v>
      </c>
      <c r="G90" s="29">
        <v>45.143837230210302</v>
      </c>
      <c r="H90" s="29">
        <v>72.905849216678902</v>
      </c>
      <c r="I90" s="29">
        <v>27.094150783321101</v>
      </c>
      <c r="J90" s="29">
        <v>72.854676805084907</v>
      </c>
      <c r="K90" s="29">
        <v>27.1453231949151</v>
      </c>
      <c r="L90" s="29">
        <v>47.889709407256802</v>
      </c>
      <c r="M90" s="29">
        <v>52.110290592743198</v>
      </c>
      <c r="N90" s="29">
        <v>87.721571991825599</v>
      </c>
      <c r="O90" s="29">
        <v>12.2784280081744</v>
      </c>
    </row>
    <row r="91" spans="3:15" x14ac:dyDescent="0.45">
      <c r="C91" s="82"/>
      <c r="D91" s="29">
        <v>74.999999099999997</v>
      </c>
      <c r="E91" s="29">
        <v>25.0000009</v>
      </c>
      <c r="F91" s="29">
        <v>59.305479643319103</v>
      </c>
      <c r="G91" s="29">
        <v>40.694520356680997</v>
      </c>
      <c r="H91" s="29">
        <v>75.000000937500005</v>
      </c>
      <c r="I91" s="29">
        <v>24.999999062499999</v>
      </c>
      <c r="J91" s="29">
        <v>73.446626950099699</v>
      </c>
      <c r="K91" s="29">
        <v>26.553373049900301</v>
      </c>
      <c r="L91" s="29">
        <v>44.792833848910703</v>
      </c>
      <c r="M91" s="29">
        <v>55.207166151089297</v>
      </c>
      <c r="N91" s="29">
        <v>81.333706491064007</v>
      </c>
      <c r="O91" s="29">
        <v>18.666293508936</v>
      </c>
    </row>
    <row r="92" spans="3:15" x14ac:dyDescent="0.45">
      <c r="C92" s="82"/>
      <c r="D92" s="29">
        <v>71.052632947229895</v>
      </c>
      <c r="E92" s="29">
        <v>28.947367052770101</v>
      </c>
      <c r="F92" s="29">
        <v>57.206020486614896</v>
      </c>
      <c r="G92" s="29">
        <v>42.793979513385104</v>
      </c>
      <c r="H92" s="29">
        <v>79.106815722553094</v>
      </c>
      <c r="I92" s="29">
        <v>20.893184277446899</v>
      </c>
      <c r="J92" s="29">
        <v>72.389448783059905</v>
      </c>
      <c r="K92" s="29">
        <v>27.610551216940099</v>
      </c>
      <c r="L92" s="29">
        <v>57.018958415726402</v>
      </c>
      <c r="M92" s="29">
        <v>42.981041584273598</v>
      </c>
      <c r="N92" s="29">
        <v>88.616248540839706</v>
      </c>
      <c r="O92" s="29">
        <v>11.383751459160299</v>
      </c>
    </row>
    <row r="93" spans="3:15" x14ac:dyDescent="0.45">
      <c r="C93" s="82"/>
      <c r="D93" s="29">
        <v>70.681203680649404</v>
      </c>
      <c r="E93" s="29">
        <v>29.3187963193506</v>
      </c>
      <c r="F93" s="29">
        <v>43.424971328347297</v>
      </c>
      <c r="G93" s="29">
        <v>56.575028671652703</v>
      </c>
      <c r="H93" s="29">
        <v>69.370220949423796</v>
      </c>
      <c r="I93" s="29">
        <v>30.6297790505763</v>
      </c>
      <c r="J93" s="29">
        <v>71.428204087068195</v>
      </c>
      <c r="K93" s="29">
        <v>28.571795912931801</v>
      </c>
      <c r="L93" s="29">
        <v>40.950667517950301</v>
      </c>
      <c r="M93" s="29">
        <v>59.049332482049699</v>
      </c>
      <c r="N93" s="29">
        <v>87.533762964162406</v>
      </c>
      <c r="O93" s="29">
        <v>12.466237035837599</v>
      </c>
    </row>
    <row r="94" spans="3:15" x14ac:dyDescent="0.45">
      <c r="C94" s="82"/>
      <c r="D94" s="29">
        <v>63.157895567867001</v>
      </c>
      <c r="E94" s="29">
        <v>36.842104432132999</v>
      </c>
      <c r="F94" s="29">
        <v>64.537130931668699</v>
      </c>
      <c r="G94" s="29">
        <v>35.462869068331301</v>
      </c>
      <c r="H94" s="29">
        <v>80.000001065000006</v>
      </c>
      <c r="I94" s="29">
        <v>19.999998935000001</v>
      </c>
      <c r="J94" s="29">
        <v>68.421051793905804</v>
      </c>
      <c r="K94" s="29">
        <v>31.5789482060942</v>
      </c>
      <c r="L94" s="29">
        <v>25</v>
      </c>
      <c r="M94" s="29">
        <v>75</v>
      </c>
      <c r="N94" s="29">
        <v>80.000000076000006</v>
      </c>
      <c r="O94" s="29">
        <v>19.999999924000001</v>
      </c>
    </row>
    <row r="95" spans="3:15" x14ac:dyDescent="0.45">
      <c r="C95" s="82"/>
      <c r="D95" s="29">
        <v>72.947839383163299</v>
      </c>
      <c r="E95" s="29">
        <v>27.052160616836701</v>
      </c>
      <c r="F95" s="29">
        <v>57.067118091675802</v>
      </c>
      <c r="G95" s="29">
        <v>42.932881908324198</v>
      </c>
      <c r="H95" s="29">
        <v>52.217385017250599</v>
      </c>
      <c r="I95" s="29">
        <v>47.782614982749401</v>
      </c>
      <c r="J95" s="29">
        <v>78.966334269852098</v>
      </c>
      <c r="K95" s="29">
        <v>21.033665730147899</v>
      </c>
      <c r="L95" s="29">
        <v>53.840330653950502</v>
      </c>
      <c r="M95" s="29">
        <v>46.159669346049498</v>
      </c>
      <c r="N95" s="29">
        <v>82.182061133183197</v>
      </c>
      <c r="O95" s="29">
        <v>17.8179388668168</v>
      </c>
    </row>
    <row r="96" spans="3:15" x14ac:dyDescent="0.45">
      <c r="C96" s="82"/>
      <c r="D96" s="29">
        <v>61.3489107480627</v>
      </c>
      <c r="E96" s="29">
        <v>38.6510892519373</v>
      </c>
      <c r="F96" s="29">
        <v>66.197928635627306</v>
      </c>
      <c r="G96" s="29">
        <v>33.8020713643728</v>
      </c>
      <c r="H96" s="29">
        <v>74.075829533718107</v>
      </c>
      <c r="I96" s="29">
        <v>25.9241704662819</v>
      </c>
      <c r="J96" s="29">
        <v>76.127875644425899</v>
      </c>
      <c r="K96" s="29">
        <v>23.872124355574101</v>
      </c>
      <c r="L96" s="29">
        <v>57.669351359125599</v>
      </c>
      <c r="M96" s="29">
        <v>42.330648640874401</v>
      </c>
      <c r="N96" s="29">
        <v>90.807012924735901</v>
      </c>
      <c r="O96" s="29">
        <v>9.1929870752640994</v>
      </c>
    </row>
    <row r="97" spans="3:15" x14ac:dyDescent="0.45">
      <c r="C97" s="82"/>
      <c r="D97" s="29">
        <v>73.174699075149903</v>
      </c>
      <c r="E97" s="29">
        <v>26.825300924850101</v>
      </c>
      <c r="F97" s="29">
        <v>59.720059255328401</v>
      </c>
      <c r="G97" s="29">
        <v>40.279940744671599</v>
      </c>
      <c r="H97" s="29">
        <v>68.438989185318704</v>
      </c>
      <c r="I97" s="29">
        <v>31.561010814681399</v>
      </c>
      <c r="J97" s="29">
        <v>74.845794609782004</v>
      </c>
      <c r="K97" s="29">
        <v>25.154205390217999</v>
      </c>
      <c r="L97" s="29">
        <v>46.956810601771799</v>
      </c>
      <c r="M97" s="29">
        <v>53.043189398228201</v>
      </c>
      <c r="N97" s="29">
        <v>82.393545690922494</v>
      </c>
      <c r="O97" s="29">
        <v>17.606454309077499</v>
      </c>
    </row>
    <row r="98" spans="3:15" x14ac:dyDescent="0.45">
      <c r="C98" s="82"/>
      <c r="D98" s="29">
        <v>73.574741433183803</v>
      </c>
      <c r="E98" s="29">
        <v>26.425258566816201</v>
      </c>
      <c r="F98" s="29">
        <v>62.538799041201898</v>
      </c>
      <c r="G98" s="29">
        <v>37.461200958798102</v>
      </c>
      <c r="H98" s="29">
        <v>69.110990774149201</v>
      </c>
      <c r="I98" s="29">
        <v>30.889009225850799</v>
      </c>
      <c r="J98" s="29">
        <v>75.560184906328004</v>
      </c>
      <c r="K98" s="29">
        <v>24.439815093671999</v>
      </c>
      <c r="L98" s="29">
        <v>55.868501445659902</v>
      </c>
      <c r="M98" s="29">
        <v>44.131498554340098</v>
      </c>
      <c r="N98" s="29">
        <v>74.938859410897194</v>
      </c>
      <c r="O98" s="29">
        <v>25.061140589102799</v>
      </c>
    </row>
    <row r="99" spans="3:15" x14ac:dyDescent="0.45">
      <c r="C99" s="82"/>
      <c r="D99" s="29">
        <v>73.691373610615699</v>
      </c>
      <c r="E99" s="29">
        <v>26.308626389384301</v>
      </c>
      <c r="F99" s="29">
        <v>56.2500005660157</v>
      </c>
      <c r="G99" s="29">
        <v>43.7499994339843</v>
      </c>
      <c r="H99" s="29">
        <v>69.829536746156293</v>
      </c>
      <c r="I99" s="29">
        <v>30.1704632538437</v>
      </c>
      <c r="J99" s="29">
        <v>75.569601018278107</v>
      </c>
      <c r="K99" s="29">
        <v>24.4303989817219</v>
      </c>
      <c r="L99" s="29">
        <v>31.2500010242188</v>
      </c>
      <c r="M99" s="29">
        <v>68.749998975781196</v>
      </c>
      <c r="N99" s="29">
        <v>85.888164574486296</v>
      </c>
      <c r="O99" s="29">
        <v>14.1118354255137</v>
      </c>
    </row>
    <row r="100" spans="3:15" x14ac:dyDescent="0.45">
      <c r="C100" s="82"/>
      <c r="D100" s="29">
        <v>69.397436953457202</v>
      </c>
      <c r="E100" s="29">
        <v>30.602563046542802</v>
      </c>
      <c r="F100" s="29">
        <v>52.611818339960401</v>
      </c>
      <c r="G100" s="29">
        <v>47.388181660039599</v>
      </c>
      <c r="H100" s="29">
        <v>65.636321495670501</v>
      </c>
      <c r="I100" s="29">
        <v>34.363678504329499</v>
      </c>
      <c r="J100" s="29">
        <v>78.318026839344199</v>
      </c>
      <c r="K100" s="29">
        <v>21.681973160655801</v>
      </c>
      <c r="L100" s="29">
        <v>45.2748879873647</v>
      </c>
      <c r="M100" s="29">
        <v>54.7251120126353</v>
      </c>
      <c r="N100" s="29">
        <v>75.6533651172807</v>
      </c>
      <c r="O100" s="29">
        <v>24.3466348827193</v>
      </c>
    </row>
    <row r="101" spans="3:15" x14ac:dyDescent="0.45">
      <c r="C101" s="82"/>
      <c r="D101" s="29">
        <v>72.225200621900299</v>
      </c>
      <c r="E101" s="29">
        <v>27.7747993780998</v>
      </c>
      <c r="F101" s="29">
        <v>51.042923146217099</v>
      </c>
      <c r="G101" s="29">
        <v>48.957076853782901</v>
      </c>
      <c r="H101" s="29">
        <v>65.176468990260403</v>
      </c>
      <c r="I101" s="29">
        <v>34.823531009739597</v>
      </c>
      <c r="J101" s="29">
        <v>72.800907003892107</v>
      </c>
      <c r="K101" s="29">
        <v>27.1990929961079</v>
      </c>
      <c r="L101" s="29">
        <v>44.703838472982497</v>
      </c>
      <c r="M101" s="29">
        <v>55.296161527017503</v>
      </c>
      <c r="N101" s="29">
        <v>87.420236445310394</v>
      </c>
      <c r="O101" s="29">
        <v>12.579763554689601</v>
      </c>
    </row>
    <row r="102" spans="3:15" x14ac:dyDescent="0.45">
      <c r="C102" s="82"/>
      <c r="D102" s="29">
        <v>64.257250255610998</v>
      </c>
      <c r="E102" s="29">
        <v>35.742749744389002</v>
      </c>
      <c r="F102" s="29">
        <v>56.329369197577698</v>
      </c>
      <c r="G102" s="29">
        <v>43.670630802422401</v>
      </c>
      <c r="H102" s="29">
        <v>69.998600082295596</v>
      </c>
      <c r="I102" s="29">
        <v>30.0013999177045</v>
      </c>
      <c r="J102" s="29">
        <v>59.890046630516999</v>
      </c>
      <c r="K102" s="29">
        <v>40.109953369483001</v>
      </c>
      <c r="L102" s="29">
        <v>50.7163672136559</v>
      </c>
      <c r="M102" s="29">
        <v>49.2836327863441</v>
      </c>
      <c r="N102" s="29">
        <v>75.494214805231294</v>
      </c>
      <c r="O102" s="29">
        <v>24.505785194768698</v>
      </c>
    </row>
    <row r="103" spans="3:15" x14ac:dyDescent="0.45">
      <c r="C103" s="82"/>
      <c r="D103" s="29">
        <v>74.353913373327501</v>
      </c>
      <c r="E103" s="29">
        <v>25.646086626672499</v>
      </c>
      <c r="F103" s="29">
        <v>50</v>
      </c>
      <c r="G103" s="29">
        <v>50</v>
      </c>
      <c r="H103" s="29">
        <v>91.666666795833294</v>
      </c>
      <c r="I103" s="29">
        <v>8.3333332041666708</v>
      </c>
      <c r="J103" s="29">
        <v>81.275597518902003</v>
      </c>
      <c r="K103" s="29">
        <v>18.724402481098</v>
      </c>
      <c r="L103" s="29">
        <v>59.672638065085899</v>
      </c>
      <c r="M103" s="29">
        <v>40.327361934914101</v>
      </c>
      <c r="N103" s="29">
        <v>84.615384859467497</v>
      </c>
      <c r="O103" s="29">
        <v>15.3846151405325</v>
      </c>
    </row>
    <row r="104" spans="3:15" x14ac:dyDescent="0.45">
      <c r="C104" s="82"/>
      <c r="D104" s="29">
        <v>60.980009790737</v>
      </c>
      <c r="E104" s="29">
        <v>39.019990209263</v>
      </c>
      <c r="F104" s="29">
        <v>49.539266123327799</v>
      </c>
      <c r="G104" s="29">
        <v>50.460733876672201</v>
      </c>
      <c r="H104" s="29">
        <v>72.7785340194323</v>
      </c>
      <c r="I104" s="29">
        <v>27.2214659805677</v>
      </c>
      <c r="J104" s="29">
        <v>73.148015001976205</v>
      </c>
      <c r="K104" s="29">
        <v>26.851984998023799</v>
      </c>
      <c r="L104" s="29">
        <v>38.657885804936001</v>
      </c>
      <c r="M104" s="29">
        <v>61.342114195063999</v>
      </c>
      <c r="N104" s="29">
        <v>77.98825881866</v>
      </c>
      <c r="O104" s="29">
        <v>22.01174118134</v>
      </c>
    </row>
    <row r="105" spans="3:15" x14ac:dyDescent="0.45">
      <c r="C105" s="82"/>
      <c r="D105" s="29">
        <v>73.459528177254001</v>
      </c>
      <c r="E105" s="29">
        <v>26.540471822745999</v>
      </c>
      <c r="F105" s="29">
        <v>58.064152790671201</v>
      </c>
      <c r="G105" s="29">
        <v>41.935847209328799</v>
      </c>
      <c r="H105" s="29">
        <v>56.538980864040496</v>
      </c>
      <c r="I105" s="29">
        <v>43.461019135959504</v>
      </c>
      <c r="J105" s="29">
        <v>76.525421159187701</v>
      </c>
      <c r="K105" s="29">
        <v>23.474578840812299</v>
      </c>
      <c r="L105" s="29">
        <v>55.5998680022524</v>
      </c>
      <c r="M105" s="29">
        <v>44.4001319977476</v>
      </c>
      <c r="N105" s="29">
        <v>79.047698938175301</v>
      </c>
      <c r="O105" s="29">
        <v>20.952301061824699</v>
      </c>
    </row>
    <row r="106" spans="3:15" x14ac:dyDescent="0.45">
      <c r="C106" s="82"/>
      <c r="D106" s="29">
        <v>69.541712548288103</v>
      </c>
      <c r="E106" s="29">
        <v>30.458287451712</v>
      </c>
      <c r="F106" s="29">
        <v>58.130215753076001</v>
      </c>
      <c r="G106" s="29">
        <v>41.869784246923999</v>
      </c>
      <c r="H106" s="29">
        <v>69.909929265158496</v>
      </c>
      <c r="I106" s="29">
        <v>30.0900707348415</v>
      </c>
      <c r="J106" s="29">
        <v>75.882737295354701</v>
      </c>
      <c r="K106" s="29">
        <v>24.117262704645299</v>
      </c>
      <c r="L106" s="29">
        <v>49.341539994151397</v>
      </c>
      <c r="M106" s="29">
        <v>50.658460005848603</v>
      </c>
      <c r="N106" s="29">
        <v>83.575546834494304</v>
      </c>
      <c r="O106" s="29">
        <v>16.4244531655057</v>
      </c>
    </row>
    <row r="107" spans="3:15" x14ac:dyDescent="0.45">
      <c r="C107" s="82"/>
      <c r="D107" s="29">
        <v>67.727576204813303</v>
      </c>
      <c r="E107" s="29">
        <v>32.272423795186697</v>
      </c>
      <c r="F107" s="29">
        <v>66.273240343209096</v>
      </c>
      <c r="G107" s="29">
        <v>33.726759656790897</v>
      </c>
      <c r="H107" s="29">
        <v>84.299143137995401</v>
      </c>
      <c r="I107" s="29">
        <v>15.700856862004599</v>
      </c>
      <c r="J107" s="29">
        <v>72.413788680142702</v>
      </c>
      <c r="K107" s="29">
        <v>27.586211319857298</v>
      </c>
      <c r="L107" s="29">
        <v>66.6666666666667</v>
      </c>
      <c r="M107" s="29">
        <v>33.3333333333333</v>
      </c>
      <c r="N107" s="29">
        <v>83.3333333333333</v>
      </c>
      <c r="O107" s="29">
        <v>16.6666666666667</v>
      </c>
    </row>
    <row r="108" spans="3:15" x14ac:dyDescent="0.45">
      <c r="C108" s="82"/>
      <c r="D108" s="29">
        <v>59.259259769547398</v>
      </c>
      <c r="E108" s="29">
        <v>40.740740230452602</v>
      </c>
      <c r="F108" s="29">
        <v>63.119359117026001</v>
      </c>
      <c r="G108" s="29">
        <v>36.880640882973999</v>
      </c>
      <c r="H108" s="29">
        <v>68.997133035085298</v>
      </c>
      <c r="I108" s="29">
        <v>31.002866964914698</v>
      </c>
      <c r="J108" s="29">
        <v>76.896555158646294</v>
      </c>
      <c r="K108" s="29">
        <v>23.103444841353699</v>
      </c>
      <c r="L108" s="29">
        <v>34.025997271734397</v>
      </c>
      <c r="M108" s="29">
        <v>65.974002728265603</v>
      </c>
      <c r="N108" s="29">
        <v>85.000001859999998</v>
      </c>
      <c r="O108" s="29">
        <v>14.999998140000001</v>
      </c>
    </row>
    <row r="109" spans="3:15" x14ac:dyDescent="0.45">
      <c r="C109" s="82"/>
      <c r="D109" s="29">
        <v>64.864864487947401</v>
      </c>
      <c r="E109" s="29">
        <v>35.135135512052599</v>
      </c>
      <c r="F109" s="29">
        <v>62.539277654435097</v>
      </c>
      <c r="G109" s="29">
        <v>37.460722345565003</v>
      </c>
      <c r="H109" s="29">
        <v>56.953300909957797</v>
      </c>
      <c r="I109" s="29">
        <v>43.046699090042203</v>
      </c>
      <c r="J109" s="29">
        <v>80.859938003712699</v>
      </c>
      <c r="K109" s="29">
        <v>19.140061996287301</v>
      </c>
      <c r="L109" s="29">
        <v>66.666637666659398</v>
      </c>
      <c r="M109" s="29">
        <v>33.333362333340602</v>
      </c>
      <c r="N109" s="29">
        <v>81.818186132231503</v>
      </c>
      <c r="O109" s="29">
        <v>18.181813867768501</v>
      </c>
    </row>
    <row r="110" spans="3:15" x14ac:dyDescent="0.45">
      <c r="C110" s="82"/>
      <c r="D110" s="29">
        <v>75.384070505624393</v>
      </c>
      <c r="E110" s="29">
        <v>24.6159294943756</v>
      </c>
      <c r="F110" s="29">
        <v>57.7191866450408</v>
      </c>
      <c r="G110" s="29">
        <v>42.2808133549592</v>
      </c>
      <c r="H110" s="29">
        <v>67.541631783875005</v>
      </c>
      <c r="I110" s="29">
        <v>32.458368216125002</v>
      </c>
      <c r="J110" s="29">
        <v>72.727275768595206</v>
      </c>
      <c r="K110" s="29">
        <v>27.272724231404801</v>
      </c>
      <c r="L110" s="29">
        <v>52.941169785466798</v>
      </c>
      <c r="M110" s="29">
        <v>47.058830214533202</v>
      </c>
      <c r="N110" s="29">
        <v>90.697676657652806</v>
      </c>
      <c r="O110" s="29">
        <v>9.30232334234719</v>
      </c>
    </row>
    <row r="111" spans="3:15" x14ac:dyDescent="0.45">
      <c r="C111" s="82"/>
      <c r="D111" s="29">
        <v>77.333334514133298</v>
      </c>
      <c r="E111" s="29">
        <v>22.666665485866702</v>
      </c>
      <c r="F111" s="29">
        <v>55.384306381856099</v>
      </c>
      <c r="G111" s="29">
        <v>44.615693618143901</v>
      </c>
      <c r="H111" s="29">
        <v>76.116473848073298</v>
      </c>
      <c r="I111" s="29">
        <v>23.883526151926699</v>
      </c>
      <c r="J111" s="29">
        <v>81.128619879290298</v>
      </c>
      <c r="K111" s="29">
        <v>18.871380120709699</v>
      </c>
      <c r="L111" s="29">
        <v>67.068490302258098</v>
      </c>
      <c r="M111" s="29">
        <v>32.931509697741902</v>
      </c>
      <c r="N111" s="29">
        <v>83.990259961063899</v>
      </c>
      <c r="O111" s="29">
        <v>16.009740038936101</v>
      </c>
    </row>
    <row r="112" spans="3:15" x14ac:dyDescent="0.45">
      <c r="C112" s="82"/>
      <c r="D112" s="29">
        <v>70.588240027681906</v>
      </c>
      <c r="E112" s="29">
        <v>29.411759972318102</v>
      </c>
      <c r="F112" s="29">
        <v>61.289864969521901</v>
      </c>
      <c r="G112" s="29">
        <v>38.710135030478099</v>
      </c>
      <c r="H112" s="29">
        <v>88.888899851852003</v>
      </c>
      <c r="I112" s="29">
        <v>11.111100148147999</v>
      </c>
      <c r="J112" s="29">
        <v>65.217397474479995</v>
      </c>
      <c r="K112" s="29">
        <v>34.782602525519998</v>
      </c>
      <c r="L112" s="29">
        <v>50</v>
      </c>
      <c r="M112" s="29">
        <v>50</v>
      </c>
      <c r="N112" s="29">
        <v>75</v>
      </c>
      <c r="O112" s="29">
        <v>25</v>
      </c>
    </row>
    <row r="113" spans="3:15" x14ac:dyDescent="0.45">
      <c r="C113" s="82"/>
      <c r="D113" s="29">
        <v>70.588232636678299</v>
      </c>
      <c r="E113" s="29">
        <v>29.411767363321701</v>
      </c>
      <c r="F113" s="29">
        <v>73.9377304556415</v>
      </c>
      <c r="G113" s="29">
        <v>26.0622695443585</v>
      </c>
      <c r="H113" s="29">
        <v>53.009382111601099</v>
      </c>
      <c r="I113" s="29">
        <v>46.990617888398901</v>
      </c>
      <c r="J113" s="29">
        <v>70.423325283595602</v>
      </c>
      <c r="K113" s="29">
        <v>29.576674716404401</v>
      </c>
      <c r="L113" s="29">
        <v>40</v>
      </c>
      <c r="M113" s="29">
        <v>60</v>
      </c>
      <c r="N113" s="29">
        <v>81.818175123966796</v>
      </c>
      <c r="O113" s="29">
        <v>18.1818248760332</v>
      </c>
    </row>
    <row r="114" spans="3:15" x14ac:dyDescent="0.45">
      <c r="C114" s="82"/>
      <c r="D114" s="29">
        <v>73.153695956953797</v>
      </c>
      <c r="E114" s="29">
        <v>26.846304043046199</v>
      </c>
      <c r="F114" s="29">
        <v>45.830847232661597</v>
      </c>
      <c r="G114" s="29">
        <v>54.169152767338502</v>
      </c>
      <c r="H114" s="29">
        <v>75.246307688561402</v>
      </c>
      <c r="I114" s="29">
        <v>24.753692311438598</v>
      </c>
      <c r="J114" s="29">
        <v>80.830942249962803</v>
      </c>
      <c r="K114" s="29">
        <v>19.169057750037201</v>
      </c>
      <c r="L114" s="29">
        <v>43.478262071833697</v>
      </c>
      <c r="M114" s="29">
        <v>56.521737928166303</v>
      </c>
      <c r="N114" s="29">
        <v>85.185185883127602</v>
      </c>
      <c r="O114" s="29">
        <v>14.8148141168724</v>
      </c>
    </row>
    <row r="115" spans="3:15" x14ac:dyDescent="0.45">
      <c r="C115" s="82"/>
      <c r="D115" s="29">
        <v>71.264495044639503</v>
      </c>
      <c r="E115" s="29">
        <v>28.735504955360501</v>
      </c>
      <c r="F115" s="29">
        <v>54.297577854445002</v>
      </c>
      <c r="G115" s="29">
        <v>45.702422145555097</v>
      </c>
      <c r="H115" s="29">
        <v>72.245185386270407</v>
      </c>
      <c r="I115" s="29">
        <v>27.7548146137296</v>
      </c>
      <c r="J115" s="29">
        <v>65.491332468313203</v>
      </c>
      <c r="K115" s="29">
        <v>34.508667531686797</v>
      </c>
      <c r="L115" s="29">
        <v>53.705954720379601</v>
      </c>
      <c r="M115" s="29">
        <v>46.294045279620399</v>
      </c>
      <c r="N115" s="29">
        <v>82.894510078355296</v>
      </c>
      <c r="O115" s="29">
        <v>17.105489921644701</v>
      </c>
    </row>
    <row r="116" spans="3:15" x14ac:dyDescent="0.45">
      <c r="C116" s="82"/>
      <c r="D116" s="29">
        <v>69.566318305495599</v>
      </c>
      <c r="E116" s="29">
        <v>30.433681694504401</v>
      </c>
      <c r="F116" s="29">
        <v>62.482246134122697</v>
      </c>
      <c r="G116" s="29">
        <v>37.517753865877303</v>
      </c>
      <c r="H116" s="29">
        <v>69.752116308220707</v>
      </c>
      <c r="I116" s="29">
        <v>30.2478836917793</v>
      </c>
      <c r="J116" s="29">
        <v>81.249995312498797</v>
      </c>
      <c r="K116" s="29">
        <v>18.7500046875012</v>
      </c>
      <c r="L116" s="29">
        <v>33.333399999999997</v>
      </c>
      <c r="M116" s="29">
        <v>66.666600000000003</v>
      </c>
      <c r="N116" s="29">
        <v>81.818173636365302</v>
      </c>
      <c r="O116" s="29">
        <v>18.181826363634698</v>
      </c>
    </row>
    <row r="117" spans="3:15" x14ac:dyDescent="0.45">
      <c r="C117" s="82"/>
      <c r="D117" s="29">
        <v>72.782700316728594</v>
      </c>
      <c r="E117" s="29">
        <v>27.217299683271399</v>
      </c>
      <c r="F117" s="29">
        <v>55.894501741569997</v>
      </c>
      <c r="G117" s="29">
        <v>44.105498258430003</v>
      </c>
      <c r="H117" s="29">
        <v>76.607547897792003</v>
      </c>
      <c r="I117" s="29">
        <v>23.392452102208001</v>
      </c>
      <c r="J117" s="29">
        <v>63.265311905039503</v>
      </c>
      <c r="K117" s="29">
        <v>36.734688094960497</v>
      </c>
      <c r="L117" s="29">
        <v>40</v>
      </c>
      <c r="M117" s="29">
        <v>60</v>
      </c>
      <c r="N117" s="29">
        <v>90.789784420228699</v>
      </c>
      <c r="O117" s="29">
        <v>9.2102155797712602</v>
      </c>
    </row>
    <row r="118" spans="3:15" x14ac:dyDescent="0.45">
      <c r="C118" s="82"/>
      <c r="D118" s="29">
        <v>56.097561682332</v>
      </c>
      <c r="E118" s="29">
        <v>43.9024383176681</v>
      </c>
      <c r="F118" s="29">
        <v>53.234951286911503</v>
      </c>
      <c r="G118" s="29">
        <v>46.765048713088497</v>
      </c>
      <c r="H118" s="29">
        <v>78.441575596938605</v>
      </c>
      <c r="I118" s="29">
        <v>21.558424403061402</v>
      </c>
      <c r="J118" s="29">
        <v>66.666666861111096</v>
      </c>
      <c r="K118" s="29">
        <v>33.333333138888896</v>
      </c>
      <c r="L118" s="29">
        <v>60.000000839999998</v>
      </c>
      <c r="M118" s="29">
        <v>39.999999160000002</v>
      </c>
      <c r="N118" s="29">
        <v>76.410457991969807</v>
      </c>
      <c r="O118" s="29">
        <v>23.5895420080302</v>
      </c>
    </row>
    <row r="119" spans="3:15" x14ac:dyDescent="0.45">
      <c r="C119" s="82"/>
      <c r="D119" s="29">
        <v>63.888888222222199</v>
      </c>
      <c r="E119" s="29">
        <v>36.111111777777801</v>
      </c>
      <c r="F119" s="29">
        <v>53.917201273434102</v>
      </c>
      <c r="G119" s="29">
        <v>46.082798726565898</v>
      </c>
      <c r="H119" s="29">
        <v>66.868816054407802</v>
      </c>
      <c r="I119" s="29">
        <v>33.131183945592198</v>
      </c>
      <c r="J119" s="29">
        <v>68.903149114159504</v>
      </c>
      <c r="K119" s="29">
        <v>31.0968508858405</v>
      </c>
      <c r="L119" s="29">
        <v>62.068184622389403</v>
      </c>
      <c r="M119" s="29">
        <v>37.931815377610597</v>
      </c>
      <c r="N119" s="29">
        <v>86.274505363321794</v>
      </c>
      <c r="O119" s="29">
        <v>13.725494636678199</v>
      </c>
    </row>
    <row r="120" spans="3:15" x14ac:dyDescent="0.45">
      <c r="C120" s="85" t="s">
        <v>53</v>
      </c>
      <c r="D120" s="30">
        <v>80.636290074453996</v>
      </c>
      <c r="E120" s="30">
        <v>19.363709925546001</v>
      </c>
      <c r="F120" s="30">
        <v>62.320699042372198</v>
      </c>
      <c r="G120" s="30">
        <v>37.679300957627802</v>
      </c>
      <c r="H120" s="30">
        <v>72.294146335504905</v>
      </c>
      <c r="I120" s="30">
        <v>27.705853664495098</v>
      </c>
      <c r="J120" s="30">
        <v>75.751060755022294</v>
      </c>
      <c r="K120" s="30">
        <v>24.248939244977699</v>
      </c>
      <c r="L120" s="30">
        <v>42.857142857142897</v>
      </c>
      <c r="M120" s="30">
        <v>57.142857142857103</v>
      </c>
      <c r="N120" s="30">
        <v>71.984077854023695</v>
      </c>
      <c r="O120" s="30">
        <v>28.015922145976301</v>
      </c>
    </row>
    <row r="121" spans="3:15" x14ac:dyDescent="0.45">
      <c r="C121" s="85"/>
      <c r="D121" s="30">
        <v>85.517242574173594</v>
      </c>
      <c r="E121" s="30">
        <v>14.482757425826399</v>
      </c>
      <c r="F121" s="30">
        <v>62.964678068738799</v>
      </c>
      <c r="G121" s="30">
        <v>37.035321931261301</v>
      </c>
      <c r="H121" s="30">
        <v>59.999986800004201</v>
      </c>
      <c r="I121" s="30">
        <v>40.000013199995799</v>
      </c>
      <c r="J121" s="30">
        <v>77.368086900644101</v>
      </c>
      <c r="K121" s="30">
        <v>22.631913099355899</v>
      </c>
      <c r="L121" s="30">
        <v>47.095332449615299</v>
      </c>
      <c r="M121" s="30">
        <v>52.904667550384701</v>
      </c>
      <c r="N121" s="30">
        <v>94.444451314815197</v>
      </c>
      <c r="O121" s="30">
        <v>5.5555486851847498</v>
      </c>
    </row>
    <row r="122" spans="3:15" x14ac:dyDescent="0.45">
      <c r="C122" s="85"/>
      <c r="D122" s="30">
        <v>78.147006645761095</v>
      </c>
      <c r="E122" s="30">
        <v>21.852993354238901</v>
      </c>
      <c r="F122" s="30">
        <v>52.328570163785798</v>
      </c>
      <c r="G122" s="30">
        <v>47.671429836214202</v>
      </c>
      <c r="H122" s="30">
        <v>78.787880677686104</v>
      </c>
      <c r="I122" s="30">
        <v>21.2121193223139</v>
      </c>
      <c r="J122" s="30">
        <v>80.286875438299504</v>
      </c>
      <c r="K122" s="30">
        <v>19.7131245617005</v>
      </c>
      <c r="L122" s="30">
        <v>61.7198683401705</v>
      </c>
      <c r="M122" s="30">
        <v>38.2801316598295</v>
      </c>
      <c r="N122" s="30">
        <v>81.075050066440696</v>
      </c>
      <c r="O122" s="30">
        <v>18.924949933559301</v>
      </c>
    </row>
    <row r="123" spans="3:15" x14ac:dyDescent="0.45">
      <c r="C123" s="85"/>
      <c r="D123" s="30">
        <v>77.777639714705401</v>
      </c>
      <c r="E123" s="30">
        <v>22.222360285294599</v>
      </c>
      <c r="F123" s="30">
        <v>56.658357554374902</v>
      </c>
      <c r="G123" s="30">
        <v>43.341642445625098</v>
      </c>
      <c r="H123" s="30">
        <v>71.428568489795893</v>
      </c>
      <c r="I123" s="30">
        <v>28.571431510204199</v>
      </c>
      <c r="J123" s="30">
        <v>87.037038168724294</v>
      </c>
      <c r="K123" s="30">
        <v>12.962961831275701</v>
      </c>
      <c r="L123" s="30">
        <v>45.454550413222698</v>
      </c>
      <c r="M123" s="30">
        <v>54.545449586777302</v>
      </c>
      <c r="N123" s="30">
        <v>81.249992781251095</v>
      </c>
      <c r="O123" s="30">
        <v>18.750007218748902</v>
      </c>
    </row>
    <row r="124" spans="3:15" x14ac:dyDescent="0.45">
      <c r="C124" s="85"/>
      <c r="D124" s="30">
        <v>83.757347563315506</v>
      </c>
      <c r="E124" s="30">
        <v>16.242652436684502</v>
      </c>
      <c r="F124" s="30">
        <v>52.173910775047403</v>
      </c>
      <c r="G124" s="30">
        <v>47.826089224952597</v>
      </c>
      <c r="H124" s="30">
        <v>60.000006000000603</v>
      </c>
      <c r="I124" s="30">
        <v>39.999993999999397</v>
      </c>
      <c r="J124" s="30">
        <v>73.5294083391002</v>
      </c>
      <c r="K124" s="30">
        <v>26.4705916608998</v>
      </c>
      <c r="L124" s="30">
        <v>62.500005156248797</v>
      </c>
      <c r="M124" s="30">
        <v>37.499994843751203</v>
      </c>
      <c r="N124" s="30">
        <v>73.333335199999794</v>
      </c>
      <c r="O124" s="30">
        <v>26.666664800000198</v>
      </c>
    </row>
    <row r="125" spans="3:15" x14ac:dyDescent="0.45">
      <c r="C125" s="85"/>
      <c r="D125" s="30">
        <v>85.314993024122202</v>
      </c>
      <c r="E125" s="30">
        <v>14.6850069758777</v>
      </c>
      <c r="F125" s="30">
        <v>44.979670225614399</v>
      </c>
      <c r="G125" s="30">
        <v>55.020329774385601</v>
      </c>
      <c r="H125" s="30">
        <v>50</v>
      </c>
      <c r="I125" s="30">
        <v>50</v>
      </c>
      <c r="J125" s="30">
        <v>90.421918285691206</v>
      </c>
      <c r="K125" s="30">
        <v>9.5780817143088104</v>
      </c>
      <c r="L125" s="30">
        <v>38.529461898332599</v>
      </c>
      <c r="M125" s="30">
        <v>61.470538101667401</v>
      </c>
      <c r="N125" s="30">
        <v>78.260871153119197</v>
      </c>
      <c r="O125" s="30">
        <v>21.739128846880799</v>
      </c>
    </row>
    <row r="126" spans="3:15" x14ac:dyDescent="0.45">
      <c r="C126" s="85"/>
      <c r="D126" s="30">
        <v>76.363636153388398</v>
      </c>
      <c r="E126" s="30">
        <v>23.636363846611602</v>
      </c>
      <c r="F126" s="30">
        <v>53.498836652197703</v>
      </c>
      <c r="G126" s="30">
        <v>46.501163347802297</v>
      </c>
      <c r="H126" s="30">
        <v>65.290334513159095</v>
      </c>
      <c r="I126" s="30">
        <v>34.709665486840898</v>
      </c>
      <c r="J126" s="30">
        <v>83.547821967960601</v>
      </c>
      <c r="K126" s="30">
        <v>16.452178032039399</v>
      </c>
      <c r="L126" s="30">
        <v>49.611748094154102</v>
      </c>
      <c r="M126" s="30">
        <v>50.388251905845898</v>
      </c>
      <c r="N126" s="30">
        <v>69.999996640000006</v>
      </c>
      <c r="O126" s="30">
        <v>30.000003360000001</v>
      </c>
    </row>
    <row r="127" spans="3:15" x14ac:dyDescent="0.45">
      <c r="C127" s="85"/>
      <c r="D127" s="30">
        <v>83.216204359021305</v>
      </c>
      <c r="E127" s="30">
        <v>16.783795640978699</v>
      </c>
      <c r="F127" s="30">
        <v>60.0391349140206</v>
      </c>
      <c r="G127" s="30">
        <v>39.9608650859794</v>
      </c>
      <c r="H127" s="30">
        <v>58.745060873032102</v>
      </c>
      <c r="I127" s="30">
        <v>41.254939126967898</v>
      </c>
      <c r="J127" s="30">
        <v>86.735955760069402</v>
      </c>
      <c r="K127" s="30">
        <v>13.2640442399306</v>
      </c>
      <c r="L127" s="30">
        <v>60.900931401107698</v>
      </c>
      <c r="M127" s="30">
        <v>39.099068598892302</v>
      </c>
      <c r="N127" s="30">
        <v>82.948004751797697</v>
      </c>
      <c r="O127" s="30">
        <v>17.051995248202299</v>
      </c>
    </row>
    <row r="128" spans="3:15" x14ac:dyDescent="0.45">
      <c r="C128" s="85"/>
      <c r="D128" s="30">
        <v>81.5298218349282</v>
      </c>
      <c r="E128" s="30">
        <v>18.4701781650718</v>
      </c>
      <c r="F128" s="30">
        <v>52.499766685564403</v>
      </c>
      <c r="G128" s="30">
        <v>47.500233314435697</v>
      </c>
      <c r="H128" s="30">
        <v>74.999426285126205</v>
      </c>
      <c r="I128" s="30">
        <v>25.000573714873799</v>
      </c>
      <c r="J128" s="30">
        <v>87.060113880318795</v>
      </c>
      <c r="K128" s="30">
        <v>12.9398861196812</v>
      </c>
      <c r="L128" s="30">
        <v>46.960106557937998</v>
      </c>
      <c r="M128" s="30">
        <v>53.039893442062002</v>
      </c>
      <c r="N128" s="30">
        <v>72.854094751448201</v>
      </c>
      <c r="O128" s="30">
        <v>27.145905248551799</v>
      </c>
    </row>
    <row r="129" spans="3:15" x14ac:dyDescent="0.45">
      <c r="C129" s="85"/>
      <c r="D129" s="30">
        <v>81.940236168975304</v>
      </c>
      <c r="E129" s="30">
        <v>18.0597638310247</v>
      </c>
      <c r="F129" s="30">
        <v>46.716199790649704</v>
      </c>
      <c r="G129" s="30">
        <v>53.283800209350296</v>
      </c>
      <c r="H129" s="30">
        <v>72.239000775502603</v>
      </c>
      <c r="I129" s="30">
        <v>27.7609992244974</v>
      </c>
      <c r="J129" s="30">
        <v>85.397081954783602</v>
      </c>
      <c r="K129" s="30">
        <v>14.6029180452164</v>
      </c>
      <c r="L129" s="30">
        <v>50.686661964517498</v>
      </c>
      <c r="M129" s="30">
        <v>49.313338035482502</v>
      </c>
      <c r="N129" s="30">
        <v>79.166665260416707</v>
      </c>
      <c r="O129" s="30">
        <v>20.8333347395833</v>
      </c>
    </row>
    <row r="130" spans="3:15" x14ac:dyDescent="0.45">
      <c r="C130" s="85"/>
      <c r="D130" s="30">
        <v>81.229574129579305</v>
      </c>
      <c r="E130" s="30">
        <v>18.770425870420699</v>
      </c>
      <c r="F130" s="30">
        <v>48.371519569961897</v>
      </c>
      <c r="G130" s="30">
        <v>51.628480430038103</v>
      </c>
      <c r="H130" s="30">
        <v>75.229722914363805</v>
      </c>
      <c r="I130" s="30">
        <v>24.770277085636199</v>
      </c>
      <c r="J130" s="30">
        <v>84.003304383669004</v>
      </c>
      <c r="K130" s="30">
        <v>15.996695616330999</v>
      </c>
      <c r="L130" s="30">
        <v>45.390573126815099</v>
      </c>
      <c r="M130" s="30">
        <v>54.609426873185001</v>
      </c>
      <c r="N130" s="30">
        <v>81.379889628651696</v>
      </c>
      <c r="O130" s="30">
        <v>18.6201103713483</v>
      </c>
    </row>
    <row r="131" spans="3:15" x14ac:dyDescent="0.45">
      <c r="C131" s="85"/>
      <c r="D131" s="30">
        <v>82.860217385648397</v>
      </c>
      <c r="E131" s="30">
        <v>17.139782614351699</v>
      </c>
      <c r="F131" s="30">
        <v>60.408315200813902</v>
      </c>
      <c r="G131" s="30">
        <v>39.591684799186098</v>
      </c>
      <c r="H131" s="30">
        <v>76.850365044128907</v>
      </c>
      <c r="I131" s="30">
        <v>23.1496349558711</v>
      </c>
      <c r="J131" s="30">
        <v>82.886119124900802</v>
      </c>
      <c r="K131" s="30">
        <v>17.113880875099198</v>
      </c>
      <c r="L131" s="30">
        <v>50.731160784212399</v>
      </c>
      <c r="M131" s="30">
        <v>49.268839215787601</v>
      </c>
      <c r="N131" s="30">
        <v>79.774224216952604</v>
      </c>
      <c r="O131" s="30">
        <v>20.2257757830474</v>
      </c>
    </row>
    <row r="132" spans="3:15" x14ac:dyDescent="0.45">
      <c r="C132" s="85"/>
      <c r="D132" s="30">
        <v>74.028450539794704</v>
      </c>
      <c r="E132" s="30">
        <v>25.971549460205299</v>
      </c>
      <c r="F132" s="30">
        <v>50.834919332527399</v>
      </c>
      <c r="G132" s="30">
        <v>49.165080667472701</v>
      </c>
      <c r="H132" s="30">
        <v>69.938259566460502</v>
      </c>
      <c r="I132" s="30">
        <v>30.061740433539502</v>
      </c>
      <c r="J132" s="30">
        <v>87.747946679870097</v>
      </c>
      <c r="K132" s="30">
        <v>12.252053320130001</v>
      </c>
      <c r="L132" s="30">
        <v>66.669443235545103</v>
      </c>
      <c r="M132" s="30">
        <v>33.330556764454897</v>
      </c>
      <c r="N132" s="30">
        <v>76.568644226200306</v>
      </c>
      <c r="O132" s="30">
        <v>23.431355773799702</v>
      </c>
    </row>
    <row r="133" spans="3:15" x14ac:dyDescent="0.45">
      <c r="C133" s="85"/>
      <c r="D133" s="30">
        <v>83.510895761813401</v>
      </c>
      <c r="E133" s="30">
        <v>16.489104238186599</v>
      </c>
      <c r="F133" s="30">
        <v>56.035738041375303</v>
      </c>
      <c r="G133" s="30">
        <v>43.964261958624697</v>
      </c>
      <c r="H133" s="30">
        <v>81.127707966342697</v>
      </c>
      <c r="I133" s="30">
        <v>18.872292033657299</v>
      </c>
      <c r="J133" s="30">
        <v>86.596172200127199</v>
      </c>
      <c r="K133" s="30">
        <v>13.403827799872801</v>
      </c>
      <c r="L133" s="30">
        <v>57.142857142857203</v>
      </c>
      <c r="M133" s="30">
        <v>42.857142857142897</v>
      </c>
      <c r="N133" s="30">
        <v>76.9230662721898</v>
      </c>
      <c r="O133" s="30">
        <v>23.0769337278102</v>
      </c>
    </row>
    <row r="134" spans="3:15" x14ac:dyDescent="0.45">
      <c r="C134" s="85"/>
      <c r="D134" s="30">
        <v>81.449971624237094</v>
      </c>
      <c r="E134" s="30">
        <v>18.550028375762899</v>
      </c>
      <c r="F134" s="30">
        <v>53.980032599560197</v>
      </c>
      <c r="G134" s="30">
        <v>46.019967400439803</v>
      </c>
      <c r="H134" s="30">
        <v>75.000712616156406</v>
      </c>
      <c r="I134" s="30">
        <v>24.999287383843601</v>
      </c>
      <c r="J134" s="30">
        <v>85.454429673857206</v>
      </c>
      <c r="K134" s="30">
        <v>14.5455703261428</v>
      </c>
      <c r="L134" s="30">
        <v>51.408413097510604</v>
      </c>
      <c r="M134" s="30">
        <v>48.591586902489396</v>
      </c>
      <c r="N134" s="30">
        <v>77.244713520289196</v>
      </c>
      <c r="O134" s="30">
        <v>22.7552864797109</v>
      </c>
    </row>
    <row r="135" spans="3:15" x14ac:dyDescent="0.45">
      <c r="C135" s="85"/>
      <c r="D135" s="30">
        <v>84.513875875292598</v>
      </c>
      <c r="E135" s="30">
        <v>15.4861241247074</v>
      </c>
      <c r="F135" s="30">
        <v>48.748820071453601</v>
      </c>
      <c r="G135" s="30">
        <v>51.251179928546399</v>
      </c>
      <c r="H135" s="30">
        <v>76.170462512796703</v>
      </c>
      <c r="I135" s="30">
        <v>23.8295374872033</v>
      </c>
      <c r="J135" s="30">
        <v>78.251894973285701</v>
      </c>
      <c r="K135" s="30">
        <v>21.748105026714299</v>
      </c>
      <c r="L135" s="30">
        <v>43.749997749999899</v>
      </c>
      <c r="M135" s="30">
        <v>56.250002250000101</v>
      </c>
      <c r="N135" s="30">
        <v>78.246850307728494</v>
      </c>
      <c r="O135" s="30">
        <v>21.753149692271499</v>
      </c>
    </row>
    <row r="136" spans="3:15" x14ac:dyDescent="0.45">
      <c r="C136" s="85"/>
      <c r="D136" s="30">
        <v>80.981960727862699</v>
      </c>
      <c r="E136" s="30">
        <v>19.018039272137301</v>
      </c>
      <c r="F136" s="30">
        <v>55.420212178206398</v>
      </c>
      <c r="G136" s="30">
        <v>44.579787821793602</v>
      </c>
      <c r="H136" s="30">
        <v>70.815690555913505</v>
      </c>
      <c r="I136" s="30">
        <v>29.184309444086601</v>
      </c>
      <c r="J136" s="30">
        <v>83.715581952948</v>
      </c>
      <c r="K136" s="30">
        <v>16.284418047052</v>
      </c>
      <c r="L136" s="30">
        <v>48.934391261996701</v>
      </c>
      <c r="M136" s="30">
        <v>51.065608738003299</v>
      </c>
      <c r="N136" s="30">
        <v>78.276967047377497</v>
      </c>
      <c r="O136" s="30">
        <v>21.7230329526225</v>
      </c>
    </row>
    <row r="137" spans="3:15" x14ac:dyDescent="0.45">
      <c r="C137" s="85"/>
      <c r="D137" s="30">
        <v>83.891137339785899</v>
      </c>
      <c r="E137" s="30">
        <v>16.108862660214101</v>
      </c>
      <c r="F137" s="30">
        <v>55.351001043053301</v>
      </c>
      <c r="G137" s="30">
        <v>44.648998956946699</v>
      </c>
      <c r="H137" s="30">
        <v>63.796700432580302</v>
      </c>
      <c r="I137" s="30">
        <v>36.203299567419698</v>
      </c>
      <c r="J137" s="30">
        <v>84.231296054098195</v>
      </c>
      <c r="K137" s="30">
        <v>15.7687039459018</v>
      </c>
      <c r="L137" s="30">
        <v>63.888212048065299</v>
      </c>
      <c r="M137" s="30">
        <v>36.111787951934701</v>
      </c>
      <c r="N137" s="30">
        <v>73.684208282548497</v>
      </c>
      <c r="O137" s="30">
        <v>26.3157917174515</v>
      </c>
    </row>
    <row r="138" spans="3:15" x14ac:dyDescent="0.45">
      <c r="C138" s="85"/>
      <c r="D138" s="30">
        <v>83.466683104234704</v>
      </c>
      <c r="E138" s="30">
        <v>16.533316895765299</v>
      </c>
      <c r="F138" s="30">
        <v>51.939060880203101</v>
      </c>
      <c r="G138" s="30">
        <v>48.060939119796899</v>
      </c>
      <c r="H138" s="30">
        <v>67.623361248832396</v>
      </c>
      <c r="I138" s="30">
        <v>32.376638751167597</v>
      </c>
      <c r="J138" s="30">
        <v>81.246498536596107</v>
      </c>
      <c r="K138" s="30">
        <v>18.7535014634039</v>
      </c>
      <c r="L138" s="30">
        <v>48.321252201384702</v>
      </c>
      <c r="M138" s="30">
        <v>51.678747798615298</v>
      </c>
      <c r="N138" s="30">
        <v>76.401460093130694</v>
      </c>
      <c r="O138" s="30">
        <v>23.598539906869298</v>
      </c>
    </row>
    <row r="139" spans="3:15" x14ac:dyDescent="0.45">
      <c r="C139" s="85"/>
      <c r="D139" s="30">
        <v>84.785009694408004</v>
      </c>
      <c r="E139" s="30">
        <v>15.214990305592</v>
      </c>
      <c r="F139" s="30">
        <v>64.683006705674501</v>
      </c>
      <c r="G139" s="30">
        <v>35.316993294325499</v>
      </c>
      <c r="H139" s="30">
        <v>65.217387413989002</v>
      </c>
      <c r="I139" s="30">
        <v>34.782612586010998</v>
      </c>
      <c r="J139" s="30">
        <v>84.607258229436795</v>
      </c>
      <c r="K139" s="30">
        <v>15.3927417705632</v>
      </c>
      <c r="L139" s="30">
        <v>54.770921880702403</v>
      </c>
      <c r="M139" s="30">
        <v>45.229078119297597</v>
      </c>
      <c r="N139" s="30">
        <v>80.635577728935004</v>
      </c>
      <c r="O139" s="30">
        <v>19.364422271064999</v>
      </c>
    </row>
    <row r="140" spans="3:15" x14ac:dyDescent="0.45">
      <c r="C140" s="85"/>
      <c r="D140" s="30">
        <v>84.6954961591764</v>
      </c>
      <c r="E140" s="30">
        <v>15.3045038408236</v>
      </c>
      <c r="F140" s="30">
        <v>53.5412601654592</v>
      </c>
      <c r="G140" s="30">
        <v>46.4587398345409</v>
      </c>
      <c r="H140" s="30">
        <v>69.443428646694599</v>
      </c>
      <c r="I140" s="30">
        <v>30.556571353305401</v>
      </c>
      <c r="J140" s="30">
        <v>83.959284934860605</v>
      </c>
      <c r="K140" s="30">
        <v>16.040715065139501</v>
      </c>
      <c r="L140" s="30">
        <v>52.340272887399799</v>
      </c>
      <c r="M140" s="30">
        <v>47.659727112600201</v>
      </c>
      <c r="N140" s="30">
        <v>80.479983953074495</v>
      </c>
      <c r="O140" s="30">
        <v>19.520016046925502</v>
      </c>
    </row>
    <row r="141" spans="3:15" x14ac:dyDescent="0.45">
      <c r="C141" s="85"/>
      <c r="D141" s="30">
        <v>78.068423557627497</v>
      </c>
      <c r="E141" s="30">
        <v>21.931576442372499</v>
      </c>
      <c r="F141" s="30">
        <v>49.742779209993202</v>
      </c>
      <c r="G141" s="30">
        <v>50.257220790006798</v>
      </c>
      <c r="H141" s="30">
        <v>58.426112365506199</v>
      </c>
      <c r="I141" s="30">
        <v>41.573887634493801</v>
      </c>
      <c r="J141" s="30">
        <v>77.356199422854004</v>
      </c>
      <c r="K141" s="30">
        <v>22.643800577145999</v>
      </c>
      <c r="L141" s="30">
        <v>53.615854784313498</v>
      </c>
      <c r="M141" s="30">
        <v>46.384145215686502</v>
      </c>
      <c r="N141" s="30">
        <v>78.786500718647403</v>
      </c>
      <c r="O141" s="30">
        <v>21.2134992813526</v>
      </c>
    </row>
    <row r="142" spans="3:15" x14ac:dyDescent="0.45">
      <c r="C142" s="85"/>
      <c r="D142" s="30">
        <v>82.565735709607296</v>
      </c>
      <c r="E142" s="30">
        <v>17.434264290392701</v>
      </c>
      <c r="F142" s="30">
        <v>51.879288852291097</v>
      </c>
      <c r="G142" s="30">
        <v>48.120711147708903</v>
      </c>
      <c r="H142" s="30">
        <v>65.390856332527903</v>
      </c>
      <c r="I142" s="30">
        <v>34.609143667472097</v>
      </c>
      <c r="J142" s="30">
        <v>83.688236097157997</v>
      </c>
      <c r="K142" s="30">
        <v>16.311763902841999</v>
      </c>
      <c r="L142" s="30">
        <v>53.121903968452301</v>
      </c>
      <c r="M142" s="30">
        <v>46.878096031547699</v>
      </c>
      <c r="N142" s="30">
        <v>76.6625417631939</v>
      </c>
      <c r="O142" s="30">
        <v>23.3374582368061</v>
      </c>
    </row>
    <row r="143" spans="3:15" x14ac:dyDescent="0.45">
      <c r="C143" s="85"/>
      <c r="D143" s="30">
        <v>78.664846138533207</v>
      </c>
      <c r="E143" s="30">
        <v>21.3351538614668</v>
      </c>
      <c r="F143" s="30">
        <v>57.057480251558196</v>
      </c>
      <c r="G143" s="30">
        <v>42.942519748441804</v>
      </c>
      <c r="H143" s="30">
        <v>47.228952445931199</v>
      </c>
      <c r="I143" s="30">
        <v>52.771047554068801</v>
      </c>
      <c r="J143" s="30">
        <v>86.520748875491194</v>
      </c>
      <c r="K143" s="30">
        <v>13.479251124508799</v>
      </c>
      <c r="L143" s="30">
        <v>64.550306149841305</v>
      </c>
      <c r="M143" s="30">
        <v>35.449693850158702</v>
      </c>
      <c r="N143" s="30">
        <v>83.782049220101101</v>
      </c>
      <c r="O143" s="30">
        <v>16.217950779898899</v>
      </c>
    </row>
    <row r="144" spans="3:15" x14ac:dyDescent="0.45">
      <c r="C144" s="85"/>
      <c r="D144" s="30">
        <v>82.208229182087095</v>
      </c>
      <c r="E144" s="30">
        <v>17.791770817913001</v>
      </c>
      <c r="F144" s="30">
        <v>59.145939344313497</v>
      </c>
      <c r="G144" s="30">
        <v>40.854060655686503</v>
      </c>
      <c r="H144" s="30">
        <v>59.218645017233499</v>
      </c>
      <c r="I144" s="30">
        <v>40.781354982766601</v>
      </c>
      <c r="J144" s="30">
        <v>86.343415186436403</v>
      </c>
      <c r="K144" s="30">
        <v>13.656584813563599</v>
      </c>
      <c r="L144" s="30">
        <v>54.7542370479037</v>
      </c>
      <c r="M144" s="30">
        <v>45.2457629520963</v>
      </c>
      <c r="N144" s="30">
        <v>76.679327563258198</v>
      </c>
      <c r="O144" s="30">
        <v>23.320672436741798</v>
      </c>
    </row>
    <row r="145" spans="3:15" x14ac:dyDescent="0.45">
      <c r="C145" s="85"/>
      <c r="D145" s="30">
        <v>83.374546716618596</v>
      </c>
      <c r="E145" s="30">
        <v>16.6254532833814</v>
      </c>
      <c r="F145" s="30">
        <v>57.372190772443297</v>
      </c>
      <c r="G145" s="30">
        <v>42.627809227556803</v>
      </c>
      <c r="H145" s="30">
        <v>81.675901001872305</v>
      </c>
      <c r="I145" s="30">
        <v>18.324098998127699</v>
      </c>
      <c r="J145" s="30">
        <v>87.272062815693303</v>
      </c>
      <c r="K145" s="30">
        <v>12.7279371843067</v>
      </c>
      <c r="L145" s="30">
        <v>51.172727846587101</v>
      </c>
      <c r="M145" s="30">
        <v>48.827272153412899</v>
      </c>
      <c r="N145" s="30">
        <v>84.249236039594095</v>
      </c>
      <c r="O145" s="30">
        <v>15.7507639604059</v>
      </c>
    </row>
    <row r="146" spans="3:15" x14ac:dyDescent="0.45">
      <c r="C146" s="85"/>
      <c r="D146" s="30">
        <v>83.374644661086506</v>
      </c>
      <c r="E146" s="30">
        <v>16.625355338913501</v>
      </c>
      <c r="F146" s="30">
        <v>54.922482411192298</v>
      </c>
      <c r="G146" s="30">
        <v>45.077517588807702</v>
      </c>
      <c r="H146" s="30">
        <v>60.7933766988115</v>
      </c>
      <c r="I146" s="30">
        <v>39.2066233011885</v>
      </c>
      <c r="J146" s="30">
        <v>82.353682737003098</v>
      </c>
      <c r="K146" s="30">
        <v>17.646317262996899</v>
      </c>
      <c r="L146" s="30">
        <v>53.333328000000002</v>
      </c>
      <c r="M146" s="30">
        <v>46.666671999999998</v>
      </c>
      <c r="N146" s="30">
        <v>83.418953126836897</v>
      </c>
      <c r="O146" s="30">
        <v>16.5810468731631</v>
      </c>
    </row>
    <row r="147" spans="3:15" x14ac:dyDescent="0.45">
      <c r="C147" s="85"/>
      <c r="D147" s="30">
        <v>85.979099980890197</v>
      </c>
      <c r="E147" s="30">
        <v>14.020900019109799</v>
      </c>
      <c r="F147" s="30">
        <v>56.158947145172597</v>
      </c>
      <c r="G147" s="30">
        <v>43.841052854827403</v>
      </c>
      <c r="H147" s="30">
        <v>33.8557869675072</v>
      </c>
      <c r="I147" s="30">
        <v>66.1442130324928</v>
      </c>
      <c r="J147" s="30">
        <v>85.753756042667504</v>
      </c>
      <c r="K147" s="30">
        <v>14.246243957332499</v>
      </c>
      <c r="L147" s="30">
        <v>51.996731643216599</v>
      </c>
      <c r="M147" s="30">
        <v>48.003268356783401</v>
      </c>
      <c r="N147" s="30">
        <v>79.847908639288804</v>
      </c>
      <c r="O147" s="30">
        <v>20.1520913607112</v>
      </c>
    </row>
    <row r="148" spans="3:15" x14ac:dyDescent="0.45">
      <c r="C148" s="85"/>
      <c r="D148" s="30">
        <v>83.309950180284403</v>
      </c>
      <c r="E148" s="30">
        <v>16.6900498197156</v>
      </c>
      <c r="F148" s="30">
        <v>55.033110165053699</v>
      </c>
      <c r="G148" s="30">
        <v>44.966889834946301</v>
      </c>
      <c r="H148" s="30">
        <v>38.548581223100101</v>
      </c>
      <c r="I148" s="30">
        <v>61.451418776899899</v>
      </c>
      <c r="J148" s="30">
        <v>85.136458667332903</v>
      </c>
      <c r="K148" s="30">
        <v>14.863541332667101</v>
      </c>
      <c r="L148" s="30">
        <v>52.037230387139701</v>
      </c>
      <c r="M148" s="30">
        <v>47.962769612860299</v>
      </c>
      <c r="N148" s="30">
        <v>84.138887676613905</v>
      </c>
      <c r="O148" s="30">
        <v>15.8611123233861</v>
      </c>
    </row>
    <row r="149" spans="3:15" x14ac:dyDescent="0.45">
      <c r="C149" s="85"/>
      <c r="D149" s="30">
        <v>79.819618606613602</v>
      </c>
      <c r="E149" s="30">
        <v>20.180381393386401</v>
      </c>
      <c r="F149" s="30">
        <v>58.169072213718401</v>
      </c>
      <c r="G149" s="30">
        <v>41.830927786281599</v>
      </c>
      <c r="H149" s="30">
        <v>58.054930090265103</v>
      </c>
      <c r="I149" s="30">
        <v>41.945069909734897</v>
      </c>
      <c r="J149" s="30">
        <v>87.1327945179046</v>
      </c>
      <c r="K149" s="30">
        <v>12.8672054820954</v>
      </c>
      <c r="L149" s="30">
        <v>54.816876579155199</v>
      </c>
      <c r="M149" s="30">
        <v>45.183123420844801</v>
      </c>
      <c r="N149" s="30">
        <v>80.423854625101598</v>
      </c>
      <c r="O149" s="30">
        <v>19.576145374898399</v>
      </c>
    </row>
    <row r="150" spans="3:15" x14ac:dyDescent="0.45">
      <c r="C150" s="85"/>
      <c r="D150" s="30">
        <v>82.829138638024702</v>
      </c>
      <c r="E150" s="30">
        <v>17.170861361975302</v>
      </c>
      <c r="F150" s="30">
        <v>53.854735240690196</v>
      </c>
      <c r="G150" s="30">
        <v>46.145264759309804</v>
      </c>
      <c r="H150" s="30">
        <v>64.458734983430404</v>
      </c>
      <c r="I150" s="30">
        <v>35.541265016569596</v>
      </c>
      <c r="J150" s="30">
        <v>82.433976821932305</v>
      </c>
      <c r="K150" s="30">
        <v>17.566023178067699</v>
      </c>
      <c r="L150" s="30">
        <v>56.9702148604729</v>
      </c>
      <c r="M150" s="30">
        <v>43.0297851395271</v>
      </c>
      <c r="N150" s="30">
        <v>80.403139719705194</v>
      </c>
      <c r="O150" s="30">
        <v>19.596860280294798</v>
      </c>
    </row>
    <row r="151" spans="3:15" x14ac:dyDescent="0.45">
      <c r="C151" s="85"/>
      <c r="D151" s="30">
        <v>82.833799515232499</v>
      </c>
      <c r="E151" s="30">
        <v>17.166200484767501</v>
      </c>
      <c r="F151" s="30">
        <v>51.933255689836599</v>
      </c>
      <c r="G151" s="30">
        <v>48.066744310163401</v>
      </c>
      <c r="H151" s="30">
        <v>72.057783510661395</v>
      </c>
      <c r="I151" s="30">
        <v>27.942216489338701</v>
      </c>
      <c r="J151" s="30">
        <v>84.544404474251095</v>
      </c>
      <c r="K151" s="30">
        <v>15.455595525748899</v>
      </c>
      <c r="L151" s="30">
        <v>50.642133989369498</v>
      </c>
      <c r="M151" s="30">
        <v>49.357866010630502</v>
      </c>
      <c r="N151" s="30">
        <v>79.074953240960397</v>
      </c>
      <c r="O151" s="30">
        <v>20.925046759039599</v>
      </c>
    </row>
    <row r="152" spans="3:15" x14ac:dyDescent="0.45">
      <c r="C152" s="85"/>
      <c r="D152" s="30">
        <v>83.905483704190601</v>
      </c>
      <c r="E152" s="30">
        <v>16.094516295809399</v>
      </c>
      <c r="F152" s="30">
        <v>50.999736666675801</v>
      </c>
      <c r="G152" s="30">
        <v>49.000263333324199</v>
      </c>
      <c r="H152" s="30">
        <v>80.112264482913304</v>
      </c>
      <c r="I152" s="30">
        <v>19.8877355170867</v>
      </c>
      <c r="J152" s="30">
        <v>83.851298298892502</v>
      </c>
      <c r="K152" s="30">
        <v>16.148701701107498</v>
      </c>
      <c r="L152" s="30">
        <v>35.954963411307602</v>
      </c>
      <c r="M152" s="30">
        <v>64.045036588692398</v>
      </c>
      <c r="N152" s="30">
        <v>74.113015683615203</v>
      </c>
      <c r="O152" s="30">
        <v>25.886984316384801</v>
      </c>
    </row>
    <row r="153" spans="3:15" x14ac:dyDescent="0.45">
      <c r="C153" s="85"/>
      <c r="D153" s="30">
        <v>78.450199597683905</v>
      </c>
      <c r="E153" s="30">
        <v>21.549800402316102</v>
      </c>
      <c r="F153" s="30">
        <v>51.482164665957797</v>
      </c>
      <c r="G153" s="30">
        <v>48.517835334042203</v>
      </c>
      <c r="H153" s="30">
        <v>72.203361985985694</v>
      </c>
      <c r="I153" s="30">
        <v>27.796638014014299</v>
      </c>
      <c r="J153" s="30">
        <v>78.132450829659106</v>
      </c>
      <c r="K153" s="30">
        <v>21.867549170341</v>
      </c>
      <c r="L153" s="30">
        <v>52.631580094182802</v>
      </c>
      <c r="M153" s="30">
        <v>47.368419905817198</v>
      </c>
      <c r="N153" s="30">
        <v>70.917100943661097</v>
      </c>
      <c r="O153" s="30">
        <v>29.082899056338899</v>
      </c>
    </row>
    <row r="154" spans="3:15" x14ac:dyDescent="0.45">
      <c r="C154" s="85"/>
      <c r="D154" s="30">
        <v>83.6712262678126</v>
      </c>
      <c r="E154" s="30">
        <v>16.3287737321874</v>
      </c>
      <c r="F154" s="30">
        <v>52.841616615125602</v>
      </c>
      <c r="G154" s="30">
        <v>47.158383384874398</v>
      </c>
      <c r="H154" s="30">
        <v>61.424673697589697</v>
      </c>
      <c r="I154" s="30">
        <v>38.575326302410303</v>
      </c>
      <c r="J154" s="30">
        <v>84.815703793832995</v>
      </c>
      <c r="K154" s="30">
        <v>15.184296206167</v>
      </c>
      <c r="L154" s="30">
        <v>66.147026899859398</v>
      </c>
      <c r="M154" s="30">
        <v>33.852973100140602</v>
      </c>
      <c r="N154" s="30">
        <v>76.311397002896697</v>
      </c>
      <c r="O154" s="30">
        <v>23.688602997103299</v>
      </c>
    </row>
    <row r="155" spans="3:15" x14ac:dyDescent="0.45">
      <c r="C155" s="85"/>
      <c r="D155" s="30">
        <v>83.085238767858002</v>
      </c>
      <c r="E155" s="30">
        <v>16.914761232141998</v>
      </c>
      <c r="F155" s="30">
        <v>55.099043086757398</v>
      </c>
      <c r="G155" s="30">
        <v>44.900956913242602</v>
      </c>
      <c r="H155" s="30">
        <v>74.457970459981993</v>
      </c>
      <c r="I155" s="30">
        <v>25.542029540018</v>
      </c>
      <c r="J155" s="30">
        <v>84.2342741398176</v>
      </c>
      <c r="K155" s="30">
        <v>15.7657258601824</v>
      </c>
      <c r="L155" s="30">
        <v>49.379223367340302</v>
      </c>
      <c r="M155" s="30">
        <v>50.620776632659698</v>
      </c>
      <c r="N155" s="30">
        <v>87.5</v>
      </c>
      <c r="O155" s="30">
        <v>12.5</v>
      </c>
    </row>
    <row r="156" spans="3:15" x14ac:dyDescent="0.45">
      <c r="C156" s="85"/>
      <c r="D156" s="30">
        <v>80.050876055837705</v>
      </c>
      <c r="E156" s="30">
        <v>19.949123944162402</v>
      </c>
      <c r="F156" s="30">
        <v>59.954926984277002</v>
      </c>
      <c r="G156" s="30">
        <v>40.045073015722998</v>
      </c>
      <c r="H156" s="30">
        <v>60.175494758271</v>
      </c>
      <c r="I156" s="30">
        <v>39.824505241729</v>
      </c>
      <c r="J156" s="30">
        <v>83.407131205876397</v>
      </c>
      <c r="K156" s="30">
        <v>16.5928687941236</v>
      </c>
      <c r="L156" s="30">
        <v>57.639653712130901</v>
      </c>
      <c r="M156" s="30">
        <v>42.360346287869099</v>
      </c>
      <c r="N156" s="30">
        <v>76.161104113593495</v>
      </c>
      <c r="O156" s="30">
        <v>23.838895886406501</v>
      </c>
    </row>
    <row r="157" spans="3:15" x14ac:dyDescent="0.45">
      <c r="C157" s="85"/>
      <c r="D157" s="30">
        <v>84.680358666192703</v>
      </c>
      <c r="E157" s="30">
        <v>15.319641333807301</v>
      </c>
      <c r="F157" s="30">
        <v>53.302327517841</v>
      </c>
      <c r="G157" s="30">
        <v>46.697672482159</v>
      </c>
      <c r="H157" s="30">
        <v>69.341654391885996</v>
      </c>
      <c r="I157" s="30">
        <v>30.658345608114001</v>
      </c>
      <c r="J157" s="30">
        <v>82.677120545205497</v>
      </c>
      <c r="K157" s="30">
        <v>17.322879454794499</v>
      </c>
      <c r="L157" s="30">
        <v>51.092091390605297</v>
      </c>
      <c r="M157" s="30">
        <v>48.907908609394703</v>
      </c>
      <c r="N157" s="30">
        <v>76.732913050785797</v>
      </c>
      <c r="O157" s="30">
        <v>23.2670869492142</v>
      </c>
    </row>
  </sheetData>
  <mergeCells count="11">
    <mergeCell ref="C6:C47"/>
    <mergeCell ref="C48:C83"/>
    <mergeCell ref="C84:C119"/>
    <mergeCell ref="C120:C157"/>
    <mergeCell ref="D4:E4"/>
    <mergeCell ref="H4:I4"/>
    <mergeCell ref="J4:K4"/>
    <mergeCell ref="L4:M4"/>
    <mergeCell ref="N4:O4"/>
    <mergeCell ref="C2:O3"/>
    <mergeCell ref="F4:G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. 1d</vt:lpstr>
      <vt:lpstr>Fig. 2e</vt:lpstr>
      <vt:lpstr>Fig. 4 and S16</vt:lpstr>
      <vt:lpstr>Fig. 5d-e</vt:lpstr>
      <vt:lpstr>Fig. 5f and S24</vt:lpstr>
      <vt:lpstr>Fig. S2</vt:lpstr>
      <vt:lpstr>Fig. S17</vt:lpstr>
      <vt:lpstr>Fig. S18 and S19</vt:lpstr>
      <vt:lpstr>Fig. S20 and S21</vt:lpstr>
      <vt:lpstr>Fig. S22</vt:lpstr>
      <vt:lpstr>Fig. S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14T06:27:31Z</dcterms:modified>
</cp:coreProperties>
</file>